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8.xml" ContentType="application/vnd.openxmlformats-officedocument.drawing+xml"/>
  <Override PartName="/xl/charts/chart13.xml" ContentType="application/vnd.openxmlformats-officedocument.drawingml.chart+xml"/>
  <Override PartName="/xl/drawings/drawing9.xml" ContentType="application/vnd.openxmlformats-officedocument.drawing+xml"/>
  <Override PartName="/xl/charts/chart14.xml" ContentType="application/vnd.openxmlformats-officedocument.drawingml.chart+xml"/>
  <Override PartName="/xl/drawings/drawing10.xml" ContentType="application/vnd.openxmlformats-officedocument.drawing+xml"/>
  <Override PartName="/xl/charts/chart15.xml" ContentType="application/vnd.openxmlformats-officedocument.drawingml.chart+xml"/>
  <Override PartName="/xl/drawings/drawing11.xml" ContentType="application/vnd.openxmlformats-officedocument.drawing+xml"/>
  <Override PartName="/xl/charts/chart16.xml" ContentType="application/vnd.openxmlformats-officedocument.drawingml.chart+xml"/>
  <Override PartName="/xl/drawings/drawing12.xml" ContentType="application/vnd.openxmlformats-officedocument.drawing+xml"/>
  <Override PartName="/xl/charts/chart17.xml" ContentType="application/vnd.openxmlformats-officedocument.drawingml.chart+xml"/>
  <Override PartName="/xl/drawings/drawing13.xml" ContentType="application/vnd.openxmlformats-officedocument.drawing+xml"/>
  <Override PartName="/xl/charts/chart18.xml" ContentType="application/vnd.openxmlformats-officedocument.drawingml.chart+xml"/>
  <Override PartName="/xl/drawings/drawing14.xml" ContentType="application/vnd.openxmlformats-officedocument.drawing+xml"/>
  <Override PartName="/xl/charts/chart19.xml" ContentType="application/vnd.openxmlformats-officedocument.drawingml.chart+xml"/>
  <Override PartName="/xl/drawings/drawing15.xml" ContentType="application/vnd.openxmlformats-officedocument.drawing+xml"/>
  <Override PartName="/xl/charts/chart20.xml" ContentType="application/vnd.openxmlformats-officedocument.drawingml.chart+xml"/>
  <Override PartName="/xl/drawings/drawing16.xml" ContentType="application/vnd.openxmlformats-officedocument.drawing+xml"/>
  <Override PartName="/xl/charts/chart21.xml" ContentType="application/vnd.openxmlformats-officedocument.drawingml.chart+xml"/>
  <Override PartName="/xl/drawings/drawing17.xml" ContentType="application/vnd.openxmlformats-officedocument.drawing+xml"/>
  <Override PartName="/xl/charts/chart22.xml" ContentType="application/vnd.openxmlformats-officedocument.drawingml.chart+xml"/>
  <Override PartName="/xl/drawings/drawing18.xml" ContentType="application/vnd.openxmlformats-officedocument.drawing+xml"/>
  <Override PartName="/xl/charts/chart23.xml" ContentType="application/vnd.openxmlformats-officedocument.drawingml.chart+xml"/>
  <Override PartName="/xl/drawings/drawing19.xml" ContentType="application/vnd.openxmlformats-officedocument.drawing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drawings/drawing20.xml" ContentType="application/vnd.openxmlformats-officedocument.drawing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drawings/drawing21.xml" ContentType="application/vnd.openxmlformats-officedocument.drawing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drawings/drawing22.xml" ContentType="application/vnd.openxmlformats-officedocument.drawing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theme/themeOverride1.xml" ContentType="application/vnd.openxmlformats-officedocument.themeOverride+xml"/>
  <Override PartName="/xl/drawings/drawing23.xml" ContentType="application/vnd.openxmlformats-officedocument.drawing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140" yWindow="105" windowWidth="20565" windowHeight="10935" tabRatio="696" firstSheet="9" activeTab="12"/>
  </bookViews>
  <sheets>
    <sheet name="Fig1-B PC3" sheetId="2" r:id="rId1"/>
    <sheet name="Fig1-B MCF7" sheetId="1" r:id="rId2"/>
    <sheet name="Fig1-C" sheetId="3" r:id="rId3"/>
    <sheet name="Fig2-A" sheetId="4" r:id="rId4"/>
    <sheet name="Fig2-B" sheetId="5" r:id="rId5"/>
    <sheet name="Fig2-C" sheetId="6" r:id="rId6"/>
    <sheet name="Fig2-D" sheetId="7" r:id="rId7"/>
    <sheet name="Fig3-B 6h" sheetId="8" r:id="rId8"/>
    <sheet name="Fig3-B 24h" sheetId="9" r:id="rId9"/>
    <sheet name="Fig3-C" sheetId="10" r:id="rId10"/>
    <sheet name="Fig4-A" sheetId="18" r:id="rId11"/>
    <sheet name="Fig4-B" sheetId="19" r:id="rId12"/>
    <sheet name="Fig4-C" sheetId="20" r:id="rId13"/>
    <sheet name="Fig4D" sheetId="21" r:id="rId14"/>
    <sheet name="Fig4-E" sheetId="22" r:id="rId15"/>
    <sheet name="Fig4-F" sheetId="23" r:id="rId16"/>
    <sheet name="Fig5B" sheetId="11" r:id="rId17"/>
    <sheet name="Fig5C" sheetId="12" r:id="rId18"/>
    <sheet name="Fig5D-4hrs" sheetId="13" r:id="rId19"/>
    <sheet name="Fig5D-24 hrs" sheetId="14" r:id="rId20"/>
    <sheet name="Fig 6" sheetId="15" r:id="rId21"/>
    <sheet name="Fig7-B" sheetId="16" r:id="rId22"/>
    <sheet name="Fig7-C" sheetId="17" r:id="rId23"/>
  </sheets>
  <externalReferences>
    <externalReference r:id="rId24"/>
    <externalReference r:id="rId25"/>
    <externalReference r:id="rId26"/>
    <externalReference r:id="rId27"/>
    <externalReference r:id="rId28"/>
  </externalReferences>
  <calcPr calcId="145621"/>
</workbook>
</file>

<file path=xl/calcChain.xml><?xml version="1.0" encoding="utf-8"?>
<calcChain xmlns="http://schemas.openxmlformats.org/spreadsheetml/2006/main">
  <c r="K22" i="14" l="1"/>
  <c r="J22" i="14"/>
  <c r="I22" i="14"/>
  <c r="H22" i="14"/>
  <c r="G22" i="14"/>
  <c r="F22" i="14"/>
  <c r="E22" i="14"/>
  <c r="D22" i="14"/>
  <c r="K21" i="14"/>
  <c r="J21" i="14"/>
  <c r="I21" i="14"/>
  <c r="H21" i="14"/>
  <c r="G21" i="14"/>
  <c r="F21" i="14"/>
  <c r="E21" i="14"/>
  <c r="D21" i="14"/>
  <c r="K20" i="14"/>
  <c r="J20" i="14"/>
  <c r="I20" i="14"/>
  <c r="H20" i="14"/>
  <c r="G20" i="14"/>
  <c r="F20" i="14"/>
  <c r="E20" i="14"/>
  <c r="D20" i="14"/>
  <c r="K19" i="14"/>
  <c r="J19" i="14"/>
  <c r="I19" i="14"/>
  <c r="H19" i="14"/>
  <c r="G19" i="14"/>
  <c r="F19" i="14"/>
  <c r="E19" i="14"/>
  <c r="D19" i="14"/>
  <c r="K18" i="14"/>
  <c r="J18" i="14"/>
  <c r="I18" i="14"/>
  <c r="H18" i="14"/>
  <c r="G18" i="14"/>
  <c r="F18" i="14"/>
  <c r="E18" i="14"/>
  <c r="D18" i="14"/>
  <c r="K17" i="14"/>
  <c r="J17" i="14"/>
  <c r="I17" i="14"/>
  <c r="H17" i="14"/>
  <c r="G17" i="14"/>
  <c r="F17" i="14"/>
  <c r="E17" i="14"/>
  <c r="D17" i="14"/>
  <c r="F34" i="13"/>
  <c r="D34" i="13"/>
  <c r="K20" i="13"/>
  <c r="J20" i="13"/>
  <c r="I20" i="13"/>
  <c r="H20" i="13"/>
  <c r="G20" i="13"/>
  <c r="F20" i="13"/>
  <c r="E20" i="13"/>
  <c r="D20" i="13"/>
  <c r="K19" i="13"/>
  <c r="J19" i="13"/>
  <c r="I19" i="13"/>
  <c r="H19" i="13"/>
  <c r="G19" i="13"/>
  <c r="F19" i="13"/>
  <c r="E19" i="13"/>
  <c r="D19" i="13"/>
  <c r="K18" i="13"/>
  <c r="J18" i="13"/>
  <c r="I18" i="13"/>
  <c r="H18" i="13"/>
  <c r="G18" i="13"/>
  <c r="F18" i="13"/>
  <c r="E18" i="13"/>
  <c r="D18" i="13"/>
  <c r="K17" i="13"/>
  <c r="J17" i="13"/>
  <c r="I17" i="13"/>
  <c r="H17" i="13"/>
  <c r="G17" i="13"/>
  <c r="F17" i="13"/>
  <c r="E17" i="13"/>
  <c r="D17" i="13"/>
  <c r="K16" i="13"/>
  <c r="J16" i="13"/>
  <c r="I16" i="13"/>
  <c r="H16" i="13"/>
  <c r="G16" i="13"/>
  <c r="F16" i="13"/>
  <c r="E16" i="13"/>
  <c r="D16" i="13"/>
  <c r="K15" i="13"/>
  <c r="J15" i="13"/>
  <c r="I15" i="13"/>
  <c r="H15" i="13"/>
  <c r="G15" i="13"/>
  <c r="F15" i="13"/>
  <c r="E15" i="13"/>
  <c r="D15" i="13"/>
  <c r="F12" i="10" l="1"/>
  <c r="I4" i="10"/>
  <c r="V64" i="9"/>
  <c r="T64" i="9"/>
  <c r="R64" i="9"/>
  <c r="Q64" i="9"/>
  <c r="U64" i="9" s="1"/>
  <c r="P64" i="9"/>
  <c r="V63" i="9"/>
  <c r="U63" i="9"/>
  <c r="T63" i="9"/>
  <c r="R63" i="9"/>
  <c r="Q63" i="9"/>
  <c r="P63" i="9"/>
  <c r="V62" i="9"/>
  <c r="T62" i="9"/>
  <c r="R62" i="9"/>
  <c r="Q62" i="9"/>
  <c r="U62" i="9" s="1"/>
  <c r="P62" i="9"/>
  <c r="V61" i="9"/>
  <c r="U61" i="9"/>
  <c r="T61" i="9"/>
  <c r="R61" i="9"/>
  <c r="Q61" i="9"/>
  <c r="P61" i="9"/>
  <c r="V60" i="9"/>
  <c r="T60" i="9"/>
  <c r="R60" i="9"/>
  <c r="Q60" i="9"/>
  <c r="U60" i="9" s="1"/>
  <c r="P60" i="9"/>
  <c r="R59" i="9"/>
  <c r="Q59" i="9"/>
  <c r="P59" i="9"/>
  <c r="O9" i="9"/>
  <c r="K9" i="9"/>
  <c r="S9" i="9" s="1"/>
  <c r="G9" i="9"/>
  <c r="O8" i="9"/>
  <c r="K8" i="9"/>
  <c r="S8" i="9" s="1"/>
  <c r="G8" i="9"/>
  <c r="O7" i="9"/>
  <c r="K7" i="9"/>
  <c r="S7" i="9" s="1"/>
  <c r="G7" i="9"/>
  <c r="O6" i="9"/>
  <c r="K6" i="9"/>
  <c r="S6" i="9" s="1"/>
  <c r="G6" i="9"/>
  <c r="O5" i="9"/>
  <c r="K5" i="9"/>
  <c r="S5" i="9" s="1"/>
  <c r="G5" i="9"/>
  <c r="O4" i="9"/>
  <c r="K4" i="9"/>
  <c r="S4" i="9" s="1"/>
  <c r="G4" i="9"/>
  <c r="Q41" i="8"/>
  <c r="P41" i="8"/>
  <c r="O41" i="8"/>
  <c r="Q40" i="8"/>
  <c r="P40" i="8"/>
  <c r="O40" i="8"/>
  <c r="Q39" i="8"/>
  <c r="P39" i="8"/>
  <c r="O39" i="8"/>
  <c r="Q38" i="8"/>
  <c r="P38" i="8"/>
  <c r="O38" i="8"/>
  <c r="Q37" i="8"/>
  <c r="P37" i="8"/>
  <c r="O37" i="8"/>
  <c r="O9" i="8"/>
  <c r="S9" i="8" s="1"/>
  <c r="K9" i="8"/>
  <c r="G9" i="8"/>
  <c r="O8" i="8"/>
  <c r="S8" i="8" s="1"/>
  <c r="K8" i="8"/>
  <c r="G8" i="8"/>
  <c r="O7" i="8"/>
  <c r="S7" i="8" s="1"/>
  <c r="K7" i="8"/>
  <c r="G7" i="8"/>
  <c r="O6" i="8"/>
  <c r="S6" i="8" s="1"/>
  <c r="K6" i="8"/>
  <c r="G6" i="8"/>
  <c r="O5" i="8"/>
  <c r="S5" i="8" s="1"/>
  <c r="K5" i="8"/>
  <c r="G5" i="8"/>
  <c r="O4" i="8"/>
  <c r="S4" i="8" s="1"/>
  <c r="K4" i="8"/>
  <c r="G4" i="8"/>
</calcChain>
</file>

<file path=xl/sharedStrings.xml><?xml version="1.0" encoding="utf-8"?>
<sst xmlns="http://schemas.openxmlformats.org/spreadsheetml/2006/main" count="1012" uniqueCount="354">
  <si>
    <t>Time (Hour)</t>
  </si>
  <si>
    <t>Time (hh:mm:ss)</t>
  </si>
  <si>
    <t>MCF7</t>
  </si>
  <si>
    <t>SD (E11,F11,E12,F12)</t>
  </si>
  <si>
    <t>NK92</t>
  </si>
  <si>
    <t>SD (G9,H9,G10,H10)</t>
  </si>
  <si>
    <t>MCF7+NK92</t>
  </si>
  <si>
    <t>SD (E9,F9,E10,F10)</t>
  </si>
  <si>
    <t>00:00:00</t>
  </si>
  <si>
    <t>06:01:28</t>
  </si>
  <si>
    <t>12:01:36</t>
  </si>
  <si>
    <t>18:01:45</t>
  </si>
  <si>
    <t>25:30:41</t>
  </si>
  <si>
    <t>31:30:44</t>
  </si>
  <si>
    <t>37:30:55</t>
  </si>
  <si>
    <t>43:31:01</t>
  </si>
  <si>
    <t>49:31:12</t>
  </si>
  <si>
    <t>55:31:20</t>
  </si>
  <si>
    <t>61:31:35</t>
  </si>
  <si>
    <t>67:31:46</t>
  </si>
  <si>
    <t>73:31:54</t>
  </si>
  <si>
    <t>79:32:02</t>
  </si>
  <si>
    <t>85:32:13</t>
  </si>
  <si>
    <t>91:32:24</t>
  </si>
  <si>
    <t>97:32:36</t>
  </si>
  <si>
    <t>103:32:45</t>
  </si>
  <si>
    <t>109:32:54</t>
  </si>
  <si>
    <t>115:33:08</t>
  </si>
  <si>
    <t>121:33:16</t>
  </si>
  <si>
    <t>127:33:16</t>
  </si>
  <si>
    <t>133:33:22</t>
  </si>
  <si>
    <t>139:33:27</t>
  </si>
  <si>
    <t>145:33:51</t>
  </si>
  <si>
    <t>151:34:01</t>
  </si>
  <si>
    <t>157:34:04</t>
  </si>
  <si>
    <t>162:34:09</t>
  </si>
  <si>
    <t>PC3+NK92</t>
  </si>
  <si>
    <t>SD (D5,E5,D6,E6)</t>
  </si>
  <si>
    <t>SD (F5,G5,F6,G6)</t>
  </si>
  <si>
    <t>PC3</t>
  </si>
  <si>
    <t>SD (D11,E11,D12,E12)</t>
  </si>
  <si>
    <t>05:52:18</t>
  </si>
  <si>
    <t>11:07:39</t>
  </si>
  <si>
    <t>16:38:03</t>
  </si>
  <si>
    <t>21:56:11</t>
  </si>
  <si>
    <t>27:25:17</t>
  </si>
  <si>
    <t>32:40:39</t>
  </si>
  <si>
    <t>38:11:03</t>
  </si>
  <si>
    <t>43:26:24</t>
  </si>
  <si>
    <t>48:56:36</t>
  </si>
  <si>
    <t>54:11:55</t>
  </si>
  <si>
    <t>59:42:07</t>
  </si>
  <si>
    <t>65:12:30</t>
  </si>
  <si>
    <t>70:27:54</t>
  </si>
  <si>
    <t>75:58:16</t>
  </si>
  <si>
    <t>81:13:35</t>
  </si>
  <si>
    <t>86:43:53</t>
  </si>
  <si>
    <t>91:59:10</t>
  </si>
  <si>
    <t>97:29:24</t>
  </si>
  <si>
    <t>PC3+Tall-104</t>
  </si>
  <si>
    <t>SD (G1,H1)</t>
  </si>
  <si>
    <t>Tall-104</t>
  </si>
  <si>
    <t>SD (G2,H2)</t>
  </si>
  <si>
    <t>SD (G9,H9)</t>
  </si>
  <si>
    <t>00:41:03</t>
  </si>
  <si>
    <t>06:41:03</t>
  </si>
  <si>
    <t>12:41:05</t>
  </si>
  <si>
    <t>18:02:06</t>
  </si>
  <si>
    <t>25:58:37</t>
  </si>
  <si>
    <t>31:58:34</t>
  </si>
  <si>
    <t>37:58:33</t>
  </si>
  <si>
    <t>43:57:57</t>
  </si>
  <si>
    <t>49:58:02</t>
  </si>
  <si>
    <t>55:58:26</t>
  </si>
  <si>
    <t>61:58:46</t>
  </si>
  <si>
    <t>67:59:10</t>
  </si>
  <si>
    <t>73:59:11</t>
  </si>
  <si>
    <t>79:59:15</t>
  </si>
  <si>
    <t>85:59:16</t>
  </si>
  <si>
    <t>91:43:31</t>
  </si>
  <si>
    <t>97:43:32</t>
  </si>
  <si>
    <t>103:43:31</t>
  </si>
  <si>
    <t>109:43:33</t>
  </si>
  <si>
    <t>10:1</t>
  </si>
  <si>
    <t>5:1</t>
  </si>
  <si>
    <t>2.5:1</t>
  </si>
  <si>
    <t>Normalization Time: 23:25:51</t>
  </si>
  <si>
    <t>1.25:1</t>
  </si>
  <si>
    <t>Y (C1,D1,C2,D2)</t>
  </si>
  <si>
    <t>SD (C1,D1,C2,D2)</t>
  </si>
  <si>
    <t>Y (C3,D3,C4,D4)</t>
  </si>
  <si>
    <t>SD (C3,D3,C4,D4)</t>
  </si>
  <si>
    <t>Y (C5,D5,C6,D6)</t>
  </si>
  <si>
    <t>SD (C5,D5,C6,D6)</t>
  </si>
  <si>
    <t>Y (C7,D7,C8,D8)</t>
  </si>
  <si>
    <t>SD (C7,D7,C8,D8)</t>
  </si>
  <si>
    <t>Y (C9,D9,C10,D10)</t>
  </si>
  <si>
    <t>SD (C9,D9,C10,D10)</t>
  </si>
  <si>
    <t>Y (C11,D11,C12,D12)</t>
  </si>
  <si>
    <t>SD (C11,D11,C12,D12)</t>
  </si>
  <si>
    <t>0.625:1</t>
  </si>
  <si>
    <t>05:40:06</t>
  </si>
  <si>
    <t>11:40:21</t>
  </si>
  <si>
    <t>17:40:37</t>
  </si>
  <si>
    <t>23:25:51</t>
  </si>
  <si>
    <t>29:35:24</t>
  </si>
  <si>
    <t>35:35:36</t>
  </si>
  <si>
    <t>41:35:53</t>
  </si>
  <si>
    <t>47:36:07</t>
  </si>
  <si>
    <t>53:36:19</t>
  </si>
  <si>
    <t>59:36:36</t>
  </si>
  <si>
    <t>65:36:55</t>
  </si>
  <si>
    <t>71:37:12</t>
  </si>
  <si>
    <t>05:10:05</t>
  </si>
  <si>
    <t>11:10:20</t>
  </si>
  <si>
    <t>17:10:36</t>
  </si>
  <si>
    <t>23:10:50</t>
  </si>
  <si>
    <t>S.D.</t>
  </si>
  <si>
    <t>6h</t>
  </si>
  <si>
    <t>24h</t>
  </si>
  <si>
    <t>Curve1 % Cytolysis (L.Ctrl.Sub)(Eff.Sub) at a time point</t>
  </si>
  <si>
    <t>Time point: 30:35:26</t>
  </si>
  <si>
    <t xml:space="preserve">6 h </t>
  </si>
  <si>
    <t>% Cytolysis (L.Ctrl.Sub)(Eff.Sub)</t>
  </si>
  <si>
    <t>SD</t>
  </si>
  <si>
    <t>Well Information</t>
  </si>
  <si>
    <t>10:1 E:T</t>
  </si>
  <si>
    <t>Curve2 % Cytolysis (L.Ctrl.Sub)(Eff.Sub) at a time point</t>
  </si>
  <si>
    <t>Time point: 48:06:08</t>
  </si>
  <si>
    <t>24 h</t>
  </si>
  <si>
    <t>Time</t>
  </si>
  <si>
    <t>KT50</t>
  </si>
  <si>
    <t>E:T Ratio</t>
  </si>
  <si>
    <t>Curve1 KT50, % Cytolysis (L.Ctrl.Sub)(Eff.Sub)</t>
  </si>
  <si>
    <t>Time range: 23:25:51 ~ 72:07:13</t>
  </si>
  <si>
    <t>Well</t>
  </si>
  <si>
    <t>KT50, % Cytolysis (L.Ctrl.Sub)(Eff.Sub)</t>
  </si>
  <si>
    <t>C1</t>
  </si>
  <si>
    <t>D1</t>
  </si>
  <si>
    <t>C2</t>
  </si>
  <si>
    <t>D2</t>
  </si>
  <si>
    <t>C3</t>
  </si>
  <si>
    <t>D3</t>
  </si>
  <si>
    <t>C4</t>
  </si>
  <si>
    <t>D4</t>
  </si>
  <si>
    <t>C5</t>
  </si>
  <si>
    <t>D5</t>
  </si>
  <si>
    <t>C6</t>
  </si>
  <si>
    <t>D6</t>
  </si>
  <si>
    <t>C7</t>
  </si>
  <si>
    <t>D7(ND)</t>
  </si>
  <si>
    <t>C8</t>
  </si>
  <si>
    <t>D8(ND)</t>
  </si>
  <si>
    <t>C9(ND)</t>
  </si>
  <si>
    <t>D9(ND)</t>
  </si>
  <si>
    <t>C10(ND)</t>
  </si>
  <si>
    <t>D10(ND)</t>
  </si>
  <si>
    <t>% Normalized (Early Apoptosis)</t>
  </si>
  <si>
    <t>% Normalized (Late Apoptosis)</t>
  </si>
  <si>
    <t>% Normalized (Tot Apoptosis)</t>
  </si>
  <si>
    <t>Sample</t>
  </si>
  <si>
    <t>Alive % Parent</t>
  </si>
  <si>
    <t>Early Apoptosis % Parent</t>
  </si>
  <si>
    <t>Late Apoptosis % Parent</t>
  </si>
  <si>
    <t>Tot Apoptosis % Parent</t>
  </si>
  <si>
    <t>Early</t>
  </si>
  <si>
    <t>Late</t>
  </si>
  <si>
    <t>Total</t>
  </si>
  <si>
    <t>Normalized</t>
  </si>
  <si>
    <t>Garret analysis on 10-12-2017</t>
  </si>
  <si>
    <t>Live % Parent</t>
  </si>
  <si>
    <t>6h Flow</t>
  </si>
  <si>
    <t>6h xCELLigence</t>
  </si>
  <si>
    <t>t</t>
  </si>
  <si>
    <t>24h Flow</t>
  </si>
  <si>
    <t>24h xCELLigence</t>
  </si>
  <si>
    <t>R</t>
  </si>
  <si>
    <t>10-12-17 Garret updated( normalized)</t>
  </si>
  <si>
    <t>Experiment ID: 1606011356P2</t>
  </si>
  <si>
    <t>Triton 0.5%</t>
  </si>
  <si>
    <t>SD (A7,A8,A9)</t>
  </si>
  <si>
    <t>SD (B7,B8,B9)</t>
  </si>
  <si>
    <t>SD (C7,C8,C9)</t>
  </si>
  <si>
    <t>SD (F7,F8,F9)</t>
  </si>
  <si>
    <t>SD (D7,D8,D9)</t>
  </si>
  <si>
    <t>SD (E7,E8,E9)</t>
  </si>
  <si>
    <t>SD (H7,H8,H9,H10)</t>
  </si>
  <si>
    <t>SD (D11,C11)</t>
  </si>
  <si>
    <t>Normalization Time:21:25:56</t>
  </si>
  <si>
    <t>Y (A7,A8,A9)</t>
  </si>
  <si>
    <t>Y (B7,B8,B9)</t>
  </si>
  <si>
    <t>Y (C7,C8,C9)</t>
  </si>
  <si>
    <t>Y (F7,F8,F9)</t>
  </si>
  <si>
    <t>Y (D7,D8,D9)</t>
  </si>
  <si>
    <t>Y (E7,E8,E9)</t>
  </si>
  <si>
    <t>Y (H7,H8,H9,H10)</t>
  </si>
  <si>
    <t>Y (D11,C11)</t>
  </si>
  <si>
    <t>E:T=0:1 (Medonly)</t>
  </si>
  <si>
    <t>Time-Interval</t>
  </si>
  <si>
    <t>Treatment Time (Hour)</t>
  </si>
  <si>
    <t>Target only</t>
  </si>
  <si>
    <t>E:T=2:1</t>
  </si>
  <si>
    <t>E:T=1:1</t>
  </si>
  <si>
    <t>E:T=0.75:1</t>
  </si>
  <si>
    <t>E:T=0.5:1</t>
  </si>
  <si>
    <t>E:T=0.25:1</t>
  </si>
  <si>
    <t>E:T=0.1:1</t>
  </si>
  <si>
    <t>Cytolysis</t>
  </si>
  <si>
    <t>Y (C11,D11)</t>
  </si>
  <si>
    <t>SD (C11,D11)</t>
  </si>
  <si>
    <t>Average of above two</t>
  </si>
  <si>
    <t>RTCA</t>
  </si>
  <si>
    <t>Flow</t>
  </si>
  <si>
    <t>4 hrs</t>
  </si>
  <si>
    <t>24 hrs</t>
  </si>
  <si>
    <t>4hrs</t>
  </si>
  <si>
    <t>24hrs</t>
  </si>
  <si>
    <t>E:T=0:1(med)</t>
  </si>
  <si>
    <t>Avg</t>
  </si>
  <si>
    <t>stdev</t>
  </si>
  <si>
    <t>RTCA-4h</t>
  </si>
  <si>
    <t>Flow-4h</t>
  </si>
  <si>
    <t>RTCA-24h</t>
  </si>
  <si>
    <t>Flow-24h</t>
  </si>
  <si>
    <t>RTCA-4</t>
  </si>
  <si>
    <t>Flow-4</t>
  </si>
  <si>
    <t>RTCA-24</t>
  </si>
  <si>
    <t>Flow-24</t>
  </si>
  <si>
    <t>Experiment ID: 1604201840P5</t>
  </si>
  <si>
    <t>Normalization Time:23:00:41</t>
  </si>
  <si>
    <t>Y (H9,H10)</t>
  </si>
  <si>
    <t>Y (H3,H4)</t>
  </si>
  <si>
    <t>Y (C3)</t>
  </si>
  <si>
    <t>Y (D3)</t>
  </si>
  <si>
    <t>Y (E3)</t>
  </si>
  <si>
    <t>Y (G4)</t>
  </si>
  <si>
    <t>Y (F4)</t>
  </si>
  <si>
    <t>Y (E4)</t>
  </si>
  <si>
    <t>Y (C4)</t>
  </si>
  <si>
    <t>Y (D4)</t>
  </si>
  <si>
    <t>Y (F3)</t>
  </si>
  <si>
    <t>Y (G3)</t>
  </si>
  <si>
    <t>NK92 (1:1)</t>
  </si>
  <si>
    <t>CAR-T (2:1)</t>
  </si>
  <si>
    <t>Mock (2:1)</t>
  </si>
  <si>
    <t>E:T=4.5:1</t>
  </si>
  <si>
    <t>E:T=3:1</t>
  </si>
  <si>
    <t>Mock(4.5:1)</t>
  </si>
  <si>
    <t>Mock(3:1)</t>
  </si>
  <si>
    <t>CAR-T(6:1)</t>
  </si>
  <si>
    <t>CAR-T(3.8:1)</t>
  </si>
  <si>
    <t>Mock(6:1)</t>
  </si>
  <si>
    <t>Mock(3.8:1)</t>
  </si>
  <si>
    <t>Experiment ID: 1703291122P3</t>
  </si>
  <si>
    <t>Normalization Time:49:34:38</t>
  </si>
  <si>
    <t>Y (H1,H2,H3)</t>
  </si>
  <si>
    <t>Y (G7,G8,G9)</t>
  </si>
  <si>
    <t>Y (H7,H8,H9)</t>
  </si>
  <si>
    <t>Y (A8,A9)</t>
  </si>
  <si>
    <t>Y (B8,B9)</t>
  </si>
  <si>
    <t>Y (C7,C9)</t>
  </si>
  <si>
    <t>Y (D7,D8)</t>
  </si>
  <si>
    <t>Y (E8,E7)</t>
  </si>
  <si>
    <t>Y (F8,F9)</t>
  </si>
  <si>
    <t>SD (H1,H2,H3)</t>
  </si>
  <si>
    <t>SD (G7,G8,G9)</t>
  </si>
  <si>
    <t>SD (H7,H8,H9)</t>
  </si>
  <si>
    <t>SD (A8,A9)</t>
  </si>
  <si>
    <t>SD (B8,B9)</t>
  </si>
  <si>
    <t>SD (C7,C9)</t>
  </si>
  <si>
    <t>SD (D7,D8)</t>
  </si>
  <si>
    <t>SD (E8,E7)</t>
  </si>
  <si>
    <t>SD (F8,F9)</t>
  </si>
  <si>
    <t>Time-Interval(Hour)</t>
  </si>
  <si>
    <t>PC3 only</t>
  </si>
  <si>
    <t>PD-1-  0.0</t>
  </si>
  <si>
    <t>PC3+PBMC</t>
  </si>
  <si>
    <t>PD-1-66.7 nM</t>
  </si>
  <si>
    <t>PD1-26.7 nM</t>
  </si>
  <si>
    <t>PD1-10.7 nM</t>
  </si>
  <si>
    <t>PD1-4.3 nM</t>
  </si>
  <si>
    <t>PD1-1.7 nM</t>
  </si>
  <si>
    <t>PD1-0.7 nM</t>
  </si>
  <si>
    <t>PD-1- 0.0</t>
  </si>
  <si>
    <t>Normalization Time:50:04:38</t>
  </si>
  <si>
    <t>Y (D8,D9)</t>
  </si>
  <si>
    <t>Y (F7,F8)</t>
  </si>
  <si>
    <t>SD (D8,D9)</t>
  </si>
  <si>
    <t>SD (F7,F8)</t>
  </si>
  <si>
    <t>PBMC only</t>
  </si>
  <si>
    <t>Normalize Time: 25:20:45</t>
  </si>
  <si>
    <t>Y (G2,H2)</t>
  </si>
  <si>
    <t>Y (G4,H4)</t>
  </si>
  <si>
    <t>SD (G4,H4)</t>
  </si>
  <si>
    <t>Y (G6,H6)</t>
  </si>
  <si>
    <t>SD (G6,H6)</t>
  </si>
  <si>
    <t>Y (G8,H8)</t>
  </si>
  <si>
    <t>SD (G8,H8)</t>
  </si>
  <si>
    <t>Y (G10,H10)</t>
  </si>
  <si>
    <t>SD (G10,H10)</t>
  </si>
  <si>
    <t>Y (G11,H11)</t>
  </si>
  <si>
    <t>SD (G11,H11)</t>
  </si>
  <si>
    <t>Y (A12,B12,C12,D12,E12,F12)</t>
  </si>
  <si>
    <t>SD (A12,B12,C12,D12,E12,F12)</t>
  </si>
  <si>
    <t>01:19:46</t>
  </si>
  <si>
    <t>07:35:05</t>
  </si>
  <si>
    <t>13:20:19</t>
  </si>
  <si>
    <t>19:35:34</t>
  </si>
  <si>
    <t>25:20:45</t>
  </si>
  <si>
    <t>31:38:22</t>
  </si>
  <si>
    <t>37:23:34</t>
  </si>
  <si>
    <t>43:38:46</t>
  </si>
  <si>
    <t>49:23:52</t>
  </si>
  <si>
    <t>55:24:10</t>
  </si>
  <si>
    <t>61:24:27</t>
  </si>
  <si>
    <t>67:24:40</t>
  </si>
  <si>
    <t>73:39:46</t>
  </si>
  <si>
    <t>79:25:00</t>
  </si>
  <si>
    <t>85:40:17</t>
  </si>
  <si>
    <t>91:25:29</t>
  </si>
  <si>
    <t>97:40:29</t>
  </si>
  <si>
    <t>103:25:32</t>
  </si>
  <si>
    <t>109:40:42</t>
  </si>
  <si>
    <t>113:25:50</t>
  </si>
  <si>
    <t>E:T</t>
  </si>
  <si>
    <t>SD (A1,B1,A2,B2)</t>
  </si>
  <si>
    <t>Y (A3,B3,A4,B4)</t>
  </si>
  <si>
    <t>SD (A3,B3,A4,B4)</t>
  </si>
  <si>
    <t>Y (A5,B5,A6,B6)</t>
  </si>
  <si>
    <t>SD (A5,B5,A6,B6)</t>
  </si>
  <si>
    <t>Y (A7,B7,A8,B8)</t>
  </si>
  <si>
    <t>SD (A7,B7,A8,B8)</t>
  </si>
  <si>
    <t>Y (A9,B9,A10,B10)</t>
  </si>
  <si>
    <t>SD (A9,B9,A10,B10)</t>
  </si>
  <si>
    <t>Y (A11,B11)</t>
  </si>
  <si>
    <t>SD (A11,B11)</t>
  </si>
  <si>
    <t>19:05:33</t>
  </si>
  <si>
    <t>E:T=10:1</t>
  </si>
  <si>
    <t>Y (E3,F3,E4,F4)</t>
  </si>
  <si>
    <t>SD (E3,F3,E4,F4)</t>
  </si>
  <si>
    <t>BiTE @ 1 µg/ml</t>
  </si>
  <si>
    <t>BiTE @  0.25 µg/ml</t>
  </si>
  <si>
    <t>BiTE @ 0.1 µg/ml</t>
  </si>
  <si>
    <t>No BiTE</t>
  </si>
  <si>
    <t>Normalization Time: 12:05:16</t>
  </si>
  <si>
    <t>19:20:34</t>
  </si>
  <si>
    <t>25:05:44</t>
  </si>
  <si>
    <t>Average</t>
  </si>
  <si>
    <t>BiTE Conc. (Ug/ml)</t>
  </si>
  <si>
    <t>20:1</t>
  </si>
  <si>
    <t xml:space="preserve">EpCAM BiTE 1 µg/ml </t>
  </si>
  <si>
    <t>0.25 µg/ml</t>
  </si>
  <si>
    <t>0.1 µg/ml</t>
  </si>
  <si>
    <t>EpCAM BiTE 1 µ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5" x14ac:knownFonts="1"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</font>
    <font>
      <sz val="11"/>
      <color rgb="FF00FF00"/>
      <name val="Calibri"/>
      <family val="2"/>
    </font>
    <font>
      <sz val="11"/>
      <color rgb="FF0000FF"/>
      <name val="Calibri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7F50"/>
      <name val="Calibri"/>
      <family val="2"/>
    </font>
    <font>
      <sz val="11"/>
      <color rgb="FF1E90FF"/>
      <name val="Calibri"/>
      <family val="2"/>
    </font>
    <font>
      <sz val="11"/>
      <color rgb="FF008000"/>
      <name val="Calibri"/>
      <family val="2"/>
    </font>
    <font>
      <sz val="11"/>
      <color rgb="FF8A2BE2"/>
      <name val="Calibri"/>
      <family val="2"/>
    </font>
    <font>
      <sz val="11"/>
      <color rgb="FF808000"/>
      <name val="Calibri"/>
      <family val="2"/>
    </font>
    <font>
      <sz val="11"/>
      <color rgb="FF000000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b/>
      <sz val="11"/>
      <color rgb="FF000000"/>
      <name val="Calibri"/>
      <family val="2"/>
    </font>
    <font>
      <b/>
      <sz val="11"/>
      <color rgb="FF0000FF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rgb="FFFF00FF"/>
      <name val="Calibri"/>
      <family val="2"/>
    </font>
    <font>
      <sz val="11"/>
      <color rgb="FF00FFFF"/>
      <name val="Calibri"/>
      <family val="2"/>
    </font>
    <font>
      <sz val="11"/>
      <color rgb="FF6A5ACD"/>
      <name val="Calibri"/>
      <family val="2"/>
    </font>
    <font>
      <sz val="11"/>
      <color rgb="FF3CB371"/>
      <name val="Calibri"/>
      <family val="2"/>
    </font>
  </fonts>
  <fills count="2">
    <fill>
      <patternFill patternType="none"/>
    </fill>
    <fill>
      <patternFill patternType="gray125"/>
    </fill>
  </fills>
  <borders count="5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indexed="64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 style="thin">
        <color rgb="FF000000"/>
      </top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2" fillId="0" borderId="0"/>
    <xf numFmtId="0" fontId="1" fillId="0" borderId="0"/>
    <xf numFmtId="0" fontId="20" fillId="0" borderId="0">
      <alignment vertical="center"/>
    </xf>
  </cellStyleXfs>
  <cellXfs count="163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1" fontId="0" fillId="0" borderId="0" xfId="0" applyNumberFormat="1">
      <alignment vertical="center"/>
    </xf>
    <xf numFmtId="49" fontId="0" fillId="0" borderId="0" xfId="0" applyNumberFormat="1" applyAlignment="1">
      <alignment horizontal="left" vertical="center"/>
    </xf>
    <xf numFmtId="46" fontId="0" fillId="0" borderId="0" xfId="0" applyNumberFormat="1">
      <alignment vertical="center"/>
    </xf>
    <xf numFmtId="0" fontId="0" fillId="0" borderId="1" xfId="0" applyBorder="1">
      <alignment vertical="center"/>
    </xf>
    <xf numFmtId="164" fontId="0" fillId="0" borderId="0" xfId="0" applyNumberFormat="1">
      <alignment vertical="center"/>
    </xf>
    <xf numFmtId="164" fontId="0" fillId="0" borderId="1" xfId="0" applyNumberFormat="1" applyBorder="1">
      <alignment vertical="center"/>
    </xf>
    <xf numFmtId="0" fontId="2" fillId="0" borderId="0" xfId="1"/>
    <xf numFmtId="49" fontId="2" fillId="0" borderId="0" xfId="1" applyNumberFormat="1"/>
    <xf numFmtId="10" fontId="2" fillId="0" borderId="0" xfId="1" applyNumberFormat="1"/>
    <xf numFmtId="2" fontId="2" fillId="0" borderId="0" xfId="1" applyNumberFormat="1"/>
    <xf numFmtId="3" fontId="2" fillId="0" borderId="0" xfId="1" applyNumberFormat="1"/>
    <xf numFmtId="1" fontId="2" fillId="0" borderId="0" xfId="1" applyNumberFormat="1"/>
    <xf numFmtId="0" fontId="2" fillId="0" borderId="1" xfId="1" applyBorder="1"/>
    <xf numFmtId="0" fontId="6" fillId="0" borderId="0" xfId="1" applyFont="1"/>
    <xf numFmtId="20" fontId="2" fillId="0" borderId="0" xfId="1" applyNumberFormat="1"/>
    <xf numFmtId="0" fontId="2" fillId="0" borderId="2" xfId="1" applyBorder="1"/>
    <xf numFmtId="0" fontId="2" fillId="0" borderId="3" xfId="1" applyBorder="1"/>
    <xf numFmtId="0" fontId="2" fillId="0" borderId="4" xfId="1" applyBorder="1"/>
    <xf numFmtId="0" fontId="2" fillId="0" borderId="5" xfId="1" applyBorder="1"/>
    <xf numFmtId="0" fontId="2" fillId="0" borderId="6" xfId="1" applyBorder="1"/>
    <xf numFmtId="0" fontId="2" fillId="0" borderId="7" xfId="1" applyBorder="1"/>
    <xf numFmtId="0" fontId="2" fillId="0" borderId="8" xfId="1" applyBorder="1"/>
    <xf numFmtId="0" fontId="2" fillId="0" borderId="9" xfId="1" applyBorder="1"/>
    <xf numFmtId="1" fontId="2" fillId="0" borderId="1" xfId="1" applyNumberFormat="1" applyBorder="1"/>
    <xf numFmtId="0" fontId="13" fillId="0" borderId="10" xfId="1" applyFont="1" applyBorder="1" applyAlignment="1">
      <alignment vertical="center"/>
    </xf>
    <xf numFmtId="0" fontId="13" fillId="0" borderId="11" xfId="1" applyFont="1" applyBorder="1" applyAlignment="1">
      <alignment vertical="center"/>
    </xf>
    <xf numFmtId="20" fontId="13" fillId="0" borderId="11" xfId="1" applyNumberFormat="1" applyFont="1" applyBorder="1" applyAlignment="1">
      <alignment vertical="center"/>
    </xf>
    <xf numFmtId="0" fontId="13" fillId="0" borderId="12" xfId="1" applyFont="1" applyBorder="1" applyAlignment="1">
      <alignment vertical="center"/>
    </xf>
    <xf numFmtId="0" fontId="13" fillId="0" borderId="13" xfId="1" applyFont="1" applyBorder="1" applyAlignment="1">
      <alignment vertical="center"/>
    </xf>
    <xf numFmtId="9" fontId="13" fillId="0" borderId="13" xfId="1" applyNumberFormat="1" applyFont="1" applyBorder="1" applyAlignment="1">
      <alignment horizontal="right" vertical="center"/>
    </xf>
    <xf numFmtId="20" fontId="13" fillId="0" borderId="13" xfId="1" applyNumberFormat="1" applyFont="1" applyBorder="1" applyAlignment="1">
      <alignment vertical="center"/>
    </xf>
    <xf numFmtId="9" fontId="13" fillId="0" borderId="12" xfId="1" applyNumberFormat="1" applyFont="1" applyBorder="1" applyAlignment="1">
      <alignment horizontal="right" vertical="center"/>
    </xf>
    <xf numFmtId="2" fontId="13" fillId="0" borderId="12" xfId="1" applyNumberFormat="1" applyFont="1" applyBorder="1" applyAlignment="1">
      <alignment horizontal="right" vertical="center"/>
    </xf>
    <xf numFmtId="2" fontId="13" fillId="0" borderId="13" xfId="1" applyNumberFormat="1" applyFont="1" applyBorder="1" applyAlignment="1">
      <alignment horizontal="right" vertical="center"/>
    </xf>
    <xf numFmtId="0" fontId="2" fillId="0" borderId="0" xfId="1" applyAlignment="1">
      <alignment horizontal="center"/>
    </xf>
    <xf numFmtId="1" fontId="2" fillId="0" borderId="0" xfId="1" applyNumberFormat="1" applyAlignment="1">
      <alignment horizontal="center" vertical="center"/>
    </xf>
    <xf numFmtId="0" fontId="14" fillId="0" borderId="0" xfId="1" applyFont="1"/>
    <xf numFmtId="10" fontId="6" fillId="0" borderId="0" xfId="1" applyNumberFormat="1" applyFont="1"/>
    <xf numFmtId="0" fontId="6" fillId="0" borderId="1" xfId="1" applyFont="1" applyBorder="1" applyAlignment="1">
      <alignment horizontal="left"/>
    </xf>
    <xf numFmtId="0" fontId="6" fillId="0" borderId="1" xfId="1" applyFont="1" applyBorder="1" applyAlignment="1">
      <alignment horizontal="center"/>
    </xf>
    <xf numFmtId="21" fontId="2" fillId="0" borderId="0" xfId="1" applyNumberFormat="1"/>
    <xf numFmtId="46" fontId="2" fillId="0" borderId="0" xfId="1" applyNumberFormat="1"/>
    <xf numFmtId="0" fontId="3" fillId="0" borderId="21" xfId="1" applyFont="1" applyBorder="1" applyAlignment="1">
      <alignment horizontal="center" wrapText="1" readingOrder="1"/>
    </xf>
    <xf numFmtId="0" fontId="3" fillId="0" borderId="22" xfId="1" applyFont="1" applyBorder="1" applyAlignment="1">
      <alignment horizontal="center" wrapText="1" readingOrder="1"/>
    </xf>
    <xf numFmtId="0" fontId="15" fillId="0" borderId="21" xfId="1" applyFont="1" applyBorder="1" applyAlignment="1">
      <alignment horizontal="center" wrapText="1" readingOrder="1"/>
    </xf>
    <xf numFmtId="0" fontId="15" fillId="0" borderId="22" xfId="1" applyFont="1" applyBorder="1" applyAlignment="1">
      <alignment horizontal="center" wrapText="1" readingOrder="1"/>
    </xf>
    <xf numFmtId="0" fontId="3" fillId="0" borderId="23" xfId="1" applyFont="1" applyBorder="1" applyAlignment="1">
      <alignment horizontal="center" wrapText="1" readingOrder="1"/>
    </xf>
    <xf numFmtId="0" fontId="3" fillId="0" borderId="24" xfId="1" applyFont="1" applyBorder="1" applyAlignment="1">
      <alignment horizontal="center" wrapText="1" readingOrder="1"/>
    </xf>
    <xf numFmtId="0" fontId="15" fillId="0" borderId="23" xfId="1" applyFont="1" applyBorder="1" applyAlignment="1">
      <alignment horizontal="center" wrapText="1" readingOrder="1"/>
    </xf>
    <xf numFmtId="0" fontId="15" fillId="0" borderId="24" xfId="1" applyFont="1" applyBorder="1" applyAlignment="1">
      <alignment horizontal="center" wrapText="1" readingOrder="1"/>
    </xf>
    <xf numFmtId="0" fontId="16" fillId="0" borderId="25" xfId="1" applyFont="1" applyBorder="1" applyAlignment="1">
      <alignment horizontal="left" wrapText="1" readingOrder="1"/>
    </xf>
    <xf numFmtId="0" fontId="13" fillId="0" borderId="26" xfId="1" applyFont="1" applyBorder="1" applyAlignment="1">
      <alignment horizontal="center" wrapText="1" readingOrder="1"/>
    </xf>
    <xf numFmtId="0" fontId="13" fillId="0" borderId="27" xfId="1" applyFont="1" applyBorder="1" applyAlignment="1">
      <alignment horizontal="center" wrapText="1" readingOrder="1"/>
    </xf>
    <xf numFmtId="0" fontId="17" fillId="0" borderId="26" xfId="1" applyFont="1" applyBorder="1" applyAlignment="1">
      <alignment horizontal="center" vertical="center" wrapText="1" readingOrder="1"/>
    </xf>
    <xf numFmtId="0" fontId="17" fillId="0" borderId="27" xfId="1" applyFont="1" applyBorder="1" applyAlignment="1">
      <alignment horizontal="center" vertical="center" wrapText="1" readingOrder="1"/>
    </xf>
    <xf numFmtId="0" fontId="18" fillId="0" borderId="26" xfId="1" applyNumberFormat="1" applyFont="1" applyBorder="1" applyAlignment="1">
      <alignment horizontal="center" wrapText="1" readingOrder="1"/>
    </xf>
    <xf numFmtId="0" fontId="18" fillId="0" borderId="27" xfId="1" applyNumberFormat="1" applyFont="1" applyBorder="1" applyAlignment="1">
      <alignment horizontal="center" wrapText="1" readingOrder="1"/>
    </xf>
    <xf numFmtId="0" fontId="16" fillId="0" borderId="28" xfId="1" applyFont="1" applyBorder="1" applyAlignment="1">
      <alignment horizontal="left" wrapText="1" readingOrder="1"/>
    </xf>
    <xf numFmtId="0" fontId="13" fillId="0" borderId="29" xfId="1" applyFont="1" applyBorder="1" applyAlignment="1">
      <alignment horizontal="center" wrapText="1" readingOrder="1"/>
    </xf>
    <xf numFmtId="0" fontId="13" fillId="0" borderId="30" xfId="1" applyFont="1" applyBorder="1" applyAlignment="1">
      <alignment horizontal="center" wrapText="1" readingOrder="1"/>
    </xf>
    <xf numFmtId="0" fontId="17" fillId="0" borderId="29" xfId="1" applyFont="1" applyBorder="1" applyAlignment="1">
      <alignment horizontal="center" vertical="center" wrapText="1" readingOrder="1"/>
    </xf>
    <xf numFmtId="0" fontId="17" fillId="0" borderId="30" xfId="1" applyFont="1" applyBorder="1" applyAlignment="1">
      <alignment horizontal="center" vertical="center" wrapText="1" readingOrder="1"/>
    </xf>
    <xf numFmtId="0" fontId="18" fillId="0" borderId="29" xfId="1" applyNumberFormat="1" applyFont="1" applyBorder="1" applyAlignment="1">
      <alignment horizontal="center" wrapText="1" readingOrder="1"/>
    </xf>
    <xf numFmtId="0" fontId="18" fillId="0" borderId="30" xfId="1" applyNumberFormat="1" applyFont="1" applyBorder="1" applyAlignment="1">
      <alignment horizontal="center" wrapText="1" readingOrder="1"/>
    </xf>
    <xf numFmtId="0" fontId="19" fillId="0" borderId="0" xfId="1" applyNumberFormat="1" applyFont="1"/>
    <xf numFmtId="0" fontId="16" fillId="0" borderId="31" xfId="1" applyFont="1" applyBorder="1" applyAlignment="1">
      <alignment horizontal="left" wrapText="1" readingOrder="1"/>
    </xf>
    <xf numFmtId="0" fontId="13" fillId="0" borderId="32" xfId="1" applyFont="1" applyBorder="1" applyAlignment="1">
      <alignment horizontal="center" wrapText="1" readingOrder="1"/>
    </xf>
    <xf numFmtId="0" fontId="13" fillId="0" borderId="33" xfId="1" applyFont="1" applyBorder="1" applyAlignment="1">
      <alignment horizontal="center" wrapText="1" readingOrder="1"/>
    </xf>
    <xf numFmtId="0" fontId="17" fillId="0" borderId="32" xfId="1" applyFont="1" applyBorder="1" applyAlignment="1">
      <alignment horizontal="center" vertical="center" wrapText="1" readingOrder="1"/>
    </xf>
    <xf numFmtId="0" fontId="17" fillId="0" borderId="33" xfId="1" applyFont="1" applyBorder="1" applyAlignment="1">
      <alignment horizontal="center" vertical="center" wrapText="1" readingOrder="1"/>
    </xf>
    <xf numFmtId="0" fontId="18" fillId="0" borderId="32" xfId="1" applyNumberFormat="1" applyFont="1" applyBorder="1" applyAlignment="1">
      <alignment horizontal="center" wrapText="1" readingOrder="1"/>
    </xf>
    <xf numFmtId="0" fontId="18" fillId="0" borderId="33" xfId="1" applyNumberFormat="1" applyFont="1" applyBorder="1" applyAlignment="1">
      <alignment horizontal="center" wrapText="1" readingOrder="1"/>
    </xf>
    <xf numFmtId="0" fontId="3" fillId="0" borderId="38" xfId="1" applyFont="1" applyBorder="1" applyAlignment="1">
      <alignment horizontal="center" wrapText="1" readingOrder="1"/>
    </xf>
    <xf numFmtId="0" fontId="2" fillId="0" borderId="39" xfId="1" applyBorder="1"/>
    <xf numFmtId="0" fontId="16" fillId="0" borderId="40" xfId="1" applyFont="1" applyBorder="1" applyAlignment="1">
      <alignment horizontal="left" wrapText="1" readingOrder="1"/>
    </xf>
    <xf numFmtId="164" fontId="6" fillId="0" borderId="2" xfId="1" applyNumberFormat="1" applyFont="1" applyBorder="1" applyAlignment="1">
      <alignment horizontal="center" vertical="center"/>
    </xf>
    <xf numFmtId="164" fontId="2" fillId="0" borderId="41" xfId="1" applyNumberFormat="1" applyBorder="1" applyAlignment="1">
      <alignment horizontal="center" vertical="center"/>
    </xf>
    <xf numFmtId="164" fontId="2" fillId="0" borderId="4" xfId="1" applyNumberFormat="1" applyBorder="1" applyAlignment="1">
      <alignment horizontal="center" vertical="center"/>
    </xf>
    <xf numFmtId="0" fontId="16" fillId="0" borderId="42" xfId="1" applyFont="1" applyBorder="1" applyAlignment="1">
      <alignment horizontal="left" wrapText="1" readingOrder="1"/>
    </xf>
    <xf numFmtId="164" fontId="6" fillId="0" borderId="5" xfId="1" applyNumberFormat="1" applyFont="1" applyBorder="1" applyAlignment="1">
      <alignment horizontal="center" vertical="center"/>
    </xf>
    <xf numFmtId="164" fontId="2" fillId="0" borderId="43" xfId="1" applyNumberFormat="1" applyBorder="1" applyAlignment="1">
      <alignment horizontal="center" vertical="center"/>
    </xf>
    <xf numFmtId="164" fontId="2" fillId="0" borderId="6" xfId="1" applyNumberFormat="1" applyBorder="1" applyAlignment="1">
      <alignment horizontal="center" vertical="center"/>
    </xf>
    <xf numFmtId="0" fontId="16" fillId="0" borderId="44" xfId="1" applyFont="1" applyBorder="1" applyAlignment="1">
      <alignment horizontal="left" wrapText="1" readingOrder="1"/>
    </xf>
    <xf numFmtId="0" fontId="6" fillId="0" borderId="7" xfId="1" applyFont="1" applyBorder="1" applyAlignment="1">
      <alignment horizontal="center" vertical="center"/>
    </xf>
    <xf numFmtId="0" fontId="2" fillId="0" borderId="45" xfId="1" applyBorder="1" applyAlignment="1">
      <alignment horizontal="center" vertical="center"/>
    </xf>
    <xf numFmtId="0" fontId="2" fillId="0" borderId="9" xfId="1" applyBorder="1" applyAlignment="1">
      <alignment horizontal="center" vertical="center"/>
    </xf>
    <xf numFmtId="0" fontId="6" fillId="0" borderId="2" xfId="1" applyNumberFormat="1" applyFont="1" applyBorder="1" applyAlignment="1">
      <alignment horizontal="center" vertical="center"/>
    </xf>
    <xf numFmtId="0" fontId="2" fillId="0" borderId="41" xfId="1" applyNumberFormat="1" applyBorder="1" applyAlignment="1">
      <alignment horizontal="center" vertical="center"/>
    </xf>
    <xf numFmtId="0" fontId="2" fillId="0" borderId="4" xfId="1" applyNumberFormat="1" applyBorder="1" applyAlignment="1">
      <alignment horizontal="center" vertical="center"/>
    </xf>
    <xf numFmtId="0" fontId="2" fillId="0" borderId="46" xfId="1" applyBorder="1"/>
    <xf numFmtId="0" fontId="2" fillId="0" borderId="47" xfId="1" applyBorder="1"/>
    <xf numFmtId="0" fontId="2" fillId="0" borderId="48" xfId="1" applyBorder="1"/>
    <xf numFmtId="0" fontId="2" fillId="0" borderId="49" xfId="1" applyBorder="1"/>
    <xf numFmtId="0" fontId="6" fillId="0" borderId="47" xfId="1" applyFont="1" applyBorder="1" applyAlignment="1">
      <alignment horizontal="right"/>
    </xf>
    <xf numFmtId="0" fontId="6" fillId="0" borderId="48" xfId="1" applyFont="1" applyBorder="1" applyAlignment="1">
      <alignment horizontal="right"/>
    </xf>
    <xf numFmtId="0" fontId="6" fillId="0" borderId="50" xfId="1" applyFont="1" applyBorder="1" applyAlignment="1">
      <alignment horizontal="right"/>
    </xf>
    <xf numFmtId="0" fontId="2" fillId="0" borderId="51" xfId="1" applyBorder="1"/>
    <xf numFmtId="0" fontId="2" fillId="0" borderId="45" xfId="1" applyBorder="1"/>
    <xf numFmtId="0" fontId="6" fillId="0" borderId="7" xfId="1" applyFont="1" applyBorder="1" applyAlignment="1">
      <alignment horizontal="right"/>
    </xf>
    <xf numFmtId="0" fontId="6" fillId="0" borderId="8" xfId="1" applyFont="1" applyBorder="1" applyAlignment="1">
      <alignment horizontal="right"/>
    </xf>
    <xf numFmtId="0" fontId="6" fillId="0" borderId="9" xfId="1" applyFont="1" applyBorder="1" applyAlignment="1">
      <alignment horizontal="right"/>
    </xf>
    <xf numFmtId="0" fontId="2" fillId="0" borderId="41" xfId="1" applyBorder="1"/>
    <xf numFmtId="0" fontId="6" fillId="0" borderId="47" xfId="1" applyFont="1" applyBorder="1"/>
    <xf numFmtId="0" fontId="6" fillId="0" borderId="48" xfId="1" applyFont="1" applyBorder="1"/>
    <xf numFmtId="0" fontId="6" fillId="0" borderId="50" xfId="1" applyFont="1" applyBorder="1"/>
    <xf numFmtId="0" fontId="2" fillId="0" borderId="52" xfId="1" applyBorder="1"/>
    <xf numFmtId="164" fontId="2" fillId="0" borderId="2" xfId="1" applyNumberFormat="1" applyBorder="1" applyAlignment="1">
      <alignment horizontal="left"/>
    </xf>
    <xf numFmtId="164" fontId="2" fillId="0" borderId="3" xfId="1" applyNumberFormat="1" applyBorder="1" applyAlignment="1">
      <alignment horizontal="left"/>
    </xf>
    <xf numFmtId="164" fontId="2" fillId="0" borderId="4" xfId="1" applyNumberFormat="1" applyBorder="1" applyAlignment="1">
      <alignment horizontal="left"/>
    </xf>
    <xf numFmtId="2" fontId="2" fillId="0" borderId="53" xfId="1" applyNumberFormat="1" applyBorder="1" applyAlignment="1">
      <alignment horizontal="right"/>
    </xf>
    <xf numFmtId="2" fontId="2" fillId="0" borderId="54" xfId="1" applyNumberFormat="1" applyBorder="1" applyAlignment="1">
      <alignment horizontal="right"/>
    </xf>
    <xf numFmtId="2" fontId="2" fillId="0" borderId="55" xfId="1" applyNumberFormat="1" applyBorder="1" applyAlignment="1">
      <alignment horizontal="right"/>
    </xf>
    <xf numFmtId="0" fontId="2" fillId="0" borderId="56" xfId="1" applyBorder="1"/>
    <xf numFmtId="164" fontId="2" fillId="0" borderId="5" xfId="1" applyNumberFormat="1" applyBorder="1" applyAlignment="1">
      <alignment horizontal="left"/>
    </xf>
    <xf numFmtId="164" fontId="2" fillId="0" borderId="1" xfId="1" applyNumberFormat="1" applyBorder="1" applyAlignment="1">
      <alignment horizontal="left"/>
    </xf>
    <xf numFmtId="164" fontId="2" fillId="0" borderId="6" xfId="1" applyNumberFormat="1" applyBorder="1" applyAlignment="1">
      <alignment horizontal="left"/>
    </xf>
    <xf numFmtId="2" fontId="2" fillId="0" borderId="5" xfId="1" applyNumberFormat="1" applyBorder="1" applyAlignment="1">
      <alignment horizontal="right"/>
    </xf>
    <xf numFmtId="2" fontId="2" fillId="0" borderId="1" xfId="1" applyNumberFormat="1" applyBorder="1" applyAlignment="1">
      <alignment horizontal="right"/>
    </xf>
    <xf numFmtId="2" fontId="2" fillId="0" borderId="6" xfId="1" applyNumberFormat="1" applyBorder="1" applyAlignment="1">
      <alignment horizontal="right"/>
    </xf>
    <xf numFmtId="0" fontId="2" fillId="0" borderId="57" xfId="1" applyBorder="1"/>
    <xf numFmtId="164" fontId="2" fillId="0" borderId="7" xfId="1" applyNumberFormat="1" applyBorder="1" applyAlignment="1">
      <alignment horizontal="left"/>
    </xf>
    <xf numFmtId="164" fontId="2" fillId="0" borderId="8" xfId="1" applyNumberFormat="1" applyBorder="1" applyAlignment="1">
      <alignment horizontal="left"/>
    </xf>
    <xf numFmtId="164" fontId="2" fillId="0" borderId="9" xfId="1" applyNumberFormat="1" applyBorder="1" applyAlignment="1">
      <alignment horizontal="left"/>
    </xf>
    <xf numFmtId="2" fontId="2" fillId="0" borderId="7" xfId="1" applyNumberFormat="1" applyBorder="1" applyAlignment="1">
      <alignment horizontal="right"/>
    </xf>
    <xf numFmtId="2" fontId="2" fillId="0" borderId="8" xfId="1" applyNumberFormat="1" applyBorder="1" applyAlignment="1">
      <alignment horizontal="right"/>
    </xf>
    <xf numFmtId="2" fontId="2" fillId="0" borderId="9" xfId="1" applyNumberFormat="1" applyBorder="1" applyAlignment="1">
      <alignment horizontal="right"/>
    </xf>
    <xf numFmtId="0" fontId="15" fillId="0" borderId="14" xfId="1" applyFont="1" applyBorder="1" applyAlignment="1">
      <alignment horizontal="center" vertical="center" wrapText="1" readingOrder="1"/>
    </xf>
    <xf numFmtId="0" fontId="15" fillId="0" borderId="20" xfId="1" applyFont="1" applyBorder="1" applyAlignment="1">
      <alignment horizontal="center" vertical="center" wrapText="1" readingOrder="1"/>
    </xf>
    <xf numFmtId="0" fontId="16" fillId="0" borderId="15" xfId="1" applyFont="1" applyBorder="1" applyAlignment="1">
      <alignment horizontal="center" wrapText="1" readingOrder="1"/>
    </xf>
    <xf numFmtId="0" fontId="16" fillId="0" borderId="16" xfId="1" applyFont="1" applyBorder="1" applyAlignment="1">
      <alignment horizontal="center" wrapText="1" readingOrder="1"/>
    </xf>
    <xf numFmtId="0" fontId="16" fillId="0" borderId="17" xfId="1" applyFont="1" applyBorder="1" applyAlignment="1">
      <alignment horizontal="center" wrapText="1" readingOrder="1"/>
    </xf>
    <xf numFmtId="0" fontId="7" fillId="0" borderId="18" xfId="1" applyFont="1" applyBorder="1" applyAlignment="1">
      <alignment horizontal="center"/>
    </xf>
    <xf numFmtId="0" fontId="7" fillId="0" borderId="19" xfId="1" applyFont="1" applyBorder="1" applyAlignment="1">
      <alignment horizontal="center"/>
    </xf>
    <xf numFmtId="0" fontId="7" fillId="0" borderId="12" xfId="1" applyFont="1" applyBorder="1" applyAlignment="1">
      <alignment horizontal="center"/>
    </xf>
    <xf numFmtId="0" fontId="16" fillId="0" borderId="34" xfId="1" applyFont="1" applyBorder="1" applyAlignment="1">
      <alignment horizontal="center" wrapText="1" readingOrder="1"/>
    </xf>
    <xf numFmtId="0" fontId="16" fillId="0" borderId="35" xfId="1" applyFont="1" applyBorder="1" applyAlignment="1">
      <alignment horizontal="center" wrapText="1" readingOrder="1"/>
    </xf>
    <xf numFmtId="0" fontId="16" fillId="0" borderId="36" xfId="1" applyFont="1" applyBorder="1" applyAlignment="1">
      <alignment horizontal="center" wrapText="1" readingOrder="1"/>
    </xf>
    <xf numFmtId="0" fontId="15" fillId="0" borderId="34" xfId="1" applyFont="1" applyBorder="1" applyAlignment="1">
      <alignment horizontal="center" vertical="center" wrapText="1" readingOrder="1"/>
    </xf>
    <xf numFmtId="0" fontId="15" fillId="0" borderId="37" xfId="1" applyFont="1" applyBorder="1" applyAlignment="1">
      <alignment horizontal="center" vertical="center" wrapText="1" readingOrder="1"/>
    </xf>
    <xf numFmtId="0" fontId="2" fillId="0" borderId="18" xfId="1" applyBorder="1" applyAlignment="1">
      <alignment horizontal="center"/>
    </xf>
    <xf numFmtId="0" fontId="2" fillId="0" borderId="12" xfId="1" applyBorder="1" applyAlignment="1">
      <alignment horizontal="center"/>
    </xf>
    <xf numFmtId="0" fontId="1" fillId="0" borderId="0" xfId="2"/>
    <xf numFmtId="0" fontId="6" fillId="0" borderId="0" xfId="2" applyFont="1"/>
    <xf numFmtId="21" fontId="1" fillId="0" borderId="0" xfId="2" applyNumberFormat="1"/>
    <xf numFmtId="21" fontId="6" fillId="0" borderId="0" xfId="2" applyNumberFormat="1" applyFont="1"/>
    <xf numFmtId="46" fontId="1" fillId="0" borderId="0" xfId="2" applyNumberFormat="1"/>
    <xf numFmtId="164" fontId="1" fillId="0" borderId="0" xfId="2" applyNumberFormat="1" applyAlignment="1">
      <alignment horizontal="center"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24" fillId="0" borderId="0" xfId="0" applyFont="1">
      <alignment vertical="center"/>
    </xf>
    <xf numFmtId="0" fontId="20" fillId="0" borderId="0" xfId="3">
      <alignment vertical="center"/>
    </xf>
    <xf numFmtId="49" fontId="20" fillId="0" borderId="0" xfId="3" applyNumberFormat="1">
      <alignment vertical="center"/>
    </xf>
  </cellXfs>
  <cellStyles count="4">
    <cellStyle name="Normal" xfId="0" builtinId="0"/>
    <cellStyle name="Normal 2" xfId="1"/>
    <cellStyle name="Normal 2 2" xfId="3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1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externalLink" Target="externalLinks/externalLink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externalLink" Target="externalLinks/externalLink4.xml"/><Relationship Id="rId30" Type="http://schemas.openxmlformats.org/officeDocument/2006/relationships/styles" Target="styles.xml"/></Relationships>
</file>

<file path=xl/charts/_rels/chart3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1-B PC3'!$C$23</c:f>
              <c:strCache>
                <c:ptCount val="1"/>
                <c:pt idx="0">
                  <c:v>PC3+NK92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diamond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-B PC3'!$D$24:$D$42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1.6799999999999999E-2</c:v>
                  </c:pt>
                  <c:pt idx="2">
                    <c:v>1.9800000000000002E-2</c:v>
                  </c:pt>
                  <c:pt idx="3">
                    <c:v>2.3300000000000001E-2</c:v>
                  </c:pt>
                  <c:pt idx="4">
                    <c:v>2.7900000000000001E-2</c:v>
                  </c:pt>
                  <c:pt idx="5">
                    <c:v>2.7300000000000001E-2</c:v>
                  </c:pt>
                  <c:pt idx="6">
                    <c:v>2.8799999999999999E-2</c:v>
                  </c:pt>
                  <c:pt idx="7">
                    <c:v>2.5000000000000001E-2</c:v>
                  </c:pt>
                  <c:pt idx="8">
                    <c:v>2.18E-2</c:v>
                  </c:pt>
                  <c:pt idx="9">
                    <c:v>2.7400000000000001E-2</c:v>
                  </c:pt>
                  <c:pt idx="10">
                    <c:v>2.6100000000000002E-2</c:v>
                  </c:pt>
                  <c:pt idx="11">
                    <c:v>1.7899999999999999E-2</c:v>
                  </c:pt>
                  <c:pt idx="12">
                    <c:v>1.03E-2</c:v>
                  </c:pt>
                  <c:pt idx="13">
                    <c:v>8.6E-3</c:v>
                  </c:pt>
                  <c:pt idx="14">
                    <c:v>8.8999999999999999E-3</c:v>
                  </c:pt>
                  <c:pt idx="15">
                    <c:v>9.7000000000000003E-3</c:v>
                  </c:pt>
                  <c:pt idx="16">
                    <c:v>1.2999999999999999E-2</c:v>
                  </c:pt>
                  <c:pt idx="17">
                    <c:v>1.12E-2</c:v>
                  </c:pt>
                  <c:pt idx="18">
                    <c:v>1.2200000000000001E-2</c:v>
                  </c:pt>
                </c:numCache>
              </c:numRef>
            </c:plus>
            <c:minus>
              <c:numRef>
                <c:f>'Fig1-B PC3'!$D$24:$D$42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1.6799999999999999E-2</c:v>
                  </c:pt>
                  <c:pt idx="2">
                    <c:v>1.9800000000000002E-2</c:v>
                  </c:pt>
                  <c:pt idx="3">
                    <c:v>2.3300000000000001E-2</c:v>
                  </c:pt>
                  <c:pt idx="4">
                    <c:v>2.7900000000000001E-2</c:v>
                  </c:pt>
                  <c:pt idx="5">
                    <c:v>2.7300000000000001E-2</c:v>
                  </c:pt>
                  <c:pt idx="6">
                    <c:v>2.8799999999999999E-2</c:v>
                  </c:pt>
                  <c:pt idx="7">
                    <c:v>2.5000000000000001E-2</c:v>
                  </c:pt>
                  <c:pt idx="8">
                    <c:v>2.18E-2</c:v>
                  </c:pt>
                  <c:pt idx="9">
                    <c:v>2.7400000000000001E-2</c:v>
                  </c:pt>
                  <c:pt idx="10">
                    <c:v>2.6100000000000002E-2</c:v>
                  </c:pt>
                  <c:pt idx="11">
                    <c:v>1.7899999999999999E-2</c:v>
                  </c:pt>
                  <c:pt idx="12">
                    <c:v>1.03E-2</c:v>
                  </c:pt>
                  <c:pt idx="13">
                    <c:v>8.6E-3</c:v>
                  </c:pt>
                  <c:pt idx="14">
                    <c:v>8.8999999999999999E-3</c:v>
                  </c:pt>
                  <c:pt idx="15">
                    <c:v>9.7000000000000003E-3</c:v>
                  </c:pt>
                  <c:pt idx="16">
                    <c:v>1.2999999999999999E-2</c:v>
                  </c:pt>
                  <c:pt idx="17">
                    <c:v>1.12E-2</c:v>
                  </c:pt>
                  <c:pt idx="18">
                    <c:v>1.2200000000000001E-2</c:v>
                  </c:pt>
                </c:numCache>
              </c:numRef>
            </c:minus>
            <c:spPr>
              <a:ln w="12700">
                <a:solidFill>
                  <a:srgbClr val="FF0000"/>
                </a:solidFill>
                <a:prstDash val="solid"/>
              </a:ln>
            </c:spPr>
          </c:errBars>
          <c:xVal>
            <c:numRef>
              <c:f>'Fig1-B PC3'!$A$24:$A$42</c:f>
              <c:numCache>
                <c:formatCode>General</c:formatCode>
                <c:ptCount val="19"/>
                <c:pt idx="0">
                  <c:v>0</c:v>
                </c:pt>
                <c:pt idx="1">
                  <c:v>5.8716670000000004</c:v>
                </c:pt>
                <c:pt idx="2">
                  <c:v>11.1275</c:v>
                </c:pt>
                <c:pt idx="3">
                  <c:v>16.634167000000001</c:v>
                </c:pt>
                <c:pt idx="4">
                  <c:v>21.936388999999998</c:v>
                </c:pt>
                <c:pt idx="5">
                  <c:v>27.421389000000001</c:v>
                </c:pt>
                <c:pt idx="6">
                  <c:v>32.677500000000002</c:v>
                </c:pt>
                <c:pt idx="7">
                  <c:v>38.184167000000002</c:v>
                </c:pt>
                <c:pt idx="8">
                  <c:v>43.44</c:v>
                </c:pt>
                <c:pt idx="9">
                  <c:v>48.943333000000003</c:v>
                </c:pt>
                <c:pt idx="10">
                  <c:v>54.198611</c:v>
                </c:pt>
                <c:pt idx="11">
                  <c:v>59.701943999999997</c:v>
                </c:pt>
                <c:pt idx="12">
                  <c:v>65.208332999999996</c:v>
                </c:pt>
                <c:pt idx="13">
                  <c:v>70.465000000000003</c:v>
                </c:pt>
                <c:pt idx="14">
                  <c:v>75.971110999999993</c:v>
                </c:pt>
                <c:pt idx="15">
                  <c:v>81.226388999999998</c:v>
                </c:pt>
                <c:pt idx="16">
                  <c:v>86.731388999999993</c:v>
                </c:pt>
                <c:pt idx="17">
                  <c:v>91.986110999999994</c:v>
                </c:pt>
                <c:pt idx="18">
                  <c:v>97.49</c:v>
                </c:pt>
              </c:numCache>
            </c:numRef>
          </c:xVal>
          <c:yVal>
            <c:numRef>
              <c:f>'Fig1-B PC3'!$C$24:$C$42</c:f>
              <c:numCache>
                <c:formatCode>General</c:formatCode>
                <c:ptCount val="19"/>
                <c:pt idx="0">
                  <c:v>0</c:v>
                </c:pt>
                <c:pt idx="1">
                  <c:v>0.39750000000000002</c:v>
                </c:pt>
                <c:pt idx="2">
                  <c:v>0.69269999999999998</c:v>
                </c:pt>
                <c:pt idx="3">
                  <c:v>0.92559999999999998</c:v>
                </c:pt>
                <c:pt idx="4">
                  <c:v>0.47710000000000002</c:v>
                </c:pt>
                <c:pt idx="5">
                  <c:v>0.25740000000000002</c:v>
                </c:pt>
                <c:pt idx="6">
                  <c:v>0.20910000000000001</c:v>
                </c:pt>
                <c:pt idx="7">
                  <c:v>0.18190000000000001</c:v>
                </c:pt>
                <c:pt idx="8">
                  <c:v>0.1744</c:v>
                </c:pt>
                <c:pt idx="9">
                  <c:v>0.17780000000000001</c:v>
                </c:pt>
                <c:pt idx="10">
                  <c:v>0.19040000000000001</c:v>
                </c:pt>
                <c:pt idx="11">
                  <c:v>0.2044</c:v>
                </c:pt>
                <c:pt idx="12">
                  <c:v>0.20710000000000001</c:v>
                </c:pt>
                <c:pt idx="13">
                  <c:v>0.19520000000000001</c:v>
                </c:pt>
                <c:pt idx="14">
                  <c:v>0.1716</c:v>
                </c:pt>
                <c:pt idx="15">
                  <c:v>0.1593</c:v>
                </c:pt>
                <c:pt idx="16">
                  <c:v>0.15479999999999999</c:v>
                </c:pt>
                <c:pt idx="17">
                  <c:v>0.152</c:v>
                </c:pt>
                <c:pt idx="18">
                  <c:v>0.150900000000000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1-B PC3'!$E$23</c:f>
              <c:strCache>
                <c:ptCount val="1"/>
                <c:pt idx="0">
                  <c:v>NK92</c:v>
                </c:pt>
              </c:strCache>
            </c:strRef>
          </c:tx>
          <c:spPr>
            <a:ln w="12700">
              <a:solidFill>
                <a:srgbClr val="00FF00"/>
              </a:solidFill>
              <a:prstDash val="solid"/>
            </a:ln>
          </c:spPr>
          <c:marker>
            <c:symbol val="square"/>
            <c:size val="3"/>
            <c:spPr>
              <a:solidFill>
                <a:srgbClr val="00FF00"/>
              </a:solidFill>
              <a:ln>
                <a:solidFill>
                  <a:srgbClr val="00FF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-B PC3'!$F$24:$F$42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6.0000000000000001E-3</c:v>
                  </c:pt>
                  <c:pt idx="2">
                    <c:v>9.4999999999999998E-3</c:v>
                  </c:pt>
                  <c:pt idx="3">
                    <c:v>1.09E-2</c:v>
                  </c:pt>
                  <c:pt idx="4">
                    <c:v>1.0500000000000001E-2</c:v>
                  </c:pt>
                  <c:pt idx="5">
                    <c:v>9.9000000000000008E-3</c:v>
                  </c:pt>
                  <c:pt idx="6">
                    <c:v>8.8000000000000005E-3</c:v>
                  </c:pt>
                  <c:pt idx="7">
                    <c:v>8.8000000000000005E-3</c:v>
                  </c:pt>
                  <c:pt idx="8">
                    <c:v>1.29E-2</c:v>
                  </c:pt>
                  <c:pt idx="9">
                    <c:v>1.26E-2</c:v>
                  </c:pt>
                  <c:pt idx="10">
                    <c:v>1.21E-2</c:v>
                  </c:pt>
                  <c:pt idx="11">
                    <c:v>1.44E-2</c:v>
                  </c:pt>
                  <c:pt idx="12">
                    <c:v>1.7899999999999999E-2</c:v>
                  </c:pt>
                  <c:pt idx="13">
                    <c:v>2.29E-2</c:v>
                  </c:pt>
                  <c:pt idx="14">
                    <c:v>2.52E-2</c:v>
                  </c:pt>
                  <c:pt idx="15">
                    <c:v>2.4799999999999999E-2</c:v>
                  </c:pt>
                  <c:pt idx="16">
                    <c:v>2.2700000000000001E-2</c:v>
                  </c:pt>
                  <c:pt idx="17">
                    <c:v>1.9900000000000001E-2</c:v>
                  </c:pt>
                  <c:pt idx="18">
                    <c:v>2.0299999999999999E-2</c:v>
                  </c:pt>
                </c:numCache>
              </c:numRef>
            </c:plus>
            <c:minus>
              <c:numRef>
                <c:f>'Fig1-B PC3'!$F$24:$F$42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6.0000000000000001E-3</c:v>
                  </c:pt>
                  <c:pt idx="2">
                    <c:v>9.4999999999999998E-3</c:v>
                  </c:pt>
                  <c:pt idx="3">
                    <c:v>1.09E-2</c:v>
                  </c:pt>
                  <c:pt idx="4">
                    <c:v>1.0500000000000001E-2</c:v>
                  </c:pt>
                  <c:pt idx="5">
                    <c:v>9.9000000000000008E-3</c:v>
                  </c:pt>
                  <c:pt idx="6">
                    <c:v>8.8000000000000005E-3</c:v>
                  </c:pt>
                  <c:pt idx="7">
                    <c:v>8.8000000000000005E-3</c:v>
                  </c:pt>
                  <c:pt idx="8">
                    <c:v>1.29E-2</c:v>
                  </c:pt>
                  <c:pt idx="9">
                    <c:v>1.26E-2</c:v>
                  </c:pt>
                  <c:pt idx="10">
                    <c:v>1.21E-2</c:v>
                  </c:pt>
                  <c:pt idx="11">
                    <c:v>1.44E-2</c:v>
                  </c:pt>
                  <c:pt idx="12">
                    <c:v>1.7899999999999999E-2</c:v>
                  </c:pt>
                  <c:pt idx="13">
                    <c:v>2.29E-2</c:v>
                  </c:pt>
                  <c:pt idx="14">
                    <c:v>2.52E-2</c:v>
                  </c:pt>
                  <c:pt idx="15">
                    <c:v>2.4799999999999999E-2</c:v>
                  </c:pt>
                  <c:pt idx="16">
                    <c:v>2.2700000000000001E-2</c:v>
                  </c:pt>
                  <c:pt idx="17">
                    <c:v>1.9900000000000001E-2</c:v>
                  </c:pt>
                  <c:pt idx="18">
                    <c:v>2.0299999999999999E-2</c:v>
                  </c:pt>
                </c:numCache>
              </c:numRef>
            </c:minus>
            <c:spPr>
              <a:ln w="12700">
                <a:solidFill>
                  <a:srgbClr val="00FF00"/>
                </a:solidFill>
                <a:prstDash val="solid"/>
              </a:ln>
            </c:spPr>
          </c:errBars>
          <c:xVal>
            <c:numRef>
              <c:f>'Fig1-B PC3'!$A$24:$A$42</c:f>
              <c:numCache>
                <c:formatCode>General</c:formatCode>
                <c:ptCount val="19"/>
                <c:pt idx="0">
                  <c:v>0</c:v>
                </c:pt>
                <c:pt idx="1">
                  <c:v>5.8716670000000004</c:v>
                </c:pt>
                <c:pt idx="2">
                  <c:v>11.1275</c:v>
                </c:pt>
                <c:pt idx="3">
                  <c:v>16.634167000000001</c:v>
                </c:pt>
                <c:pt idx="4">
                  <c:v>21.936388999999998</c:v>
                </c:pt>
                <c:pt idx="5">
                  <c:v>27.421389000000001</c:v>
                </c:pt>
                <c:pt idx="6">
                  <c:v>32.677500000000002</c:v>
                </c:pt>
                <c:pt idx="7">
                  <c:v>38.184167000000002</c:v>
                </c:pt>
                <c:pt idx="8">
                  <c:v>43.44</c:v>
                </c:pt>
                <c:pt idx="9">
                  <c:v>48.943333000000003</c:v>
                </c:pt>
                <c:pt idx="10">
                  <c:v>54.198611</c:v>
                </c:pt>
                <c:pt idx="11">
                  <c:v>59.701943999999997</c:v>
                </c:pt>
                <c:pt idx="12">
                  <c:v>65.208332999999996</c:v>
                </c:pt>
                <c:pt idx="13">
                  <c:v>70.465000000000003</c:v>
                </c:pt>
                <c:pt idx="14">
                  <c:v>75.971110999999993</c:v>
                </c:pt>
                <c:pt idx="15">
                  <c:v>81.226388999999998</c:v>
                </c:pt>
                <c:pt idx="16">
                  <c:v>86.731388999999993</c:v>
                </c:pt>
                <c:pt idx="17">
                  <c:v>91.986110999999994</c:v>
                </c:pt>
                <c:pt idx="18">
                  <c:v>97.49</c:v>
                </c:pt>
              </c:numCache>
            </c:numRef>
          </c:xVal>
          <c:yVal>
            <c:numRef>
              <c:f>'Fig1-B PC3'!$E$24:$E$42</c:f>
              <c:numCache>
                <c:formatCode>General</c:formatCode>
                <c:ptCount val="19"/>
                <c:pt idx="0">
                  <c:v>0</c:v>
                </c:pt>
                <c:pt idx="1">
                  <c:v>2.7900000000000001E-2</c:v>
                </c:pt>
                <c:pt idx="2">
                  <c:v>2.5499999999999998E-2</c:v>
                </c:pt>
                <c:pt idx="3">
                  <c:v>2.0199999999999999E-2</c:v>
                </c:pt>
                <c:pt idx="4">
                  <c:v>7.0000000000000001E-3</c:v>
                </c:pt>
                <c:pt idx="5">
                  <c:v>8.4599999999999995E-2</c:v>
                </c:pt>
                <c:pt idx="6">
                  <c:v>0.1023</c:v>
                </c:pt>
                <c:pt idx="7">
                  <c:v>0.129</c:v>
                </c:pt>
                <c:pt idx="8">
                  <c:v>0.13220000000000001</c:v>
                </c:pt>
                <c:pt idx="9">
                  <c:v>0.1242</c:v>
                </c:pt>
                <c:pt idx="10">
                  <c:v>0.12970000000000001</c:v>
                </c:pt>
                <c:pt idx="11">
                  <c:v>0.1457</c:v>
                </c:pt>
                <c:pt idx="12">
                  <c:v>0.17</c:v>
                </c:pt>
                <c:pt idx="13">
                  <c:v>0.192</c:v>
                </c:pt>
                <c:pt idx="14">
                  <c:v>0.21229999999999999</c:v>
                </c:pt>
                <c:pt idx="15">
                  <c:v>0.22420000000000001</c:v>
                </c:pt>
                <c:pt idx="16">
                  <c:v>0.2283</c:v>
                </c:pt>
                <c:pt idx="17">
                  <c:v>0.22370000000000001</c:v>
                </c:pt>
                <c:pt idx="18">
                  <c:v>0.220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1-B PC3'!$G$23</c:f>
              <c:strCache>
                <c:ptCount val="1"/>
                <c:pt idx="0">
                  <c:v>PC3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triang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-B PC3'!$H$24:$H$42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3.2300000000000002E-2</c:v>
                  </c:pt>
                  <c:pt idx="2">
                    <c:v>4.9000000000000002E-2</c:v>
                  </c:pt>
                  <c:pt idx="3">
                    <c:v>5.8000000000000003E-2</c:v>
                  </c:pt>
                  <c:pt idx="4">
                    <c:v>6.1400000000000003E-2</c:v>
                  </c:pt>
                  <c:pt idx="5">
                    <c:v>6.0600000000000001E-2</c:v>
                  </c:pt>
                  <c:pt idx="6">
                    <c:v>6.1800000000000001E-2</c:v>
                  </c:pt>
                  <c:pt idx="7">
                    <c:v>6.7100000000000007E-2</c:v>
                  </c:pt>
                  <c:pt idx="8">
                    <c:v>5.3199999999999997E-2</c:v>
                  </c:pt>
                  <c:pt idx="9">
                    <c:v>4.9700000000000001E-2</c:v>
                  </c:pt>
                  <c:pt idx="10">
                    <c:v>5.0200000000000002E-2</c:v>
                  </c:pt>
                  <c:pt idx="11">
                    <c:v>4.8099999999999997E-2</c:v>
                  </c:pt>
                  <c:pt idx="12">
                    <c:v>2.9600000000000001E-2</c:v>
                  </c:pt>
                  <c:pt idx="13">
                    <c:v>2.18E-2</c:v>
                  </c:pt>
                  <c:pt idx="14">
                    <c:v>2.6100000000000002E-2</c:v>
                  </c:pt>
                  <c:pt idx="15">
                    <c:v>2.4899999999999999E-2</c:v>
                  </c:pt>
                  <c:pt idx="16">
                    <c:v>3.5799999999999998E-2</c:v>
                  </c:pt>
                  <c:pt idx="17">
                    <c:v>2.7199999999999998E-2</c:v>
                  </c:pt>
                  <c:pt idx="18">
                    <c:v>3.39E-2</c:v>
                  </c:pt>
                </c:numCache>
              </c:numRef>
            </c:plus>
            <c:minus>
              <c:numRef>
                <c:f>'Fig1-B PC3'!$H$24:$H$42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3.2300000000000002E-2</c:v>
                  </c:pt>
                  <c:pt idx="2">
                    <c:v>4.9000000000000002E-2</c:v>
                  </c:pt>
                  <c:pt idx="3">
                    <c:v>5.8000000000000003E-2</c:v>
                  </c:pt>
                  <c:pt idx="4">
                    <c:v>6.1400000000000003E-2</c:v>
                  </c:pt>
                  <c:pt idx="5">
                    <c:v>6.0600000000000001E-2</c:v>
                  </c:pt>
                  <c:pt idx="6">
                    <c:v>6.1800000000000001E-2</c:v>
                  </c:pt>
                  <c:pt idx="7">
                    <c:v>6.7100000000000007E-2</c:v>
                  </c:pt>
                  <c:pt idx="8">
                    <c:v>5.3199999999999997E-2</c:v>
                  </c:pt>
                  <c:pt idx="9">
                    <c:v>4.9700000000000001E-2</c:v>
                  </c:pt>
                  <c:pt idx="10">
                    <c:v>5.0200000000000002E-2</c:v>
                  </c:pt>
                  <c:pt idx="11">
                    <c:v>4.8099999999999997E-2</c:v>
                  </c:pt>
                  <c:pt idx="12">
                    <c:v>2.9600000000000001E-2</c:v>
                  </c:pt>
                  <c:pt idx="13">
                    <c:v>2.18E-2</c:v>
                  </c:pt>
                  <c:pt idx="14">
                    <c:v>2.6100000000000002E-2</c:v>
                  </c:pt>
                  <c:pt idx="15">
                    <c:v>2.4899999999999999E-2</c:v>
                  </c:pt>
                  <c:pt idx="16">
                    <c:v>3.5799999999999998E-2</c:v>
                  </c:pt>
                  <c:pt idx="17">
                    <c:v>2.7199999999999998E-2</c:v>
                  </c:pt>
                  <c:pt idx="18">
                    <c:v>3.39E-2</c:v>
                  </c:pt>
                </c:numCache>
              </c:numRef>
            </c:minus>
            <c:spPr>
              <a:ln w="12700">
                <a:solidFill>
                  <a:srgbClr val="0000FF"/>
                </a:solidFill>
                <a:prstDash val="solid"/>
              </a:ln>
            </c:spPr>
          </c:errBars>
          <c:xVal>
            <c:numRef>
              <c:f>'Fig1-B PC3'!$A$24:$A$42</c:f>
              <c:numCache>
                <c:formatCode>General</c:formatCode>
                <c:ptCount val="19"/>
                <c:pt idx="0">
                  <c:v>0</c:v>
                </c:pt>
                <c:pt idx="1">
                  <c:v>5.8716670000000004</c:v>
                </c:pt>
                <c:pt idx="2">
                  <c:v>11.1275</c:v>
                </c:pt>
                <c:pt idx="3">
                  <c:v>16.634167000000001</c:v>
                </c:pt>
                <c:pt idx="4">
                  <c:v>21.936388999999998</c:v>
                </c:pt>
                <c:pt idx="5">
                  <c:v>27.421389000000001</c:v>
                </c:pt>
                <c:pt idx="6">
                  <c:v>32.677500000000002</c:v>
                </c:pt>
                <c:pt idx="7">
                  <c:v>38.184167000000002</c:v>
                </c:pt>
                <c:pt idx="8">
                  <c:v>43.44</c:v>
                </c:pt>
                <c:pt idx="9">
                  <c:v>48.943333000000003</c:v>
                </c:pt>
                <c:pt idx="10">
                  <c:v>54.198611</c:v>
                </c:pt>
                <c:pt idx="11">
                  <c:v>59.701943999999997</c:v>
                </c:pt>
                <c:pt idx="12">
                  <c:v>65.208332999999996</c:v>
                </c:pt>
                <c:pt idx="13">
                  <c:v>70.465000000000003</c:v>
                </c:pt>
                <c:pt idx="14">
                  <c:v>75.971110999999993</c:v>
                </c:pt>
                <c:pt idx="15">
                  <c:v>81.226388999999998</c:v>
                </c:pt>
                <c:pt idx="16">
                  <c:v>86.731388999999993</c:v>
                </c:pt>
                <c:pt idx="17">
                  <c:v>91.986110999999994</c:v>
                </c:pt>
                <c:pt idx="18">
                  <c:v>97.49</c:v>
                </c:pt>
              </c:numCache>
            </c:numRef>
          </c:xVal>
          <c:yVal>
            <c:numRef>
              <c:f>'Fig1-B PC3'!$G$24:$G$42</c:f>
              <c:numCache>
                <c:formatCode>General</c:formatCode>
                <c:ptCount val="19"/>
                <c:pt idx="0">
                  <c:v>0</c:v>
                </c:pt>
                <c:pt idx="1">
                  <c:v>0.43559999999999999</c:v>
                </c:pt>
                <c:pt idx="2">
                  <c:v>0.74619999999999997</c:v>
                </c:pt>
                <c:pt idx="3">
                  <c:v>0.97550000000000003</c:v>
                </c:pt>
                <c:pt idx="4">
                  <c:v>1.0911999999999999</c:v>
                </c:pt>
                <c:pt idx="5">
                  <c:v>1.2322</c:v>
                </c:pt>
                <c:pt idx="6">
                  <c:v>1.4695</c:v>
                </c:pt>
                <c:pt idx="7">
                  <c:v>1.6328</c:v>
                </c:pt>
                <c:pt idx="8">
                  <c:v>1.7527999999999999</c:v>
                </c:pt>
                <c:pt idx="9">
                  <c:v>1.855</c:v>
                </c:pt>
                <c:pt idx="10">
                  <c:v>1.9123000000000001</c:v>
                </c:pt>
                <c:pt idx="11">
                  <c:v>1.9672000000000001</c:v>
                </c:pt>
                <c:pt idx="12">
                  <c:v>1.9995000000000001</c:v>
                </c:pt>
                <c:pt idx="13">
                  <c:v>2.0670000000000002</c:v>
                </c:pt>
                <c:pt idx="14">
                  <c:v>2.1846999999999999</c:v>
                </c:pt>
                <c:pt idx="15">
                  <c:v>2.2884000000000002</c:v>
                </c:pt>
                <c:pt idx="16">
                  <c:v>2.4152999999999998</c:v>
                </c:pt>
                <c:pt idx="17">
                  <c:v>2.5367999999999999</c:v>
                </c:pt>
                <c:pt idx="18">
                  <c:v>2.6543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969024"/>
        <c:axId val="79969600"/>
      </c:scatterChart>
      <c:valAx>
        <c:axId val="79969024"/>
        <c:scaling>
          <c:orientation val="minMax"/>
          <c:max val="1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ime (in Hour)</a:t>
                </a:r>
              </a:p>
            </c:rich>
          </c:tx>
          <c:overlay val="0"/>
        </c:title>
        <c:numFmt formatCode="0.0#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9969600"/>
        <c:crossesAt val="-0.5"/>
        <c:crossBetween val="midCat"/>
      </c:valAx>
      <c:valAx>
        <c:axId val="79969600"/>
        <c:scaling>
          <c:orientation val="minMax"/>
          <c:max val="3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ell Index</a:t>
                </a:r>
              </a:p>
            </c:rich>
          </c:tx>
          <c:overlay val="0"/>
        </c:title>
        <c:numFmt formatCode="0.0###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9969024"/>
        <c:crossesAt val="0"/>
        <c:crossBetween val="midCat"/>
      </c:valAx>
      <c:spPr>
        <a:noFill/>
        <a:ln w="25400">
          <a:noFill/>
        </a:ln>
      </c:spPr>
    </c:plotArea>
    <c:legend>
      <c:legendPos val="r"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23:25:51 ~ 72:07:13</c:v>
          </c:tx>
          <c:spPr>
            <a:solidFill>
              <a:srgbClr val="FF0000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Fig2-D'!$A$26:$A$45</c:f>
              <c:strCache>
                <c:ptCount val="20"/>
                <c:pt idx="0">
                  <c:v>C1</c:v>
                </c:pt>
                <c:pt idx="1">
                  <c:v>D1</c:v>
                </c:pt>
                <c:pt idx="2">
                  <c:v>C2</c:v>
                </c:pt>
                <c:pt idx="3">
                  <c:v>D2</c:v>
                </c:pt>
                <c:pt idx="4">
                  <c:v>C3</c:v>
                </c:pt>
                <c:pt idx="5">
                  <c:v>D3</c:v>
                </c:pt>
                <c:pt idx="6">
                  <c:v>C4</c:v>
                </c:pt>
                <c:pt idx="7">
                  <c:v>D4</c:v>
                </c:pt>
                <c:pt idx="8">
                  <c:v>C5</c:v>
                </c:pt>
                <c:pt idx="9">
                  <c:v>D5</c:v>
                </c:pt>
                <c:pt idx="10">
                  <c:v>C6</c:v>
                </c:pt>
                <c:pt idx="11">
                  <c:v>D6</c:v>
                </c:pt>
                <c:pt idx="12">
                  <c:v>C7</c:v>
                </c:pt>
                <c:pt idx="13">
                  <c:v>D7(ND)</c:v>
                </c:pt>
                <c:pt idx="14">
                  <c:v>C8</c:v>
                </c:pt>
                <c:pt idx="15">
                  <c:v>D8(ND)</c:v>
                </c:pt>
                <c:pt idx="16">
                  <c:v>C9(ND)</c:v>
                </c:pt>
                <c:pt idx="17">
                  <c:v>D9(ND)</c:v>
                </c:pt>
                <c:pt idx="18">
                  <c:v>C10(ND)</c:v>
                </c:pt>
                <c:pt idx="19">
                  <c:v>D10(ND)</c:v>
                </c:pt>
              </c:strCache>
            </c:strRef>
          </c:cat>
          <c:val>
            <c:numRef>
              <c:f>'Fig2-D'!$B$26:$B$45</c:f>
              <c:numCache>
                <c:formatCode>General</c:formatCode>
                <c:ptCount val="20"/>
                <c:pt idx="0">
                  <c:v>5.3277000000000001</c:v>
                </c:pt>
                <c:pt idx="1">
                  <c:v>5.2548000000000004</c:v>
                </c:pt>
                <c:pt idx="2">
                  <c:v>5.1721000000000004</c:v>
                </c:pt>
                <c:pt idx="3">
                  <c:v>5.3992000000000004</c:v>
                </c:pt>
                <c:pt idx="4">
                  <c:v>8.2172000000000001</c:v>
                </c:pt>
                <c:pt idx="5">
                  <c:v>7.5923999999999996</c:v>
                </c:pt>
                <c:pt idx="6">
                  <c:v>8.1103000000000005</c:v>
                </c:pt>
                <c:pt idx="7">
                  <c:v>8.8416999999999994</c:v>
                </c:pt>
                <c:pt idx="8">
                  <c:v>12.975099999999999</c:v>
                </c:pt>
                <c:pt idx="9">
                  <c:v>12.8599</c:v>
                </c:pt>
                <c:pt idx="10">
                  <c:v>11.565</c:v>
                </c:pt>
                <c:pt idx="11">
                  <c:v>12.799899999999999</c:v>
                </c:pt>
                <c:pt idx="12">
                  <c:v>35.128399999999999</c:v>
                </c:pt>
                <c:pt idx="13">
                  <c:v>0</c:v>
                </c:pt>
                <c:pt idx="14">
                  <c:v>40.60190000000000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5338112"/>
        <c:axId val="155610496"/>
      </c:barChart>
      <c:catAx>
        <c:axId val="16533811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ell (23:25:51 ~ 72:07:13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low"/>
        <c:crossAx val="155610496"/>
        <c:crosses val="autoZero"/>
        <c:auto val="1"/>
        <c:lblAlgn val="ctr"/>
        <c:lblOffset val="100"/>
        <c:noMultiLvlLbl val="0"/>
      </c:catAx>
      <c:valAx>
        <c:axId val="155610496"/>
        <c:scaling>
          <c:orientation val="minMax"/>
          <c:max val="45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T, % Cytolysis (L.Ctrl.Sub)(Eff.Sub) (hr)</a:t>
                </a:r>
              </a:p>
            </c:rich>
          </c:tx>
          <c:overlay val="0"/>
        </c:title>
        <c:numFmt formatCode="0.0###" sourceLinked="0"/>
        <c:majorTickMark val="out"/>
        <c:minorTickMark val="none"/>
        <c:tickLblPos val="nextTo"/>
        <c:crossAx val="165338112"/>
        <c:crosses val="autoZero"/>
        <c:crossBetween val="between"/>
        <c:majorUnit val="5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-D'!$P$17</c:f>
              <c:strCache>
                <c:ptCount val="1"/>
                <c:pt idx="0">
                  <c:v>KT50</c:v>
                </c:pt>
              </c:strCache>
            </c:strRef>
          </c:tx>
          <c:invertIfNegative val="0"/>
          <c:dLbls>
            <c:dLbl>
              <c:idx val="4"/>
              <c:delete val="1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Fig2-D'!$Q$18:$Q$22</c:f>
                <c:numCache>
                  <c:formatCode>General</c:formatCode>
                  <c:ptCount val="5"/>
                  <c:pt idx="1">
                    <c:v>2.7367500000000007</c:v>
                  </c:pt>
                  <c:pt idx="2">
                    <c:v>0.57215011742985766</c:v>
                  </c:pt>
                  <c:pt idx="3">
                    <c:v>0.44410864098776542</c:v>
                  </c:pt>
                  <c:pt idx="4">
                    <c:v>8.4373825917757217E-2</c:v>
                  </c:pt>
                </c:numCache>
              </c:numRef>
            </c:plus>
            <c:minus>
              <c:numRef>
                <c:f>'Fig2-D'!$Q$18:$Q$22</c:f>
                <c:numCache>
                  <c:formatCode>General</c:formatCode>
                  <c:ptCount val="5"/>
                  <c:pt idx="1">
                    <c:v>2.7367500000000007</c:v>
                  </c:pt>
                  <c:pt idx="2">
                    <c:v>0.57215011742985766</c:v>
                  </c:pt>
                  <c:pt idx="3">
                    <c:v>0.44410864098776542</c:v>
                  </c:pt>
                  <c:pt idx="4">
                    <c:v>8.4373825917757217E-2</c:v>
                  </c:pt>
                </c:numCache>
              </c:numRef>
            </c:minus>
          </c:errBars>
          <c:cat>
            <c:strRef>
              <c:f>'Fig2-D'!$O$18:$O$22</c:f>
              <c:strCache>
                <c:ptCount val="5"/>
                <c:pt idx="0">
                  <c:v>0.625:1</c:v>
                </c:pt>
                <c:pt idx="1">
                  <c:v>1.25:1</c:v>
                </c:pt>
                <c:pt idx="2">
                  <c:v>2.5:1</c:v>
                </c:pt>
                <c:pt idx="3">
                  <c:v>5:1</c:v>
                </c:pt>
                <c:pt idx="4">
                  <c:v>10:1</c:v>
                </c:pt>
              </c:strCache>
            </c:strRef>
          </c:cat>
          <c:val>
            <c:numRef>
              <c:f>'Fig2-D'!$P$18:$P$22</c:f>
              <c:numCache>
                <c:formatCode>0.0</c:formatCode>
                <c:ptCount val="5"/>
                <c:pt idx="0">
                  <c:v>0.2</c:v>
                </c:pt>
                <c:pt idx="1">
                  <c:v>18.932575</c:v>
                </c:pt>
                <c:pt idx="2">
                  <c:v>12.549975</c:v>
                </c:pt>
                <c:pt idx="3">
                  <c:v>8.1904000000000003</c:v>
                </c:pt>
                <c:pt idx="4">
                  <c:v>5.28845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8637440"/>
        <c:axId val="155612224"/>
      </c:barChart>
      <c:catAx>
        <c:axId val="168637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5612224"/>
        <c:crosses val="autoZero"/>
        <c:auto val="1"/>
        <c:lblAlgn val="ctr"/>
        <c:lblOffset val="100"/>
        <c:noMultiLvlLbl val="0"/>
      </c:catAx>
      <c:valAx>
        <c:axId val="1556122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50%</a:t>
                </a:r>
                <a:r>
                  <a:rPr lang="en-US" baseline="0"/>
                  <a:t> Killint Time (KT50) (hours)</a:t>
                </a:r>
                <a:endParaRPr lang="en-US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6863744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30997375328084"/>
          <c:y val="5.1400554097404488E-2"/>
          <c:w val="0.80634470691163607"/>
          <c:h val="0.77611475648877226"/>
        </c:manualLayout>
      </c:layout>
      <c:lineChart>
        <c:grouping val="standard"/>
        <c:varyColors val="0"/>
        <c:ser>
          <c:idx val="0"/>
          <c:order val="0"/>
          <c:dLbls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'Fig2-D'!$V$18:$V$22</c:f>
                <c:numCache>
                  <c:formatCode>General</c:formatCode>
                  <c:ptCount val="5"/>
                  <c:pt idx="1">
                    <c:v>2.7367500000000007</c:v>
                  </c:pt>
                  <c:pt idx="2">
                    <c:v>0.57215011742985766</c:v>
                  </c:pt>
                  <c:pt idx="3">
                    <c:v>0.44410864098776542</c:v>
                  </c:pt>
                  <c:pt idx="4">
                    <c:v>8.4373825917757217E-2</c:v>
                  </c:pt>
                </c:numCache>
              </c:numRef>
            </c:plus>
            <c:minus>
              <c:numRef>
                <c:f>'Fig2-D'!$V$18:$V$22</c:f>
                <c:numCache>
                  <c:formatCode>General</c:formatCode>
                  <c:ptCount val="5"/>
                  <c:pt idx="1">
                    <c:v>2.7367500000000007</c:v>
                  </c:pt>
                  <c:pt idx="2">
                    <c:v>0.57215011742985766</c:v>
                  </c:pt>
                  <c:pt idx="3">
                    <c:v>0.44410864098776542</c:v>
                  </c:pt>
                  <c:pt idx="4">
                    <c:v>8.4373825917757217E-2</c:v>
                  </c:pt>
                </c:numCache>
              </c:numRef>
            </c:minus>
          </c:errBars>
          <c:cat>
            <c:strRef>
              <c:f>'Fig2-D'!$T$18:$T$22</c:f>
              <c:strCache>
                <c:ptCount val="5"/>
                <c:pt idx="0">
                  <c:v>0.625:1</c:v>
                </c:pt>
                <c:pt idx="1">
                  <c:v>1.25:1</c:v>
                </c:pt>
                <c:pt idx="2">
                  <c:v>2.5:1</c:v>
                </c:pt>
                <c:pt idx="3">
                  <c:v>5:1</c:v>
                </c:pt>
                <c:pt idx="4">
                  <c:v>10:1</c:v>
                </c:pt>
              </c:strCache>
            </c:strRef>
          </c:cat>
          <c:val>
            <c:numRef>
              <c:f>'Fig2-D'!$U$18:$U$22</c:f>
              <c:numCache>
                <c:formatCode>0.0</c:formatCode>
                <c:ptCount val="5"/>
                <c:pt idx="1">
                  <c:v>18.932575</c:v>
                </c:pt>
                <c:pt idx="2">
                  <c:v>12.549975</c:v>
                </c:pt>
                <c:pt idx="3">
                  <c:v>8.1904000000000003</c:v>
                </c:pt>
                <c:pt idx="4">
                  <c:v>5.28845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8637952"/>
        <c:axId val="155614528"/>
      </c:lineChart>
      <c:catAx>
        <c:axId val="168637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:T Ratio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5614528"/>
        <c:crosses val="autoZero"/>
        <c:auto val="1"/>
        <c:lblAlgn val="ctr"/>
        <c:lblOffset val="100"/>
        <c:noMultiLvlLbl val="0"/>
      </c:catAx>
      <c:valAx>
        <c:axId val="155614528"/>
        <c:scaling>
          <c:orientation val="minMax"/>
          <c:max val="3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50% Killing Time (KT</a:t>
                </a:r>
                <a:r>
                  <a:rPr lang="en-US" baseline="-25000"/>
                  <a:t>50</a:t>
                </a:r>
                <a:r>
                  <a:rPr lang="en-US"/>
                  <a:t>) Hours 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0.1273629337999416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168637952"/>
        <c:crosses val="autoZero"/>
        <c:crossBetween val="between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Normalized % Apoptotic</a:t>
            </a:r>
            <a:r>
              <a:rPr lang="en-US" sz="1200" baseline="0">
                <a:latin typeface="Arial" panose="020B0604020202020204" pitchFamily="34" charset="0"/>
                <a:cs typeface="Arial" panose="020B0604020202020204" pitchFamily="34" charset="0"/>
              </a:rPr>
              <a:t> Cells (</a:t>
            </a: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6h)</a:t>
            </a:r>
          </a:p>
        </c:rich>
      </c:tx>
      <c:layout>
        <c:manualLayout>
          <c:xMode val="edge"/>
          <c:yMode val="edge"/>
          <c:x val="0.24589902732746641"/>
          <c:y val="5.2684903748733539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422929486755332"/>
          <c:y val="0.11780261509864458"/>
          <c:w val="0.83623335318379333"/>
          <c:h val="0.721637986741019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3-B 6h'!$K$16</c:f>
              <c:strCache>
                <c:ptCount val="1"/>
                <c:pt idx="0">
                  <c:v>Early</c:v>
                </c:pt>
              </c:strCache>
            </c:strRef>
          </c:tx>
          <c:invertIfNegative val="0"/>
          <c:dLbls>
            <c:txPr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Fig3-B 6h'!$J$17:$J$21</c:f>
              <c:strCache>
                <c:ptCount val="5"/>
                <c:pt idx="0">
                  <c:v>0.625:1</c:v>
                </c:pt>
                <c:pt idx="1">
                  <c:v>1.25:1</c:v>
                </c:pt>
                <c:pt idx="2">
                  <c:v>2.5:1</c:v>
                </c:pt>
                <c:pt idx="3">
                  <c:v>5:1</c:v>
                </c:pt>
                <c:pt idx="4">
                  <c:v>10:1</c:v>
                </c:pt>
              </c:strCache>
            </c:strRef>
          </c:cat>
          <c:val>
            <c:numRef>
              <c:f>'Fig3-B 6h'!$K$17:$K$21</c:f>
              <c:numCache>
                <c:formatCode>General</c:formatCode>
                <c:ptCount val="5"/>
                <c:pt idx="0">
                  <c:v>5</c:v>
                </c:pt>
                <c:pt idx="1">
                  <c:v>7</c:v>
                </c:pt>
                <c:pt idx="2">
                  <c:v>17</c:v>
                </c:pt>
                <c:pt idx="3">
                  <c:v>22.999999999999996</c:v>
                </c:pt>
                <c:pt idx="4">
                  <c:v>31</c:v>
                </c:pt>
              </c:numCache>
            </c:numRef>
          </c:val>
        </c:ser>
        <c:ser>
          <c:idx val="1"/>
          <c:order val="1"/>
          <c:tx>
            <c:strRef>
              <c:f>'Fig3-B 6h'!$L$16</c:f>
              <c:strCache>
                <c:ptCount val="1"/>
                <c:pt idx="0">
                  <c:v>Late</c:v>
                </c:pt>
              </c:strCache>
            </c:strRef>
          </c:tx>
          <c:invertIfNegative val="0"/>
          <c:dLbls>
            <c:txPr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Fig3-B 6h'!$J$17:$J$21</c:f>
              <c:strCache>
                <c:ptCount val="5"/>
                <c:pt idx="0">
                  <c:v>0.625:1</c:v>
                </c:pt>
                <c:pt idx="1">
                  <c:v>1.25:1</c:v>
                </c:pt>
                <c:pt idx="2">
                  <c:v>2.5:1</c:v>
                </c:pt>
                <c:pt idx="3">
                  <c:v>5:1</c:v>
                </c:pt>
                <c:pt idx="4">
                  <c:v>10:1</c:v>
                </c:pt>
              </c:strCache>
            </c:strRef>
          </c:cat>
          <c:val>
            <c:numRef>
              <c:f>'Fig3-B 6h'!$L$17:$L$21</c:f>
              <c:numCache>
                <c:formatCode>General</c:formatCode>
                <c:ptCount val="5"/>
                <c:pt idx="0">
                  <c:v>8</c:v>
                </c:pt>
                <c:pt idx="1">
                  <c:v>12</c:v>
                </c:pt>
                <c:pt idx="2">
                  <c:v>17</c:v>
                </c:pt>
                <c:pt idx="3">
                  <c:v>23</c:v>
                </c:pt>
                <c:pt idx="4">
                  <c:v>29</c:v>
                </c:pt>
              </c:numCache>
            </c:numRef>
          </c:val>
        </c:ser>
        <c:ser>
          <c:idx val="2"/>
          <c:order val="2"/>
          <c:tx>
            <c:strRef>
              <c:f>'Fig3-B 6h'!$M$16</c:f>
              <c:strCache>
                <c:ptCount val="1"/>
                <c:pt idx="0">
                  <c:v>Total</c:v>
                </c:pt>
              </c:strCache>
            </c:strRef>
          </c:tx>
          <c:invertIfNegative val="0"/>
          <c:dLbls>
            <c:txPr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Fig3-B 6h'!$J$17:$J$21</c:f>
              <c:strCache>
                <c:ptCount val="5"/>
                <c:pt idx="0">
                  <c:v>0.625:1</c:v>
                </c:pt>
                <c:pt idx="1">
                  <c:v>1.25:1</c:v>
                </c:pt>
                <c:pt idx="2">
                  <c:v>2.5:1</c:v>
                </c:pt>
                <c:pt idx="3">
                  <c:v>5:1</c:v>
                </c:pt>
                <c:pt idx="4">
                  <c:v>10:1</c:v>
                </c:pt>
              </c:strCache>
            </c:strRef>
          </c:cat>
          <c:val>
            <c:numRef>
              <c:f>'Fig3-B 6h'!$M$17:$M$21</c:f>
              <c:numCache>
                <c:formatCode>General</c:formatCode>
                <c:ptCount val="5"/>
                <c:pt idx="0">
                  <c:v>13</c:v>
                </c:pt>
                <c:pt idx="1">
                  <c:v>18</c:v>
                </c:pt>
                <c:pt idx="2">
                  <c:v>33</c:v>
                </c:pt>
                <c:pt idx="3">
                  <c:v>46</c:v>
                </c:pt>
                <c:pt idx="4">
                  <c:v>59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59561216"/>
        <c:axId val="159458432"/>
      </c:barChart>
      <c:catAx>
        <c:axId val="159561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E:T</a:t>
                </a:r>
                <a:r>
                  <a:rPr lang="en-US" baseline="0">
                    <a:latin typeface="Arial" panose="020B0604020202020204" pitchFamily="34" charset="0"/>
                    <a:cs typeface="Arial" panose="020B0604020202020204" pitchFamily="34" charset="0"/>
                  </a:rPr>
                  <a:t> Ratio</a:t>
                </a: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9458432"/>
        <c:crosses val="autoZero"/>
        <c:auto val="1"/>
        <c:lblAlgn val="ctr"/>
        <c:lblOffset val="100"/>
        <c:noMultiLvlLbl val="0"/>
      </c:catAx>
      <c:valAx>
        <c:axId val="159458432"/>
        <c:scaling>
          <c:orientation val="minMax"/>
          <c:max val="9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Normalized % Apoptotic Cells</a:t>
                </a:r>
              </a:p>
            </c:rich>
          </c:tx>
          <c:layout>
            <c:manualLayout>
              <c:xMode val="edge"/>
              <c:yMode val="edge"/>
              <c:x val="2.3118110236220474E-2"/>
              <c:y val="0.198418814669442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95612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5390564414742275"/>
          <c:y val="0.156993354554085"/>
          <c:w val="0.35085626061448205"/>
          <c:h val="9.8272503171146164E-2"/>
        </c:manualLayout>
      </c:layout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Normalized  % Apoptotic Cells (24h)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2405064175630293"/>
          <c:y val="0.16549679077725904"/>
          <c:w val="0.82365960494538859"/>
          <c:h val="0.676974581717108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3-B 24h'!$K$16</c:f>
              <c:strCache>
                <c:ptCount val="1"/>
                <c:pt idx="0">
                  <c:v>Early</c:v>
                </c:pt>
              </c:strCache>
            </c:strRef>
          </c:tx>
          <c:invertIfNegative val="0"/>
          <c:dLbls>
            <c:txPr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Fig3-B 24h'!$J$17:$J$21</c:f>
              <c:strCache>
                <c:ptCount val="5"/>
                <c:pt idx="0">
                  <c:v>0.625:1</c:v>
                </c:pt>
                <c:pt idx="1">
                  <c:v>1.25:1</c:v>
                </c:pt>
                <c:pt idx="2">
                  <c:v>2.5:1</c:v>
                </c:pt>
                <c:pt idx="3">
                  <c:v>5:1</c:v>
                </c:pt>
                <c:pt idx="4">
                  <c:v>10:1</c:v>
                </c:pt>
              </c:strCache>
            </c:strRef>
          </c:cat>
          <c:val>
            <c:numRef>
              <c:f>'Fig3-B 24h'!$K$17:$K$21</c:f>
              <c:numCache>
                <c:formatCode>0</c:formatCode>
                <c:ptCount val="5"/>
                <c:pt idx="0">
                  <c:v>12</c:v>
                </c:pt>
                <c:pt idx="1">
                  <c:v>17</c:v>
                </c:pt>
                <c:pt idx="2">
                  <c:v>28</c:v>
                </c:pt>
                <c:pt idx="3">
                  <c:v>36</c:v>
                </c:pt>
                <c:pt idx="4">
                  <c:v>31</c:v>
                </c:pt>
              </c:numCache>
            </c:numRef>
          </c:val>
        </c:ser>
        <c:ser>
          <c:idx val="1"/>
          <c:order val="1"/>
          <c:tx>
            <c:strRef>
              <c:f>'Fig3-B 24h'!$L$16</c:f>
              <c:strCache>
                <c:ptCount val="1"/>
                <c:pt idx="0">
                  <c:v>Late</c:v>
                </c:pt>
              </c:strCache>
            </c:strRef>
          </c:tx>
          <c:invertIfNegative val="0"/>
          <c:dLbls>
            <c:txPr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Fig3-B 24h'!$J$17:$J$21</c:f>
              <c:strCache>
                <c:ptCount val="5"/>
                <c:pt idx="0">
                  <c:v>0.625:1</c:v>
                </c:pt>
                <c:pt idx="1">
                  <c:v>1.25:1</c:v>
                </c:pt>
                <c:pt idx="2">
                  <c:v>2.5:1</c:v>
                </c:pt>
                <c:pt idx="3">
                  <c:v>5:1</c:v>
                </c:pt>
                <c:pt idx="4">
                  <c:v>10:1</c:v>
                </c:pt>
              </c:strCache>
            </c:strRef>
          </c:cat>
          <c:val>
            <c:numRef>
              <c:f>'Fig3-B 24h'!$L$17:$L$21</c:f>
              <c:numCache>
                <c:formatCode>0</c:formatCode>
                <c:ptCount val="5"/>
                <c:pt idx="0">
                  <c:v>14</c:v>
                </c:pt>
                <c:pt idx="1">
                  <c:v>23</c:v>
                </c:pt>
                <c:pt idx="2">
                  <c:v>31</c:v>
                </c:pt>
                <c:pt idx="3">
                  <c:v>37</c:v>
                </c:pt>
                <c:pt idx="4">
                  <c:v>51</c:v>
                </c:pt>
              </c:numCache>
            </c:numRef>
          </c:val>
        </c:ser>
        <c:ser>
          <c:idx val="2"/>
          <c:order val="2"/>
          <c:tx>
            <c:strRef>
              <c:f>'Fig3-B 24h'!$M$16</c:f>
              <c:strCache>
                <c:ptCount val="1"/>
                <c:pt idx="0">
                  <c:v>Total</c:v>
                </c:pt>
              </c:strCache>
            </c:strRef>
          </c:tx>
          <c:invertIfNegative val="0"/>
          <c:dLbls>
            <c:txPr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Fig3-B 24h'!$J$17:$J$21</c:f>
              <c:strCache>
                <c:ptCount val="5"/>
                <c:pt idx="0">
                  <c:v>0.625:1</c:v>
                </c:pt>
                <c:pt idx="1">
                  <c:v>1.25:1</c:v>
                </c:pt>
                <c:pt idx="2">
                  <c:v>2.5:1</c:v>
                </c:pt>
                <c:pt idx="3">
                  <c:v>5:1</c:v>
                </c:pt>
                <c:pt idx="4">
                  <c:v>10:1</c:v>
                </c:pt>
              </c:strCache>
            </c:strRef>
          </c:cat>
          <c:val>
            <c:numRef>
              <c:f>'Fig3-B 24h'!$M$17:$M$21</c:f>
              <c:numCache>
                <c:formatCode>0</c:formatCode>
                <c:ptCount val="5"/>
                <c:pt idx="0">
                  <c:v>26</c:v>
                </c:pt>
                <c:pt idx="1">
                  <c:v>40</c:v>
                </c:pt>
                <c:pt idx="2">
                  <c:v>59</c:v>
                </c:pt>
                <c:pt idx="3">
                  <c:v>73</c:v>
                </c:pt>
                <c:pt idx="4">
                  <c:v>82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68647680"/>
        <c:axId val="159461312"/>
      </c:barChart>
      <c:catAx>
        <c:axId val="168647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E:T Ratio</a:t>
                </a:r>
              </a:p>
            </c:rich>
          </c:tx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9461312"/>
        <c:crosses val="autoZero"/>
        <c:auto val="1"/>
        <c:lblAlgn val="ctr"/>
        <c:lblOffset val="100"/>
        <c:noMultiLvlLbl val="0"/>
      </c:catAx>
      <c:valAx>
        <c:axId val="1594613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Normalized % Apoptotic Cells</a:t>
                </a:r>
              </a:p>
            </c:rich>
          </c:tx>
          <c:layout>
            <c:manualLayout>
              <c:xMode val="edge"/>
              <c:yMode val="edge"/>
              <c:x val="8.4192138212340756E-3"/>
              <c:y val="0.25171269520513473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86476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5791546023469197"/>
          <c:y val="0.15531213465573437"/>
          <c:w val="0.36732025801267359"/>
          <c:h val="9.1440472595792785E-2"/>
        </c:manualLayout>
      </c:layout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%</a:t>
            </a:r>
            <a:r>
              <a:rPr lang="en-US" sz="1000" baseline="0"/>
              <a:t> Apoptosis</a:t>
            </a:r>
            <a:endParaRPr lang="en-US" sz="100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3154965194568069"/>
          <c:y val="0.10159420289855073"/>
          <c:w val="0.81001173114230285"/>
          <c:h val="0.744577199589181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3-C'!$D$3</c:f>
              <c:strCache>
                <c:ptCount val="1"/>
                <c:pt idx="0">
                  <c:v>6h Flow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cat>
            <c:strRef>
              <c:f>'Fig3-C'!$C$4:$C$8</c:f>
              <c:strCache>
                <c:ptCount val="5"/>
                <c:pt idx="0">
                  <c:v>0.625:1</c:v>
                </c:pt>
                <c:pt idx="1">
                  <c:v>1.25:1</c:v>
                </c:pt>
                <c:pt idx="2">
                  <c:v>2.5:1</c:v>
                </c:pt>
                <c:pt idx="3">
                  <c:v>5:1</c:v>
                </c:pt>
                <c:pt idx="4">
                  <c:v>10:1</c:v>
                </c:pt>
              </c:strCache>
            </c:strRef>
          </c:cat>
          <c:val>
            <c:numRef>
              <c:f>'Fig3-C'!$D$4:$D$8</c:f>
              <c:numCache>
                <c:formatCode>0</c:formatCode>
                <c:ptCount val="5"/>
                <c:pt idx="0">
                  <c:v>13</c:v>
                </c:pt>
                <c:pt idx="1">
                  <c:v>18</c:v>
                </c:pt>
                <c:pt idx="2">
                  <c:v>33</c:v>
                </c:pt>
                <c:pt idx="3">
                  <c:v>46</c:v>
                </c:pt>
                <c:pt idx="4">
                  <c:v>59</c:v>
                </c:pt>
              </c:numCache>
            </c:numRef>
          </c:val>
        </c:ser>
        <c:ser>
          <c:idx val="1"/>
          <c:order val="1"/>
          <c:tx>
            <c:strRef>
              <c:f>'Fig3-C'!$E$3</c:f>
              <c:strCache>
                <c:ptCount val="1"/>
                <c:pt idx="0">
                  <c:v>6h xCELLigence</c:v>
                </c:pt>
              </c:strCache>
            </c:strRef>
          </c:tx>
          <c:invertIfNegative val="0"/>
          <c:cat>
            <c:strRef>
              <c:f>'Fig3-C'!$C$4:$C$8</c:f>
              <c:strCache>
                <c:ptCount val="5"/>
                <c:pt idx="0">
                  <c:v>0.625:1</c:v>
                </c:pt>
                <c:pt idx="1">
                  <c:v>1.25:1</c:v>
                </c:pt>
                <c:pt idx="2">
                  <c:v>2.5:1</c:v>
                </c:pt>
                <c:pt idx="3">
                  <c:v>5:1</c:v>
                </c:pt>
                <c:pt idx="4">
                  <c:v>10:1</c:v>
                </c:pt>
              </c:strCache>
            </c:strRef>
          </c:cat>
          <c:val>
            <c:numRef>
              <c:f>'Fig3-C'!$E$4:$E$8</c:f>
              <c:numCache>
                <c:formatCode>General</c:formatCode>
                <c:ptCount val="5"/>
                <c:pt idx="0">
                  <c:v>6</c:v>
                </c:pt>
                <c:pt idx="1">
                  <c:v>13</c:v>
                </c:pt>
                <c:pt idx="2">
                  <c:v>28</c:v>
                </c:pt>
                <c:pt idx="3">
                  <c:v>45</c:v>
                </c:pt>
                <c:pt idx="4">
                  <c:v>66</c:v>
                </c:pt>
              </c:numCache>
            </c:numRef>
          </c:val>
        </c:ser>
        <c:ser>
          <c:idx val="2"/>
          <c:order val="2"/>
          <c:tx>
            <c:strRef>
              <c:f>'Fig3-C'!$F$3</c:f>
              <c:strCache>
                <c:ptCount val="1"/>
                <c:pt idx="0">
                  <c:v>t</c:v>
                </c:pt>
              </c:strCache>
            </c:strRef>
          </c:tx>
          <c:invertIfNegative val="0"/>
          <c:cat>
            <c:strRef>
              <c:f>'Fig3-C'!$C$4:$C$8</c:f>
              <c:strCache>
                <c:ptCount val="5"/>
                <c:pt idx="0">
                  <c:v>0.625:1</c:v>
                </c:pt>
                <c:pt idx="1">
                  <c:v>1.25:1</c:v>
                </c:pt>
                <c:pt idx="2">
                  <c:v>2.5:1</c:v>
                </c:pt>
                <c:pt idx="3">
                  <c:v>5:1</c:v>
                </c:pt>
                <c:pt idx="4">
                  <c:v>10:1</c:v>
                </c:pt>
              </c:strCache>
            </c:strRef>
          </c:cat>
          <c:val>
            <c:numRef>
              <c:f>'Fig3-C'!$F$4:$F$8</c:f>
              <c:numCache>
                <c:formatCode>General</c:formatCode>
                <c:ptCount val="5"/>
              </c:numCache>
            </c:numRef>
          </c:val>
        </c:ser>
        <c:ser>
          <c:idx val="3"/>
          <c:order val="3"/>
          <c:tx>
            <c:strRef>
              <c:f>'Fig3-C'!$G$3</c:f>
              <c:strCache>
                <c:ptCount val="1"/>
                <c:pt idx="0">
                  <c:v>24h Flow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</c:spPr>
          <c:invertIfNegative val="0"/>
          <c:cat>
            <c:strRef>
              <c:f>'Fig3-C'!$C$4:$C$8</c:f>
              <c:strCache>
                <c:ptCount val="5"/>
                <c:pt idx="0">
                  <c:v>0.625:1</c:v>
                </c:pt>
                <c:pt idx="1">
                  <c:v>1.25:1</c:v>
                </c:pt>
                <c:pt idx="2">
                  <c:v>2.5:1</c:v>
                </c:pt>
                <c:pt idx="3">
                  <c:v>5:1</c:v>
                </c:pt>
                <c:pt idx="4">
                  <c:v>10:1</c:v>
                </c:pt>
              </c:strCache>
            </c:strRef>
          </c:cat>
          <c:val>
            <c:numRef>
              <c:f>'Fig3-C'!$G$4:$G$8</c:f>
              <c:numCache>
                <c:formatCode>0</c:formatCode>
                <c:ptCount val="5"/>
                <c:pt idx="0">
                  <c:v>26</c:v>
                </c:pt>
                <c:pt idx="1">
                  <c:v>40</c:v>
                </c:pt>
                <c:pt idx="2">
                  <c:v>59</c:v>
                </c:pt>
                <c:pt idx="3">
                  <c:v>73</c:v>
                </c:pt>
                <c:pt idx="4">
                  <c:v>82</c:v>
                </c:pt>
              </c:numCache>
            </c:numRef>
          </c:val>
        </c:ser>
        <c:ser>
          <c:idx val="4"/>
          <c:order val="4"/>
          <c:tx>
            <c:strRef>
              <c:f>'Fig3-C'!$H$3</c:f>
              <c:strCache>
                <c:ptCount val="1"/>
                <c:pt idx="0">
                  <c:v>24h xCELLigence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'Fig3-C'!$C$4:$C$8</c:f>
              <c:strCache>
                <c:ptCount val="5"/>
                <c:pt idx="0">
                  <c:v>0.625:1</c:v>
                </c:pt>
                <c:pt idx="1">
                  <c:v>1.25:1</c:v>
                </c:pt>
                <c:pt idx="2">
                  <c:v>2.5:1</c:v>
                </c:pt>
                <c:pt idx="3">
                  <c:v>5:1</c:v>
                </c:pt>
                <c:pt idx="4">
                  <c:v>10:1</c:v>
                </c:pt>
              </c:strCache>
            </c:strRef>
          </c:cat>
          <c:val>
            <c:numRef>
              <c:f>'Fig3-C'!$H$4:$H$8</c:f>
              <c:numCache>
                <c:formatCode>0</c:formatCode>
                <c:ptCount val="5"/>
                <c:pt idx="0">
                  <c:v>27</c:v>
                </c:pt>
                <c:pt idx="1">
                  <c:v>43</c:v>
                </c:pt>
                <c:pt idx="2">
                  <c:v>70</c:v>
                </c:pt>
                <c:pt idx="3">
                  <c:v>86</c:v>
                </c:pt>
                <c:pt idx="4">
                  <c:v>95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71518464"/>
        <c:axId val="159463616"/>
      </c:barChart>
      <c:catAx>
        <c:axId val="171518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E:T ratio</a:t>
                </a:r>
              </a:p>
            </c:rich>
          </c:tx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59463616"/>
        <c:crosses val="autoZero"/>
        <c:auto val="1"/>
        <c:lblAlgn val="ctr"/>
        <c:lblOffset val="100"/>
        <c:noMultiLvlLbl val="0"/>
      </c:catAx>
      <c:valAx>
        <c:axId val="1594636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/>
                  <a:t>% Apoptosis ( Flow vs xImpedance)</a:t>
                </a:r>
              </a:p>
            </c:rich>
          </c:tx>
          <c:layout>
            <c:manualLayout>
              <c:xMode val="edge"/>
              <c:yMode val="edge"/>
              <c:x val="2.5054981170831908E-2"/>
              <c:y val="0.11880120963140477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71518464"/>
        <c:crosses val="autoZero"/>
        <c:crossBetween val="between"/>
      </c:valAx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12764833960972269"/>
          <c:y val="0.10626383658564421"/>
          <c:w val="0.29496035604245119"/>
          <c:h val="0.21515348624900149"/>
        </c:manualLayout>
      </c:layout>
      <c:overlay val="0"/>
      <c:txPr>
        <a:bodyPr/>
        <a:lstStyle/>
        <a:p>
          <a:pPr>
            <a:defRPr sz="10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E:T Ratio</a:t>
            </a:r>
          </a:p>
        </c:rich>
      </c:tx>
      <c:layout>
        <c:manualLayout>
          <c:xMode val="edge"/>
          <c:yMode val="edge"/>
          <c:x val="0.13501604278074866"/>
          <c:y val="3.8277511961722487E-2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20:1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diamond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4-A'!$D$25:$D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.9099999999999999E-2</c:v>
                  </c:pt>
                  <c:pt idx="2">
                    <c:v>6.4000000000000003E-3</c:v>
                  </c:pt>
                  <c:pt idx="3">
                    <c:v>2.2000000000000001E-3</c:v>
                  </c:pt>
                  <c:pt idx="4">
                    <c:v>1.9E-3</c:v>
                  </c:pt>
                  <c:pt idx="5">
                    <c:v>0</c:v>
                  </c:pt>
                  <c:pt idx="6">
                    <c:v>1.0699999999999999E-2</c:v>
                  </c:pt>
                  <c:pt idx="7">
                    <c:v>2.2800000000000001E-2</c:v>
                  </c:pt>
                  <c:pt idx="8">
                    <c:v>4.8300000000000003E-2</c:v>
                  </c:pt>
                  <c:pt idx="9">
                    <c:v>3.6200000000000003E-2</c:v>
                  </c:pt>
                  <c:pt idx="10">
                    <c:v>9.9000000000000008E-3</c:v>
                  </c:pt>
                  <c:pt idx="11">
                    <c:v>4.58E-2</c:v>
                  </c:pt>
                  <c:pt idx="12">
                    <c:v>3.4200000000000001E-2</c:v>
                  </c:pt>
                  <c:pt idx="13">
                    <c:v>3.5200000000000002E-2</c:v>
                  </c:pt>
                  <c:pt idx="14">
                    <c:v>3.7199999999999997E-2</c:v>
                  </c:pt>
                  <c:pt idx="15">
                    <c:v>7.5700000000000003E-2</c:v>
                  </c:pt>
                  <c:pt idx="16">
                    <c:v>5.7700000000000001E-2</c:v>
                  </c:pt>
                  <c:pt idx="17">
                    <c:v>6.0299999999999999E-2</c:v>
                  </c:pt>
                  <c:pt idx="18">
                    <c:v>0.1381</c:v>
                  </c:pt>
                  <c:pt idx="19">
                    <c:v>0.2147</c:v>
                  </c:pt>
                  <c:pt idx="20">
                    <c:v>0.26429999999999998</c:v>
                  </c:pt>
                </c:numCache>
              </c:numRef>
            </c:plus>
            <c:minus>
              <c:numRef>
                <c:f>'Fig4-A'!$D$25:$D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.9099999999999999E-2</c:v>
                  </c:pt>
                  <c:pt idx="2">
                    <c:v>6.4000000000000003E-3</c:v>
                  </c:pt>
                  <c:pt idx="3">
                    <c:v>2.2000000000000001E-3</c:v>
                  </c:pt>
                  <c:pt idx="4">
                    <c:v>1.9E-3</c:v>
                  </c:pt>
                  <c:pt idx="5">
                    <c:v>0</c:v>
                  </c:pt>
                  <c:pt idx="6">
                    <c:v>1.0699999999999999E-2</c:v>
                  </c:pt>
                  <c:pt idx="7">
                    <c:v>2.2800000000000001E-2</c:v>
                  </c:pt>
                  <c:pt idx="8">
                    <c:v>4.8300000000000003E-2</c:v>
                  </c:pt>
                  <c:pt idx="9">
                    <c:v>3.6200000000000003E-2</c:v>
                  </c:pt>
                  <c:pt idx="10">
                    <c:v>9.9000000000000008E-3</c:v>
                  </c:pt>
                  <c:pt idx="11">
                    <c:v>4.58E-2</c:v>
                  </c:pt>
                  <c:pt idx="12">
                    <c:v>3.4200000000000001E-2</c:v>
                  </c:pt>
                  <c:pt idx="13">
                    <c:v>3.5200000000000002E-2</c:v>
                  </c:pt>
                  <c:pt idx="14">
                    <c:v>3.7199999999999997E-2</c:v>
                  </c:pt>
                  <c:pt idx="15">
                    <c:v>7.5700000000000003E-2</c:v>
                  </c:pt>
                  <c:pt idx="16">
                    <c:v>5.7700000000000001E-2</c:v>
                  </c:pt>
                  <c:pt idx="17">
                    <c:v>6.0299999999999999E-2</c:v>
                  </c:pt>
                  <c:pt idx="18">
                    <c:v>0.1381</c:v>
                  </c:pt>
                  <c:pt idx="19">
                    <c:v>0.2147</c:v>
                  </c:pt>
                  <c:pt idx="20">
                    <c:v>0.26429999999999998</c:v>
                  </c:pt>
                </c:numCache>
              </c:numRef>
            </c:minus>
            <c:spPr>
              <a:ln w="12700">
                <a:solidFill>
                  <a:srgbClr val="FF0000"/>
                </a:solidFill>
                <a:prstDash val="solid"/>
              </a:ln>
            </c:spPr>
          </c:errBars>
          <c:xVal>
            <c:numRef>
              <c:f>'Fig4-A'!$A$25:$A$45</c:f>
              <c:numCache>
                <c:formatCode>General</c:formatCode>
                <c:ptCount val="21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592777999999999</c:v>
                </c:pt>
                <c:pt idx="5">
                  <c:v>25.345832999999999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  <c:pt idx="20">
                  <c:v>113.430556</c:v>
                </c:pt>
              </c:numCache>
            </c:numRef>
          </c:xVal>
          <c:yVal>
            <c:numRef>
              <c:f>'Fig4-A'!$C$25:$C$45</c:f>
              <c:numCache>
                <c:formatCode>General</c:formatCode>
                <c:ptCount val="21"/>
                <c:pt idx="0">
                  <c:v>0</c:v>
                </c:pt>
                <c:pt idx="1">
                  <c:v>0.20580000000000001</c:v>
                </c:pt>
                <c:pt idx="2">
                  <c:v>0.46160000000000001</c:v>
                </c:pt>
                <c:pt idx="3">
                  <c:v>0.65959999999999996</c:v>
                </c:pt>
                <c:pt idx="4">
                  <c:v>0.87490000000000001</c:v>
                </c:pt>
                <c:pt idx="5">
                  <c:v>1</c:v>
                </c:pt>
                <c:pt idx="6">
                  <c:v>1.2470000000000001</c:v>
                </c:pt>
                <c:pt idx="7">
                  <c:v>1.4091</c:v>
                </c:pt>
                <c:pt idx="8">
                  <c:v>1.6184000000000001</c:v>
                </c:pt>
                <c:pt idx="9">
                  <c:v>1.8042</c:v>
                </c:pt>
                <c:pt idx="10">
                  <c:v>1.9381999999999999</c:v>
                </c:pt>
                <c:pt idx="11">
                  <c:v>2.1882999999999999</c:v>
                </c:pt>
                <c:pt idx="12">
                  <c:v>2.4167000000000001</c:v>
                </c:pt>
                <c:pt idx="13">
                  <c:v>2.4891999999999999</c:v>
                </c:pt>
                <c:pt idx="14">
                  <c:v>2.6817000000000002</c:v>
                </c:pt>
                <c:pt idx="15">
                  <c:v>2.8921000000000001</c:v>
                </c:pt>
                <c:pt idx="16">
                  <c:v>3.0550999999999999</c:v>
                </c:pt>
                <c:pt idx="17">
                  <c:v>3.3252000000000002</c:v>
                </c:pt>
                <c:pt idx="18">
                  <c:v>3.4367000000000001</c:v>
                </c:pt>
                <c:pt idx="19">
                  <c:v>3.7433999999999998</c:v>
                </c:pt>
                <c:pt idx="20">
                  <c:v>3.8647999999999998</c:v>
                </c:pt>
              </c:numCache>
            </c:numRef>
          </c:yVal>
          <c:smooth val="0"/>
        </c:ser>
        <c:ser>
          <c:idx val="1"/>
          <c:order val="1"/>
          <c:tx>
            <c:v>10:1</c:v>
          </c:tx>
          <c:spPr>
            <a:ln w="12700">
              <a:solidFill>
                <a:srgbClr val="00FF00"/>
              </a:solidFill>
              <a:prstDash val="solid"/>
            </a:ln>
          </c:spPr>
          <c:marker>
            <c:symbol val="square"/>
            <c:size val="3"/>
            <c:spPr>
              <a:solidFill>
                <a:srgbClr val="00FF00"/>
              </a:solidFill>
              <a:ln>
                <a:solidFill>
                  <a:srgbClr val="00FF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4-A'!$F$25:$F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2.4199999999999999E-2</c:v>
                  </c:pt>
                  <c:pt idx="2">
                    <c:v>2.3300000000000001E-2</c:v>
                  </c:pt>
                  <c:pt idx="3">
                    <c:v>1.6500000000000001E-2</c:v>
                  </c:pt>
                  <c:pt idx="4">
                    <c:v>2.4199999999999999E-2</c:v>
                  </c:pt>
                  <c:pt idx="5">
                    <c:v>0</c:v>
                  </c:pt>
                  <c:pt idx="6">
                    <c:v>7.7000000000000002E-3</c:v>
                  </c:pt>
                  <c:pt idx="7">
                    <c:v>6.9800000000000001E-2</c:v>
                  </c:pt>
                  <c:pt idx="8">
                    <c:v>0.1217</c:v>
                  </c:pt>
                  <c:pt idx="9">
                    <c:v>0.14380000000000001</c:v>
                  </c:pt>
                  <c:pt idx="10">
                    <c:v>0.159</c:v>
                  </c:pt>
                  <c:pt idx="11">
                    <c:v>0.18390000000000001</c:v>
                  </c:pt>
                  <c:pt idx="12">
                    <c:v>0.13439999999999999</c:v>
                  </c:pt>
                  <c:pt idx="13">
                    <c:v>9.9199999999999997E-2</c:v>
                  </c:pt>
                  <c:pt idx="14">
                    <c:v>0.17219999999999999</c:v>
                  </c:pt>
                  <c:pt idx="15">
                    <c:v>0.12920000000000001</c:v>
                  </c:pt>
                  <c:pt idx="16">
                    <c:v>0.14860000000000001</c:v>
                  </c:pt>
                  <c:pt idx="17">
                    <c:v>0.11749999999999999</c:v>
                  </c:pt>
                  <c:pt idx="18">
                    <c:v>3.1199999999999999E-2</c:v>
                  </c:pt>
                  <c:pt idx="19">
                    <c:v>1.67E-2</c:v>
                  </c:pt>
                  <c:pt idx="20">
                    <c:v>4.9000000000000002E-2</c:v>
                  </c:pt>
                </c:numCache>
              </c:numRef>
            </c:plus>
            <c:minus>
              <c:numRef>
                <c:f>'Fig4-A'!$F$25:$F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2.4199999999999999E-2</c:v>
                  </c:pt>
                  <c:pt idx="2">
                    <c:v>2.3300000000000001E-2</c:v>
                  </c:pt>
                  <c:pt idx="3">
                    <c:v>1.6500000000000001E-2</c:v>
                  </c:pt>
                  <c:pt idx="4">
                    <c:v>2.4199999999999999E-2</c:v>
                  </c:pt>
                  <c:pt idx="5">
                    <c:v>0</c:v>
                  </c:pt>
                  <c:pt idx="6">
                    <c:v>7.7000000000000002E-3</c:v>
                  </c:pt>
                  <c:pt idx="7">
                    <c:v>6.9800000000000001E-2</c:v>
                  </c:pt>
                  <c:pt idx="8">
                    <c:v>0.1217</c:v>
                  </c:pt>
                  <c:pt idx="9">
                    <c:v>0.14380000000000001</c:v>
                  </c:pt>
                  <c:pt idx="10">
                    <c:v>0.159</c:v>
                  </c:pt>
                  <c:pt idx="11">
                    <c:v>0.18390000000000001</c:v>
                  </c:pt>
                  <c:pt idx="12">
                    <c:v>0.13439999999999999</c:v>
                  </c:pt>
                  <c:pt idx="13">
                    <c:v>9.9199999999999997E-2</c:v>
                  </c:pt>
                  <c:pt idx="14">
                    <c:v>0.17219999999999999</c:v>
                  </c:pt>
                  <c:pt idx="15">
                    <c:v>0.12920000000000001</c:v>
                  </c:pt>
                  <c:pt idx="16">
                    <c:v>0.14860000000000001</c:v>
                  </c:pt>
                  <c:pt idx="17">
                    <c:v>0.11749999999999999</c:v>
                  </c:pt>
                  <c:pt idx="18">
                    <c:v>3.1199999999999999E-2</c:v>
                  </c:pt>
                  <c:pt idx="19">
                    <c:v>1.67E-2</c:v>
                  </c:pt>
                  <c:pt idx="20">
                    <c:v>4.9000000000000002E-2</c:v>
                  </c:pt>
                </c:numCache>
              </c:numRef>
            </c:minus>
            <c:spPr>
              <a:ln w="12700">
                <a:solidFill>
                  <a:srgbClr val="00FF00"/>
                </a:solidFill>
                <a:prstDash val="solid"/>
              </a:ln>
            </c:spPr>
          </c:errBars>
          <c:xVal>
            <c:numRef>
              <c:f>'Fig4-A'!$A$25:$A$45</c:f>
              <c:numCache>
                <c:formatCode>General</c:formatCode>
                <c:ptCount val="21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592777999999999</c:v>
                </c:pt>
                <c:pt idx="5">
                  <c:v>25.345832999999999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  <c:pt idx="20">
                  <c:v>113.430556</c:v>
                </c:pt>
              </c:numCache>
            </c:numRef>
          </c:xVal>
          <c:yVal>
            <c:numRef>
              <c:f>'Fig4-A'!$E$25:$E$45</c:f>
              <c:numCache>
                <c:formatCode>General</c:formatCode>
                <c:ptCount val="21"/>
                <c:pt idx="0">
                  <c:v>0</c:v>
                </c:pt>
                <c:pt idx="1">
                  <c:v>0.20250000000000001</c:v>
                </c:pt>
                <c:pt idx="2">
                  <c:v>0.43880000000000002</c:v>
                </c:pt>
                <c:pt idx="3">
                  <c:v>0.64790000000000003</c:v>
                </c:pt>
                <c:pt idx="4">
                  <c:v>0.87160000000000004</c:v>
                </c:pt>
                <c:pt idx="5">
                  <c:v>1</c:v>
                </c:pt>
                <c:pt idx="6">
                  <c:v>1.2055</c:v>
                </c:pt>
                <c:pt idx="7">
                  <c:v>1.429</c:v>
                </c:pt>
                <c:pt idx="8">
                  <c:v>1.6588000000000001</c:v>
                </c:pt>
                <c:pt idx="9">
                  <c:v>1.9144000000000001</c:v>
                </c:pt>
                <c:pt idx="10">
                  <c:v>2.0668000000000002</c:v>
                </c:pt>
                <c:pt idx="11">
                  <c:v>2.3201999999999998</c:v>
                </c:pt>
                <c:pt idx="12">
                  <c:v>2.5044</c:v>
                </c:pt>
                <c:pt idx="13">
                  <c:v>2.6324000000000001</c:v>
                </c:pt>
                <c:pt idx="14">
                  <c:v>2.8681999999999999</c:v>
                </c:pt>
                <c:pt idx="15">
                  <c:v>3.0600999999999998</c:v>
                </c:pt>
                <c:pt idx="16">
                  <c:v>3.2696000000000001</c:v>
                </c:pt>
                <c:pt idx="17">
                  <c:v>3.4456000000000002</c:v>
                </c:pt>
                <c:pt idx="18">
                  <c:v>3.5215999999999998</c:v>
                </c:pt>
                <c:pt idx="19">
                  <c:v>3.7789999999999999</c:v>
                </c:pt>
                <c:pt idx="20">
                  <c:v>3.9058000000000002</c:v>
                </c:pt>
              </c:numCache>
            </c:numRef>
          </c:yVal>
          <c:smooth val="0"/>
        </c:ser>
        <c:ser>
          <c:idx val="2"/>
          <c:order val="2"/>
          <c:tx>
            <c:v>5:1</c:v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triang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4-A'!$H$25:$H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.3899999999999999E-2</c:v>
                  </c:pt>
                  <c:pt idx="2">
                    <c:v>1.34E-2</c:v>
                  </c:pt>
                  <c:pt idx="3">
                    <c:v>4.0000000000000001E-3</c:v>
                  </c:pt>
                  <c:pt idx="4">
                    <c:v>1.1000000000000001E-3</c:v>
                  </c:pt>
                  <c:pt idx="5">
                    <c:v>0</c:v>
                  </c:pt>
                  <c:pt idx="6">
                    <c:v>4.5999999999999999E-3</c:v>
                  </c:pt>
                  <c:pt idx="7">
                    <c:v>4.5900000000000003E-2</c:v>
                  </c:pt>
                  <c:pt idx="8">
                    <c:v>6.9500000000000006E-2</c:v>
                  </c:pt>
                  <c:pt idx="9">
                    <c:v>0.1192</c:v>
                  </c:pt>
                  <c:pt idx="10">
                    <c:v>0.1603</c:v>
                  </c:pt>
                  <c:pt idx="11">
                    <c:v>0.22270000000000001</c:v>
                  </c:pt>
                  <c:pt idx="12">
                    <c:v>0.16819999999999999</c:v>
                  </c:pt>
                  <c:pt idx="13">
                    <c:v>0.1666</c:v>
                  </c:pt>
                  <c:pt idx="14">
                    <c:v>0.19850000000000001</c:v>
                  </c:pt>
                  <c:pt idx="15">
                    <c:v>0.1933</c:v>
                  </c:pt>
                  <c:pt idx="16">
                    <c:v>0.18790000000000001</c:v>
                  </c:pt>
                  <c:pt idx="17">
                    <c:v>0.1961</c:v>
                  </c:pt>
                  <c:pt idx="18">
                    <c:v>0.19350000000000001</c:v>
                  </c:pt>
                  <c:pt idx="19">
                    <c:v>0.2</c:v>
                  </c:pt>
                  <c:pt idx="20">
                    <c:v>0.14979999999999999</c:v>
                  </c:pt>
                </c:numCache>
              </c:numRef>
            </c:plus>
            <c:minus>
              <c:numRef>
                <c:f>'Fig4-A'!$H$25:$H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.3899999999999999E-2</c:v>
                  </c:pt>
                  <c:pt idx="2">
                    <c:v>1.34E-2</c:v>
                  </c:pt>
                  <c:pt idx="3">
                    <c:v>4.0000000000000001E-3</c:v>
                  </c:pt>
                  <c:pt idx="4">
                    <c:v>1.1000000000000001E-3</c:v>
                  </c:pt>
                  <c:pt idx="5">
                    <c:v>0</c:v>
                  </c:pt>
                  <c:pt idx="6">
                    <c:v>4.5999999999999999E-3</c:v>
                  </c:pt>
                  <c:pt idx="7">
                    <c:v>4.5900000000000003E-2</c:v>
                  </c:pt>
                  <c:pt idx="8">
                    <c:v>6.9500000000000006E-2</c:v>
                  </c:pt>
                  <c:pt idx="9">
                    <c:v>0.1192</c:v>
                  </c:pt>
                  <c:pt idx="10">
                    <c:v>0.1603</c:v>
                  </c:pt>
                  <c:pt idx="11">
                    <c:v>0.22270000000000001</c:v>
                  </c:pt>
                  <c:pt idx="12">
                    <c:v>0.16819999999999999</c:v>
                  </c:pt>
                  <c:pt idx="13">
                    <c:v>0.1666</c:v>
                  </c:pt>
                  <c:pt idx="14">
                    <c:v>0.19850000000000001</c:v>
                  </c:pt>
                  <c:pt idx="15">
                    <c:v>0.1933</c:v>
                  </c:pt>
                  <c:pt idx="16">
                    <c:v>0.18790000000000001</c:v>
                  </c:pt>
                  <c:pt idx="17">
                    <c:v>0.1961</c:v>
                  </c:pt>
                  <c:pt idx="18">
                    <c:v>0.19350000000000001</c:v>
                  </c:pt>
                  <c:pt idx="19">
                    <c:v>0.2</c:v>
                  </c:pt>
                  <c:pt idx="20">
                    <c:v>0.14979999999999999</c:v>
                  </c:pt>
                </c:numCache>
              </c:numRef>
            </c:minus>
            <c:spPr>
              <a:ln w="12700">
                <a:solidFill>
                  <a:srgbClr val="0000FF"/>
                </a:solidFill>
                <a:prstDash val="solid"/>
              </a:ln>
            </c:spPr>
          </c:errBars>
          <c:xVal>
            <c:numRef>
              <c:f>'Fig4-A'!$A$25:$A$45</c:f>
              <c:numCache>
                <c:formatCode>General</c:formatCode>
                <c:ptCount val="21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592777999999999</c:v>
                </c:pt>
                <c:pt idx="5">
                  <c:v>25.345832999999999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  <c:pt idx="20">
                  <c:v>113.430556</c:v>
                </c:pt>
              </c:numCache>
            </c:numRef>
          </c:xVal>
          <c:yVal>
            <c:numRef>
              <c:f>'Fig4-A'!$G$25:$G$45</c:f>
              <c:numCache>
                <c:formatCode>General</c:formatCode>
                <c:ptCount val="21"/>
                <c:pt idx="0">
                  <c:v>0</c:v>
                </c:pt>
                <c:pt idx="1">
                  <c:v>0.23350000000000001</c:v>
                </c:pt>
                <c:pt idx="2">
                  <c:v>0.46650000000000003</c:v>
                </c:pt>
                <c:pt idx="3">
                  <c:v>0.67390000000000005</c:v>
                </c:pt>
                <c:pt idx="4">
                  <c:v>0.88100000000000001</c:v>
                </c:pt>
                <c:pt idx="5">
                  <c:v>1</c:v>
                </c:pt>
                <c:pt idx="6">
                  <c:v>1.1528</c:v>
                </c:pt>
                <c:pt idx="7">
                  <c:v>1.3801000000000001</c:v>
                </c:pt>
                <c:pt idx="8">
                  <c:v>1.6284000000000001</c:v>
                </c:pt>
                <c:pt idx="9">
                  <c:v>1.8668</c:v>
                </c:pt>
                <c:pt idx="10">
                  <c:v>2.0118</c:v>
                </c:pt>
                <c:pt idx="11">
                  <c:v>2.3477000000000001</c:v>
                </c:pt>
                <c:pt idx="12">
                  <c:v>2.5295000000000001</c:v>
                </c:pt>
                <c:pt idx="13">
                  <c:v>2.6636000000000002</c:v>
                </c:pt>
                <c:pt idx="14">
                  <c:v>2.9190999999999998</c:v>
                </c:pt>
                <c:pt idx="15">
                  <c:v>3.0948000000000002</c:v>
                </c:pt>
                <c:pt idx="16">
                  <c:v>3.3010000000000002</c:v>
                </c:pt>
                <c:pt idx="17">
                  <c:v>3.5114999999999998</c:v>
                </c:pt>
                <c:pt idx="18">
                  <c:v>3.7145000000000001</c:v>
                </c:pt>
                <c:pt idx="19">
                  <c:v>3.988</c:v>
                </c:pt>
                <c:pt idx="20">
                  <c:v>4.1429</c:v>
                </c:pt>
              </c:numCache>
            </c:numRef>
          </c:yVal>
          <c:smooth val="0"/>
        </c:ser>
        <c:ser>
          <c:idx val="3"/>
          <c:order val="3"/>
          <c:tx>
            <c:v>2.5:1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x"/>
            <c:size val="3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4-A'!$J$25:$J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6.7000000000000002E-3</c:v>
                  </c:pt>
                  <c:pt idx="2">
                    <c:v>4.0000000000000002E-4</c:v>
                  </c:pt>
                  <c:pt idx="3">
                    <c:v>4.4000000000000003E-3</c:v>
                  </c:pt>
                  <c:pt idx="4">
                    <c:v>6.6E-3</c:v>
                  </c:pt>
                  <c:pt idx="5">
                    <c:v>0</c:v>
                  </c:pt>
                  <c:pt idx="6">
                    <c:v>2.47E-2</c:v>
                  </c:pt>
                  <c:pt idx="7">
                    <c:v>4.7199999999999999E-2</c:v>
                  </c:pt>
                  <c:pt idx="8">
                    <c:v>0.1051</c:v>
                  </c:pt>
                  <c:pt idx="9">
                    <c:v>0.15049999999999999</c:v>
                  </c:pt>
                  <c:pt idx="10">
                    <c:v>0.21279999999999999</c:v>
                  </c:pt>
                  <c:pt idx="11">
                    <c:v>0.2261</c:v>
                  </c:pt>
                  <c:pt idx="12">
                    <c:v>0.30990000000000001</c:v>
                  </c:pt>
                  <c:pt idx="13">
                    <c:v>0.35520000000000002</c:v>
                  </c:pt>
                  <c:pt idx="14">
                    <c:v>0.30840000000000001</c:v>
                  </c:pt>
                  <c:pt idx="15">
                    <c:v>0.29310000000000003</c:v>
                  </c:pt>
                  <c:pt idx="16">
                    <c:v>0.28000000000000003</c:v>
                  </c:pt>
                  <c:pt idx="17">
                    <c:v>0.2145</c:v>
                  </c:pt>
                  <c:pt idx="18">
                    <c:v>0.2082</c:v>
                  </c:pt>
                  <c:pt idx="19">
                    <c:v>0.21790000000000001</c:v>
                  </c:pt>
                  <c:pt idx="20">
                    <c:v>0.23960000000000001</c:v>
                  </c:pt>
                </c:numCache>
              </c:numRef>
            </c:plus>
            <c:minus>
              <c:numRef>
                <c:f>'Fig4-A'!$J$25:$J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6.7000000000000002E-3</c:v>
                  </c:pt>
                  <c:pt idx="2">
                    <c:v>4.0000000000000002E-4</c:v>
                  </c:pt>
                  <c:pt idx="3">
                    <c:v>4.4000000000000003E-3</c:v>
                  </c:pt>
                  <c:pt idx="4">
                    <c:v>6.6E-3</c:v>
                  </c:pt>
                  <c:pt idx="5">
                    <c:v>0</c:v>
                  </c:pt>
                  <c:pt idx="6">
                    <c:v>2.47E-2</c:v>
                  </c:pt>
                  <c:pt idx="7">
                    <c:v>4.7199999999999999E-2</c:v>
                  </c:pt>
                  <c:pt idx="8">
                    <c:v>0.1051</c:v>
                  </c:pt>
                  <c:pt idx="9">
                    <c:v>0.15049999999999999</c:v>
                  </c:pt>
                  <c:pt idx="10">
                    <c:v>0.21279999999999999</c:v>
                  </c:pt>
                  <c:pt idx="11">
                    <c:v>0.2261</c:v>
                  </c:pt>
                  <c:pt idx="12">
                    <c:v>0.30990000000000001</c:v>
                  </c:pt>
                  <c:pt idx="13">
                    <c:v>0.35520000000000002</c:v>
                  </c:pt>
                  <c:pt idx="14">
                    <c:v>0.30840000000000001</c:v>
                  </c:pt>
                  <c:pt idx="15">
                    <c:v>0.29310000000000003</c:v>
                  </c:pt>
                  <c:pt idx="16">
                    <c:v>0.28000000000000003</c:v>
                  </c:pt>
                  <c:pt idx="17">
                    <c:v>0.2145</c:v>
                  </c:pt>
                  <c:pt idx="18">
                    <c:v>0.2082</c:v>
                  </c:pt>
                  <c:pt idx="19">
                    <c:v>0.21790000000000001</c:v>
                  </c:pt>
                  <c:pt idx="20">
                    <c:v>0.23960000000000001</c:v>
                  </c:pt>
                </c:numCache>
              </c:numRef>
            </c:minus>
            <c:spPr>
              <a:ln w="12700">
                <a:solidFill>
                  <a:srgbClr val="FF00FF"/>
                </a:solidFill>
                <a:prstDash val="solid"/>
              </a:ln>
            </c:spPr>
          </c:errBars>
          <c:xVal>
            <c:numRef>
              <c:f>'Fig4-A'!$A$25:$A$45</c:f>
              <c:numCache>
                <c:formatCode>General</c:formatCode>
                <c:ptCount val="21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592777999999999</c:v>
                </c:pt>
                <c:pt idx="5">
                  <c:v>25.345832999999999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  <c:pt idx="20">
                  <c:v>113.430556</c:v>
                </c:pt>
              </c:numCache>
            </c:numRef>
          </c:xVal>
          <c:yVal>
            <c:numRef>
              <c:f>'Fig4-A'!$I$25:$I$45</c:f>
              <c:numCache>
                <c:formatCode>General</c:formatCode>
                <c:ptCount val="21"/>
                <c:pt idx="0">
                  <c:v>0</c:v>
                </c:pt>
                <c:pt idx="1">
                  <c:v>0.21809999999999999</c:v>
                </c:pt>
                <c:pt idx="2">
                  <c:v>0.45910000000000001</c:v>
                </c:pt>
                <c:pt idx="3">
                  <c:v>0.66200000000000003</c:v>
                </c:pt>
                <c:pt idx="4">
                  <c:v>0.87319999999999998</c:v>
                </c:pt>
                <c:pt idx="5">
                  <c:v>1</c:v>
                </c:pt>
                <c:pt idx="6">
                  <c:v>1.1715</c:v>
                </c:pt>
                <c:pt idx="7">
                  <c:v>1.4201999999999999</c:v>
                </c:pt>
                <c:pt idx="8">
                  <c:v>1.7195</c:v>
                </c:pt>
                <c:pt idx="9">
                  <c:v>1.9503999999999999</c:v>
                </c:pt>
                <c:pt idx="10">
                  <c:v>2.1463000000000001</c:v>
                </c:pt>
                <c:pt idx="11">
                  <c:v>2.4982000000000002</c:v>
                </c:pt>
                <c:pt idx="12">
                  <c:v>2.7262</c:v>
                </c:pt>
                <c:pt idx="13">
                  <c:v>2.8879000000000001</c:v>
                </c:pt>
                <c:pt idx="14">
                  <c:v>3.1530999999999998</c:v>
                </c:pt>
                <c:pt idx="15">
                  <c:v>3.3206000000000002</c:v>
                </c:pt>
                <c:pt idx="16">
                  <c:v>3.5209999999999999</c:v>
                </c:pt>
                <c:pt idx="17">
                  <c:v>3.6671999999999998</c:v>
                </c:pt>
                <c:pt idx="18">
                  <c:v>3.8107000000000002</c:v>
                </c:pt>
                <c:pt idx="19">
                  <c:v>4.1298000000000004</c:v>
                </c:pt>
                <c:pt idx="20">
                  <c:v>4.3205</c:v>
                </c:pt>
              </c:numCache>
            </c:numRef>
          </c:yVal>
          <c:smooth val="0"/>
        </c:ser>
        <c:ser>
          <c:idx val="4"/>
          <c:order val="4"/>
          <c:tx>
            <c:v>1.25:1</c:v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FFFF"/>
              </a:solidFill>
              <a:ln>
                <a:solidFill>
                  <a:srgbClr val="00FF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4-A'!$L$25:$L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2.53E-2</c:v>
                  </c:pt>
                  <c:pt idx="2">
                    <c:v>8.2000000000000007E-3</c:v>
                  </c:pt>
                  <c:pt idx="3">
                    <c:v>8.8000000000000005E-3</c:v>
                  </c:pt>
                  <c:pt idx="4">
                    <c:v>2.8E-3</c:v>
                  </c:pt>
                  <c:pt idx="5">
                    <c:v>0</c:v>
                  </c:pt>
                  <c:pt idx="6">
                    <c:v>3.5999999999999999E-3</c:v>
                  </c:pt>
                  <c:pt idx="7">
                    <c:v>1.84E-2</c:v>
                  </c:pt>
                  <c:pt idx="8">
                    <c:v>3.2899999999999999E-2</c:v>
                  </c:pt>
                  <c:pt idx="9">
                    <c:v>6.1400000000000003E-2</c:v>
                  </c:pt>
                  <c:pt idx="10">
                    <c:v>5.5300000000000002E-2</c:v>
                  </c:pt>
                  <c:pt idx="11">
                    <c:v>9.5899999999999999E-2</c:v>
                  </c:pt>
                  <c:pt idx="12">
                    <c:v>7.7299999999999994E-2</c:v>
                  </c:pt>
                  <c:pt idx="13">
                    <c:v>9.74E-2</c:v>
                  </c:pt>
                  <c:pt idx="14">
                    <c:v>0.1069</c:v>
                  </c:pt>
                  <c:pt idx="15">
                    <c:v>4.0000000000000001E-3</c:v>
                  </c:pt>
                  <c:pt idx="16">
                    <c:v>2.9700000000000001E-2</c:v>
                  </c:pt>
                  <c:pt idx="17">
                    <c:v>4.1000000000000002E-2</c:v>
                  </c:pt>
                  <c:pt idx="18">
                    <c:v>0.10059999999999999</c:v>
                  </c:pt>
                  <c:pt idx="19">
                    <c:v>0.157</c:v>
                  </c:pt>
                  <c:pt idx="20">
                    <c:v>0.1981</c:v>
                  </c:pt>
                </c:numCache>
              </c:numRef>
            </c:plus>
            <c:minus>
              <c:numRef>
                <c:f>'Fig4-A'!$L$25:$L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2.53E-2</c:v>
                  </c:pt>
                  <c:pt idx="2">
                    <c:v>8.2000000000000007E-3</c:v>
                  </c:pt>
                  <c:pt idx="3">
                    <c:v>8.8000000000000005E-3</c:v>
                  </c:pt>
                  <c:pt idx="4">
                    <c:v>2.8E-3</c:v>
                  </c:pt>
                  <c:pt idx="5">
                    <c:v>0</c:v>
                  </c:pt>
                  <c:pt idx="6">
                    <c:v>3.5999999999999999E-3</c:v>
                  </c:pt>
                  <c:pt idx="7">
                    <c:v>1.84E-2</c:v>
                  </c:pt>
                  <c:pt idx="8">
                    <c:v>3.2899999999999999E-2</c:v>
                  </c:pt>
                  <c:pt idx="9">
                    <c:v>6.1400000000000003E-2</c:v>
                  </c:pt>
                  <c:pt idx="10">
                    <c:v>5.5300000000000002E-2</c:v>
                  </c:pt>
                  <c:pt idx="11">
                    <c:v>9.5899999999999999E-2</c:v>
                  </c:pt>
                  <c:pt idx="12">
                    <c:v>7.7299999999999994E-2</c:v>
                  </c:pt>
                  <c:pt idx="13">
                    <c:v>9.74E-2</c:v>
                  </c:pt>
                  <c:pt idx="14">
                    <c:v>0.1069</c:v>
                  </c:pt>
                  <c:pt idx="15">
                    <c:v>4.0000000000000001E-3</c:v>
                  </c:pt>
                  <c:pt idx="16">
                    <c:v>2.9700000000000001E-2</c:v>
                  </c:pt>
                  <c:pt idx="17">
                    <c:v>4.1000000000000002E-2</c:v>
                  </c:pt>
                  <c:pt idx="18">
                    <c:v>0.10059999999999999</c:v>
                  </c:pt>
                  <c:pt idx="19">
                    <c:v>0.157</c:v>
                  </c:pt>
                  <c:pt idx="20">
                    <c:v>0.1981</c:v>
                  </c:pt>
                </c:numCache>
              </c:numRef>
            </c:minus>
            <c:spPr>
              <a:ln w="12700">
                <a:solidFill>
                  <a:srgbClr val="00FFFF"/>
                </a:solidFill>
                <a:prstDash val="solid"/>
              </a:ln>
            </c:spPr>
          </c:errBars>
          <c:xVal>
            <c:numRef>
              <c:f>'Fig4-A'!$A$25:$A$45</c:f>
              <c:numCache>
                <c:formatCode>General</c:formatCode>
                <c:ptCount val="21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592777999999999</c:v>
                </c:pt>
                <c:pt idx="5">
                  <c:v>25.345832999999999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  <c:pt idx="20">
                  <c:v>113.430556</c:v>
                </c:pt>
              </c:numCache>
            </c:numRef>
          </c:xVal>
          <c:yVal>
            <c:numRef>
              <c:f>'Fig4-A'!$K$25:$K$45</c:f>
              <c:numCache>
                <c:formatCode>General</c:formatCode>
                <c:ptCount val="21"/>
                <c:pt idx="0">
                  <c:v>0</c:v>
                </c:pt>
                <c:pt idx="1">
                  <c:v>0.22520000000000001</c:v>
                </c:pt>
                <c:pt idx="2">
                  <c:v>0.46660000000000001</c:v>
                </c:pt>
                <c:pt idx="3">
                  <c:v>0.66830000000000001</c:v>
                </c:pt>
                <c:pt idx="4">
                  <c:v>0.87760000000000005</c:v>
                </c:pt>
                <c:pt idx="5">
                  <c:v>1</c:v>
                </c:pt>
                <c:pt idx="6">
                  <c:v>1.1220000000000001</c:v>
                </c:pt>
                <c:pt idx="7">
                  <c:v>1.3737999999999999</c:v>
                </c:pt>
                <c:pt idx="8">
                  <c:v>1.6494</c:v>
                </c:pt>
                <c:pt idx="9">
                  <c:v>1.8919999999999999</c:v>
                </c:pt>
                <c:pt idx="10">
                  <c:v>2.1444999999999999</c:v>
                </c:pt>
                <c:pt idx="11">
                  <c:v>2.4245999999999999</c:v>
                </c:pt>
                <c:pt idx="12">
                  <c:v>2.6107</c:v>
                </c:pt>
                <c:pt idx="13">
                  <c:v>2.7317</c:v>
                </c:pt>
                <c:pt idx="14">
                  <c:v>2.9605000000000001</c:v>
                </c:pt>
                <c:pt idx="15">
                  <c:v>3.1065</c:v>
                </c:pt>
                <c:pt idx="16">
                  <c:v>3.2121</c:v>
                </c:pt>
                <c:pt idx="17">
                  <c:v>3.3691</c:v>
                </c:pt>
                <c:pt idx="18">
                  <c:v>3.5190000000000001</c:v>
                </c:pt>
                <c:pt idx="19">
                  <c:v>3.7997999999999998</c:v>
                </c:pt>
                <c:pt idx="20">
                  <c:v>4.0057</c:v>
                </c:pt>
              </c:numCache>
            </c:numRef>
          </c:yVal>
          <c:smooth val="0"/>
        </c:ser>
        <c:ser>
          <c:idx val="5"/>
          <c:order val="5"/>
          <c:tx>
            <c:v>0.625:1</c:v>
          </c:tx>
          <c:spPr>
            <a:ln w="12700">
              <a:solidFill>
                <a:srgbClr val="6A5ACD"/>
              </a:solidFill>
              <a:prstDash val="solid"/>
            </a:ln>
          </c:spPr>
          <c:marker>
            <c:symbol val="circle"/>
            <c:size val="3"/>
            <c:spPr>
              <a:solidFill>
                <a:srgbClr val="6A5ACD"/>
              </a:solidFill>
              <a:ln>
                <a:solidFill>
                  <a:srgbClr val="6A5ACD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4-A'!$N$25:$N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2.3300000000000001E-2</c:v>
                  </c:pt>
                  <c:pt idx="2">
                    <c:v>1.0699999999999999E-2</c:v>
                  </c:pt>
                  <c:pt idx="3">
                    <c:v>7.7999999999999996E-3</c:v>
                  </c:pt>
                  <c:pt idx="4">
                    <c:v>1.4E-2</c:v>
                  </c:pt>
                  <c:pt idx="5">
                    <c:v>0</c:v>
                  </c:pt>
                  <c:pt idx="6">
                    <c:v>5.1000000000000004E-3</c:v>
                  </c:pt>
                  <c:pt idx="7">
                    <c:v>2.1399999999999999E-2</c:v>
                  </c:pt>
                  <c:pt idx="8">
                    <c:v>2.18E-2</c:v>
                  </c:pt>
                  <c:pt idx="9">
                    <c:v>1.8100000000000002E-2</c:v>
                  </c:pt>
                  <c:pt idx="10">
                    <c:v>7.22E-2</c:v>
                  </c:pt>
                  <c:pt idx="11">
                    <c:v>9.7699999999999995E-2</c:v>
                  </c:pt>
                  <c:pt idx="12">
                    <c:v>0.10009999999999999</c:v>
                  </c:pt>
                  <c:pt idx="13">
                    <c:v>0.1051</c:v>
                  </c:pt>
                  <c:pt idx="14">
                    <c:v>0.1125</c:v>
                  </c:pt>
                  <c:pt idx="15">
                    <c:v>9.9299999999999999E-2</c:v>
                  </c:pt>
                  <c:pt idx="16">
                    <c:v>5.3400000000000003E-2</c:v>
                  </c:pt>
                  <c:pt idx="17">
                    <c:v>3.0700000000000002E-2</c:v>
                  </c:pt>
                  <c:pt idx="18">
                    <c:v>4.0000000000000001E-3</c:v>
                  </c:pt>
                  <c:pt idx="19">
                    <c:v>3.3700000000000001E-2</c:v>
                  </c:pt>
                  <c:pt idx="20">
                    <c:v>2.1999999999999999E-2</c:v>
                  </c:pt>
                </c:numCache>
              </c:numRef>
            </c:plus>
            <c:minus>
              <c:numRef>
                <c:f>'Fig4-A'!$N$25:$N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2.3300000000000001E-2</c:v>
                  </c:pt>
                  <c:pt idx="2">
                    <c:v>1.0699999999999999E-2</c:v>
                  </c:pt>
                  <c:pt idx="3">
                    <c:v>7.7999999999999996E-3</c:v>
                  </c:pt>
                  <c:pt idx="4">
                    <c:v>1.4E-2</c:v>
                  </c:pt>
                  <c:pt idx="5">
                    <c:v>0</c:v>
                  </c:pt>
                  <c:pt idx="6">
                    <c:v>5.1000000000000004E-3</c:v>
                  </c:pt>
                  <c:pt idx="7">
                    <c:v>2.1399999999999999E-2</c:v>
                  </c:pt>
                  <c:pt idx="8">
                    <c:v>2.18E-2</c:v>
                  </c:pt>
                  <c:pt idx="9">
                    <c:v>1.8100000000000002E-2</c:v>
                  </c:pt>
                  <c:pt idx="10">
                    <c:v>7.22E-2</c:v>
                  </c:pt>
                  <c:pt idx="11">
                    <c:v>9.7699999999999995E-2</c:v>
                  </c:pt>
                  <c:pt idx="12">
                    <c:v>0.10009999999999999</c:v>
                  </c:pt>
                  <c:pt idx="13">
                    <c:v>0.1051</c:v>
                  </c:pt>
                  <c:pt idx="14">
                    <c:v>0.1125</c:v>
                  </c:pt>
                  <c:pt idx="15">
                    <c:v>9.9299999999999999E-2</c:v>
                  </c:pt>
                  <c:pt idx="16">
                    <c:v>5.3400000000000003E-2</c:v>
                  </c:pt>
                  <c:pt idx="17">
                    <c:v>3.0700000000000002E-2</c:v>
                  </c:pt>
                  <c:pt idx="18">
                    <c:v>4.0000000000000001E-3</c:v>
                  </c:pt>
                  <c:pt idx="19">
                    <c:v>3.3700000000000001E-2</c:v>
                  </c:pt>
                  <c:pt idx="20">
                    <c:v>2.1999999999999999E-2</c:v>
                  </c:pt>
                </c:numCache>
              </c:numRef>
            </c:minus>
            <c:spPr>
              <a:ln w="12700">
                <a:solidFill>
                  <a:srgbClr val="6A5ACD"/>
                </a:solidFill>
                <a:prstDash val="solid"/>
              </a:ln>
            </c:spPr>
          </c:errBars>
          <c:xVal>
            <c:numRef>
              <c:f>'Fig4-A'!$A$25:$A$45</c:f>
              <c:numCache>
                <c:formatCode>General</c:formatCode>
                <c:ptCount val="21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592777999999999</c:v>
                </c:pt>
                <c:pt idx="5">
                  <c:v>25.345832999999999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  <c:pt idx="20">
                  <c:v>113.430556</c:v>
                </c:pt>
              </c:numCache>
            </c:numRef>
          </c:xVal>
          <c:yVal>
            <c:numRef>
              <c:f>'Fig4-A'!$M$25:$M$45</c:f>
              <c:numCache>
                <c:formatCode>General</c:formatCode>
                <c:ptCount val="21"/>
                <c:pt idx="0">
                  <c:v>0</c:v>
                </c:pt>
                <c:pt idx="1">
                  <c:v>0.1968</c:v>
                </c:pt>
                <c:pt idx="2">
                  <c:v>0.43709999999999999</c:v>
                </c:pt>
                <c:pt idx="3">
                  <c:v>0.64149999999999996</c:v>
                </c:pt>
                <c:pt idx="4">
                  <c:v>0.86170000000000002</c:v>
                </c:pt>
                <c:pt idx="5">
                  <c:v>1</c:v>
                </c:pt>
                <c:pt idx="6">
                  <c:v>1.0684</c:v>
                </c:pt>
                <c:pt idx="7">
                  <c:v>1.3275999999999999</c:v>
                </c:pt>
                <c:pt idx="8">
                  <c:v>1.6345000000000001</c:v>
                </c:pt>
                <c:pt idx="9">
                  <c:v>1.9004000000000001</c:v>
                </c:pt>
                <c:pt idx="10">
                  <c:v>2.1261000000000001</c:v>
                </c:pt>
                <c:pt idx="11">
                  <c:v>2.4540000000000002</c:v>
                </c:pt>
                <c:pt idx="12">
                  <c:v>2.6842000000000001</c:v>
                </c:pt>
                <c:pt idx="13">
                  <c:v>2.8184</c:v>
                </c:pt>
                <c:pt idx="14">
                  <c:v>3.0636000000000001</c:v>
                </c:pt>
                <c:pt idx="15">
                  <c:v>3.2035999999999998</c:v>
                </c:pt>
                <c:pt idx="16">
                  <c:v>3.3197000000000001</c:v>
                </c:pt>
                <c:pt idx="17">
                  <c:v>3.4904999999999999</c:v>
                </c:pt>
                <c:pt idx="18">
                  <c:v>3.6463000000000001</c:v>
                </c:pt>
                <c:pt idx="19">
                  <c:v>3.9279000000000002</c:v>
                </c:pt>
                <c:pt idx="20">
                  <c:v>4.1352000000000002</c:v>
                </c:pt>
              </c:numCache>
            </c:numRef>
          </c:yVal>
          <c:smooth val="0"/>
        </c:ser>
        <c:ser>
          <c:idx val="6"/>
          <c:order val="6"/>
          <c:tx>
            <c:v>Target only</c:v>
          </c:tx>
          <c:spPr>
            <a:ln w="12700">
              <a:solidFill>
                <a:srgbClr val="3CB371"/>
              </a:solidFill>
              <a:prstDash val="solid"/>
            </a:ln>
          </c:spPr>
          <c:marker>
            <c:symbol val="plus"/>
            <c:size val="3"/>
            <c:spPr>
              <a:solidFill>
                <a:srgbClr val="3CB371"/>
              </a:solidFill>
              <a:ln>
                <a:solidFill>
                  <a:srgbClr val="3CB37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4-A'!$P$25:$P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2.1899999999999999E-2</c:v>
                  </c:pt>
                  <c:pt idx="2">
                    <c:v>9.1999999999999998E-3</c:v>
                  </c:pt>
                  <c:pt idx="3">
                    <c:v>6.8999999999999999E-3</c:v>
                  </c:pt>
                  <c:pt idx="4">
                    <c:v>7.1999999999999998E-3</c:v>
                  </c:pt>
                  <c:pt idx="5">
                    <c:v>0</c:v>
                  </c:pt>
                  <c:pt idx="6">
                    <c:v>1.52E-2</c:v>
                  </c:pt>
                  <c:pt idx="7">
                    <c:v>2.3900000000000001E-2</c:v>
                  </c:pt>
                  <c:pt idx="8">
                    <c:v>4.1700000000000001E-2</c:v>
                  </c:pt>
                  <c:pt idx="9">
                    <c:v>8.0299999999999996E-2</c:v>
                  </c:pt>
                  <c:pt idx="10">
                    <c:v>9.8400000000000001E-2</c:v>
                  </c:pt>
                  <c:pt idx="11">
                    <c:v>0.14119999999999999</c:v>
                  </c:pt>
                  <c:pt idx="12">
                    <c:v>0.1883</c:v>
                  </c:pt>
                  <c:pt idx="13">
                    <c:v>0.21909999999999999</c:v>
                  </c:pt>
                  <c:pt idx="14">
                    <c:v>0.2477</c:v>
                  </c:pt>
                  <c:pt idx="15">
                    <c:v>0.2475</c:v>
                  </c:pt>
                  <c:pt idx="16">
                    <c:v>0.26129999999999998</c:v>
                  </c:pt>
                  <c:pt idx="17">
                    <c:v>0.23699999999999999</c:v>
                  </c:pt>
                  <c:pt idx="18">
                    <c:v>0.25119999999999998</c:v>
                  </c:pt>
                  <c:pt idx="19">
                    <c:v>0.23330000000000001</c:v>
                  </c:pt>
                  <c:pt idx="20">
                    <c:v>0.24909999999999999</c:v>
                  </c:pt>
                </c:numCache>
              </c:numRef>
            </c:plus>
            <c:minus>
              <c:numRef>
                <c:f>'Fig4-A'!$P$25:$P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2.1899999999999999E-2</c:v>
                  </c:pt>
                  <c:pt idx="2">
                    <c:v>9.1999999999999998E-3</c:v>
                  </c:pt>
                  <c:pt idx="3">
                    <c:v>6.8999999999999999E-3</c:v>
                  </c:pt>
                  <c:pt idx="4">
                    <c:v>7.1999999999999998E-3</c:v>
                  </c:pt>
                  <c:pt idx="5">
                    <c:v>0</c:v>
                  </c:pt>
                  <c:pt idx="6">
                    <c:v>1.52E-2</c:v>
                  </c:pt>
                  <c:pt idx="7">
                    <c:v>2.3900000000000001E-2</c:v>
                  </c:pt>
                  <c:pt idx="8">
                    <c:v>4.1700000000000001E-2</c:v>
                  </c:pt>
                  <c:pt idx="9">
                    <c:v>8.0299999999999996E-2</c:v>
                  </c:pt>
                  <c:pt idx="10">
                    <c:v>9.8400000000000001E-2</c:v>
                  </c:pt>
                  <c:pt idx="11">
                    <c:v>0.14119999999999999</c:v>
                  </c:pt>
                  <c:pt idx="12">
                    <c:v>0.1883</c:v>
                  </c:pt>
                  <c:pt idx="13">
                    <c:v>0.21909999999999999</c:v>
                  </c:pt>
                  <c:pt idx="14">
                    <c:v>0.2477</c:v>
                  </c:pt>
                  <c:pt idx="15">
                    <c:v>0.2475</c:v>
                  </c:pt>
                  <c:pt idx="16">
                    <c:v>0.26129999999999998</c:v>
                  </c:pt>
                  <c:pt idx="17">
                    <c:v>0.23699999999999999</c:v>
                  </c:pt>
                  <c:pt idx="18">
                    <c:v>0.25119999999999998</c:v>
                  </c:pt>
                  <c:pt idx="19">
                    <c:v>0.23330000000000001</c:v>
                  </c:pt>
                  <c:pt idx="20">
                    <c:v>0.24909999999999999</c:v>
                  </c:pt>
                </c:numCache>
              </c:numRef>
            </c:minus>
            <c:spPr>
              <a:ln w="12700">
                <a:solidFill>
                  <a:srgbClr val="3CB371"/>
                </a:solidFill>
                <a:prstDash val="solid"/>
              </a:ln>
            </c:spPr>
          </c:errBars>
          <c:xVal>
            <c:numRef>
              <c:f>'Fig4-A'!$A$25:$A$45</c:f>
              <c:numCache>
                <c:formatCode>General</c:formatCode>
                <c:ptCount val="21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592777999999999</c:v>
                </c:pt>
                <c:pt idx="5">
                  <c:v>25.345832999999999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  <c:pt idx="20">
                  <c:v>113.430556</c:v>
                </c:pt>
              </c:numCache>
            </c:numRef>
          </c:xVal>
          <c:yVal>
            <c:numRef>
              <c:f>'Fig4-A'!$O$25:$O$45</c:f>
              <c:numCache>
                <c:formatCode>General</c:formatCode>
                <c:ptCount val="21"/>
                <c:pt idx="0">
                  <c:v>0</c:v>
                </c:pt>
                <c:pt idx="1">
                  <c:v>0.2268</c:v>
                </c:pt>
                <c:pt idx="2">
                  <c:v>0.46660000000000001</c:v>
                </c:pt>
                <c:pt idx="3">
                  <c:v>0.66359999999999997</c:v>
                </c:pt>
                <c:pt idx="4">
                  <c:v>0.87719999999999998</c:v>
                </c:pt>
                <c:pt idx="5">
                  <c:v>1</c:v>
                </c:pt>
                <c:pt idx="6">
                  <c:v>1.0862000000000001</c:v>
                </c:pt>
                <c:pt idx="7">
                  <c:v>1.3392999999999999</c:v>
                </c:pt>
                <c:pt idx="8">
                  <c:v>1.6059000000000001</c:v>
                </c:pt>
                <c:pt idx="9">
                  <c:v>1.8320000000000001</c:v>
                </c:pt>
                <c:pt idx="10">
                  <c:v>2.0619999999999998</c:v>
                </c:pt>
                <c:pt idx="11">
                  <c:v>2.3549000000000002</c:v>
                </c:pt>
                <c:pt idx="12">
                  <c:v>2.5533000000000001</c:v>
                </c:pt>
                <c:pt idx="13">
                  <c:v>2.6556999999999999</c:v>
                </c:pt>
                <c:pt idx="14">
                  <c:v>2.8727999999999998</c:v>
                </c:pt>
                <c:pt idx="15">
                  <c:v>2.9750000000000001</c:v>
                </c:pt>
                <c:pt idx="16">
                  <c:v>3.0682999999999998</c:v>
                </c:pt>
                <c:pt idx="17">
                  <c:v>3.1981000000000002</c:v>
                </c:pt>
                <c:pt idx="18">
                  <c:v>3.3418999999999999</c:v>
                </c:pt>
                <c:pt idx="19">
                  <c:v>3.5996999999999999</c:v>
                </c:pt>
                <c:pt idx="20">
                  <c:v>3.8012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669696"/>
        <c:axId val="165670272"/>
      </c:scatterChart>
      <c:valAx>
        <c:axId val="165669696"/>
        <c:scaling>
          <c:orientation val="minMax"/>
          <c:max val="113.43055555555556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in Hour)</a:t>
                </a:r>
              </a:p>
            </c:rich>
          </c:tx>
          <c:layout/>
          <c:overlay val="0"/>
        </c:title>
        <c:numFmt formatCode="0.0#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65670272"/>
        <c:crossesAt val="0"/>
        <c:crossBetween val="midCat"/>
      </c:valAx>
      <c:valAx>
        <c:axId val="165670272"/>
        <c:scaling>
          <c:orientation val="minMax"/>
          <c:max val="5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Cell Index</a:t>
                </a:r>
              </a:p>
            </c:rich>
          </c:tx>
          <c:layout/>
          <c:overlay val="0"/>
        </c:title>
        <c:numFmt formatCode="0.0###" sourceLinked="0"/>
        <c:majorTickMark val="out"/>
        <c:minorTickMark val="none"/>
        <c:tickLblPos val="nextTo"/>
        <c:crossAx val="165669696"/>
        <c:crossesAt val="0"/>
        <c:crossBetween val="midCat"/>
      </c:valAx>
    </c:plotArea>
    <c:legend>
      <c:legendPos val="t"/>
      <c:layout>
        <c:manualLayout>
          <c:xMode val="edge"/>
          <c:yMode val="edge"/>
          <c:x val="0.13795814560613079"/>
          <c:y val="9.569377990430622E-2"/>
          <c:w val="0.11664401308125255"/>
          <c:h val="0.36709063280965476"/>
        </c:manualLayout>
      </c:layout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BiTE@</a:t>
            </a:r>
            <a:r>
              <a:rPr lang="en-US" sz="1000" baseline="0">
                <a:latin typeface="Arial" panose="020B0604020202020204" pitchFamily="34" charset="0"/>
                <a:cs typeface="Arial" panose="020B0604020202020204" pitchFamily="34" charset="0"/>
              </a:rPr>
              <a:t> 1µg/ml, </a:t>
            </a:r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E:T Ratio </a:t>
            </a:r>
          </a:p>
        </c:rich>
      </c:tx>
      <c:layout>
        <c:manualLayout>
          <c:xMode val="edge"/>
          <c:yMode val="edge"/>
          <c:x val="9.2712956335003538E-2"/>
          <c:y val="1.9138755980861243E-2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20:1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diamond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PBMC-1ug BiTE'!$D$25:$D$44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3.6600000000000001E-2</c:v>
                  </c:pt>
                  <c:pt idx="2">
                    <c:v>2.7300000000000001E-2</c:v>
                  </c:pt>
                  <c:pt idx="3">
                    <c:v>3.3399999999999999E-2</c:v>
                  </c:pt>
                  <c:pt idx="4">
                    <c:v>1.9099999999999999E-2</c:v>
                  </c:pt>
                  <c:pt idx="5">
                    <c:v>0</c:v>
                  </c:pt>
                  <c:pt idx="6">
                    <c:v>2.9600000000000001E-2</c:v>
                  </c:pt>
                  <c:pt idx="7">
                    <c:v>5.2400000000000002E-2</c:v>
                  </c:pt>
                  <c:pt idx="8">
                    <c:v>8.7099999999999997E-2</c:v>
                  </c:pt>
                  <c:pt idx="9">
                    <c:v>9.5000000000000001E-2</c:v>
                  </c:pt>
                  <c:pt idx="10">
                    <c:v>7.4099999999999999E-2</c:v>
                  </c:pt>
                  <c:pt idx="11">
                    <c:v>8.0299999999999996E-2</c:v>
                  </c:pt>
                  <c:pt idx="12">
                    <c:v>8.2900000000000001E-2</c:v>
                  </c:pt>
                  <c:pt idx="13">
                    <c:v>8.5500000000000007E-2</c:v>
                  </c:pt>
                  <c:pt idx="14">
                    <c:v>9.4E-2</c:v>
                  </c:pt>
                  <c:pt idx="15">
                    <c:v>0.1119</c:v>
                  </c:pt>
                  <c:pt idx="16">
                    <c:v>0.1123</c:v>
                  </c:pt>
                  <c:pt idx="17">
                    <c:v>0.10440000000000001</c:v>
                  </c:pt>
                  <c:pt idx="18">
                    <c:v>7.9600000000000004E-2</c:v>
                  </c:pt>
                  <c:pt idx="19">
                    <c:v>7.4300000000000005E-2</c:v>
                  </c:pt>
                </c:numCache>
              </c:numRef>
            </c:plus>
            <c:minus>
              <c:numRef>
                <c:f>'[4]PBMC-1ug BiTE'!$D$25:$D$44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3.6600000000000001E-2</c:v>
                  </c:pt>
                  <c:pt idx="2">
                    <c:v>2.7300000000000001E-2</c:v>
                  </c:pt>
                  <c:pt idx="3">
                    <c:v>3.3399999999999999E-2</c:v>
                  </c:pt>
                  <c:pt idx="4">
                    <c:v>1.9099999999999999E-2</c:v>
                  </c:pt>
                  <c:pt idx="5">
                    <c:v>0</c:v>
                  </c:pt>
                  <c:pt idx="6">
                    <c:v>2.9600000000000001E-2</c:v>
                  </c:pt>
                  <c:pt idx="7">
                    <c:v>5.2400000000000002E-2</c:v>
                  </c:pt>
                  <c:pt idx="8">
                    <c:v>8.7099999999999997E-2</c:v>
                  </c:pt>
                  <c:pt idx="9">
                    <c:v>9.5000000000000001E-2</c:v>
                  </c:pt>
                  <c:pt idx="10">
                    <c:v>7.4099999999999999E-2</c:v>
                  </c:pt>
                  <c:pt idx="11">
                    <c:v>8.0299999999999996E-2</c:v>
                  </c:pt>
                  <c:pt idx="12">
                    <c:v>8.2900000000000001E-2</c:v>
                  </c:pt>
                  <c:pt idx="13">
                    <c:v>8.5500000000000007E-2</c:v>
                  </c:pt>
                  <c:pt idx="14">
                    <c:v>9.4E-2</c:v>
                  </c:pt>
                  <c:pt idx="15">
                    <c:v>0.1119</c:v>
                  </c:pt>
                  <c:pt idx="16">
                    <c:v>0.1123</c:v>
                  </c:pt>
                  <c:pt idx="17">
                    <c:v>0.10440000000000001</c:v>
                  </c:pt>
                  <c:pt idx="18">
                    <c:v>7.9600000000000004E-2</c:v>
                  </c:pt>
                  <c:pt idx="19">
                    <c:v>7.4300000000000005E-2</c:v>
                  </c:pt>
                </c:numCache>
              </c:numRef>
            </c:minus>
            <c:spPr>
              <a:ln w="12700">
                <a:solidFill>
                  <a:srgbClr val="FF0000"/>
                </a:solidFill>
                <a:prstDash val="solid"/>
              </a:ln>
            </c:spPr>
          </c:errBars>
          <c:xVal>
            <c:numRef>
              <c:f>'[4]PBMC-1ug BiTE'!$A$25:$A$44</c:f>
              <c:numCache>
                <c:formatCode>General</c:formatCode>
                <c:ptCount val="20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092500000000001</c:v>
                </c:pt>
                <c:pt idx="5">
                  <c:v>25.345832999999999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</c:numCache>
            </c:numRef>
          </c:xVal>
          <c:yVal>
            <c:numRef>
              <c:f>'[4]PBMC-1ug BiTE'!$C$25:$C$44</c:f>
              <c:numCache>
                <c:formatCode>General</c:formatCode>
                <c:ptCount val="20"/>
                <c:pt idx="0">
                  <c:v>0</c:v>
                </c:pt>
                <c:pt idx="1">
                  <c:v>0.20130000000000001</c:v>
                </c:pt>
                <c:pt idx="2">
                  <c:v>0.45329999999999998</c:v>
                </c:pt>
                <c:pt idx="3">
                  <c:v>0.66310000000000002</c:v>
                </c:pt>
                <c:pt idx="4">
                  <c:v>0.85129999999999995</c:v>
                </c:pt>
                <c:pt idx="5">
                  <c:v>1</c:v>
                </c:pt>
                <c:pt idx="6">
                  <c:v>1.2267999999999999</c:v>
                </c:pt>
                <c:pt idx="7">
                  <c:v>1.2982</c:v>
                </c:pt>
                <c:pt idx="8">
                  <c:v>1.3476999999999999</c:v>
                </c:pt>
                <c:pt idx="9">
                  <c:v>1.3474999999999999</c:v>
                </c:pt>
                <c:pt idx="10">
                  <c:v>1.2156</c:v>
                </c:pt>
                <c:pt idx="11">
                  <c:v>1.1495</c:v>
                </c:pt>
                <c:pt idx="12">
                  <c:v>1.0450999999999999</c:v>
                </c:pt>
                <c:pt idx="13">
                  <c:v>0.9083</c:v>
                </c:pt>
                <c:pt idx="14">
                  <c:v>0.81979999999999997</c:v>
                </c:pt>
                <c:pt idx="15">
                  <c:v>0.74739999999999995</c:v>
                </c:pt>
                <c:pt idx="16">
                  <c:v>0.67459999999999998</c:v>
                </c:pt>
                <c:pt idx="17">
                  <c:v>0.6079</c:v>
                </c:pt>
                <c:pt idx="18">
                  <c:v>0.51580000000000004</c:v>
                </c:pt>
                <c:pt idx="19">
                  <c:v>0.4677</c:v>
                </c:pt>
              </c:numCache>
            </c:numRef>
          </c:yVal>
          <c:smooth val="0"/>
        </c:ser>
        <c:ser>
          <c:idx val="1"/>
          <c:order val="1"/>
          <c:tx>
            <c:v>10:1</c:v>
          </c:tx>
          <c:spPr>
            <a:ln w="12700">
              <a:solidFill>
                <a:srgbClr val="00FF00"/>
              </a:solidFill>
              <a:prstDash val="solid"/>
            </a:ln>
          </c:spPr>
          <c:marker>
            <c:symbol val="square"/>
            <c:size val="3"/>
            <c:spPr>
              <a:solidFill>
                <a:srgbClr val="00FF00"/>
              </a:solidFill>
              <a:ln>
                <a:solidFill>
                  <a:srgbClr val="00FF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PBMC-1ug BiTE'!$F$25:$F$44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84E-2</c:v>
                  </c:pt>
                  <c:pt idx="2">
                    <c:v>2.3199999999999998E-2</c:v>
                  </c:pt>
                  <c:pt idx="3">
                    <c:v>1.49E-2</c:v>
                  </c:pt>
                  <c:pt idx="4">
                    <c:v>1.9599999999999999E-2</c:v>
                  </c:pt>
                  <c:pt idx="5">
                    <c:v>0</c:v>
                  </c:pt>
                  <c:pt idx="6">
                    <c:v>3.7499999999999999E-2</c:v>
                  </c:pt>
                  <c:pt idx="7">
                    <c:v>5.4600000000000003E-2</c:v>
                  </c:pt>
                  <c:pt idx="8">
                    <c:v>7.1300000000000002E-2</c:v>
                  </c:pt>
                  <c:pt idx="9">
                    <c:v>8.8599999999999998E-2</c:v>
                  </c:pt>
                  <c:pt idx="10">
                    <c:v>0.11849999999999999</c:v>
                  </c:pt>
                  <c:pt idx="11">
                    <c:v>0.1246</c:v>
                  </c:pt>
                  <c:pt idx="12">
                    <c:v>0.1615</c:v>
                  </c:pt>
                  <c:pt idx="13">
                    <c:v>0.16350000000000001</c:v>
                  </c:pt>
                  <c:pt idx="14">
                    <c:v>0.1681</c:v>
                  </c:pt>
                  <c:pt idx="15">
                    <c:v>0.1691</c:v>
                  </c:pt>
                  <c:pt idx="16">
                    <c:v>0.15459999999999999</c:v>
                  </c:pt>
                  <c:pt idx="17">
                    <c:v>0.14099999999999999</c:v>
                  </c:pt>
                  <c:pt idx="18">
                    <c:v>0.124</c:v>
                  </c:pt>
                  <c:pt idx="19">
                    <c:v>0.1129</c:v>
                  </c:pt>
                </c:numCache>
              </c:numRef>
            </c:plus>
            <c:minus>
              <c:numRef>
                <c:f>'[4]PBMC-1ug BiTE'!$F$25:$F$44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84E-2</c:v>
                  </c:pt>
                  <c:pt idx="2">
                    <c:v>2.3199999999999998E-2</c:v>
                  </c:pt>
                  <c:pt idx="3">
                    <c:v>1.49E-2</c:v>
                  </c:pt>
                  <c:pt idx="4">
                    <c:v>1.9599999999999999E-2</c:v>
                  </c:pt>
                  <c:pt idx="5">
                    <c:v>0</c:v>
                  </c:pt>
                  <c:pt idx="6">
                    <c:v>3.7499999999999999E-2</c:v>
                  </c:pt>
                  <c:pt idx="7">
                    <c:v>5.4600000000000003E-2</c:v>
                  </c:pt>
                  <c:pt idx="8">
                    <c:v>7.1300000000000002E-2</c:v>
                  </c:pt>
                  <c:pt idx="9">
                    <c:v>8.8599999999999998E-2</c:v>
                  </c:pt>
                  <c:pt idx="10">
                    <c:v>0.11849999999999999</c:v>
                  </c:pt>
                  <c:pt idx="11">
                    <c:v>0.1246</c:v>
                  </c:pt>
                  <c:pt idx="12">
                    <c:v>0.1615</c:v>
                  </c:pt>
                  <c:pt idx="13">
                    <c:v>0.16350000000000001</c:v>
                  </c:pt>
                  <c:pt idx="14">
                    <c:v>0.1681</c:v>
                  </c:pt>
                  <c:pt idx="15">
                    <c:v>0.1691</c:v>
                  </c:pt>
                  <c:pt idx="16">
                    <c:v>0.15459999999999999</c:v>
                  </c:pt>
                  <c:pt idx="17">
                    <c:v>0.14099999999999999</c:v>
                  </c:pt>
                  <c:pt idx="18">
                    <c:v>0.124</c:v>
                  </c:pt>
                  <c:pt idx="19">
                    <c:v>0.1129</c:v>
                  </c:pt>
                </c:numCache>
              </c:numRef>
            </c:minus>
            <c:spPr>
              <a:ln w="12700">
                <a:solidFill>
                  <a:srgbClr val="00FF00"/>
                </a:solidFill>
                <a:prstDash val="solid"/>
              </a:ln>
            </c:spPr>
          </c:errBars>
          <c:xVal>
            <c:numRef>
              <c:f>'[4]PBMC-1ug BiTE'!$A$25:$A$44</c:f>
              <c:numCache>
                <c:formatCode>General</c:formatCode>
                <c:ptCount val="20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092500000000001</c:v>
                </c:pt>
                <c:pt idx="5">
                  <c:v>25.345832999999999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</c:numCache>
            </c:numRef>
          </c:xVal>
          <c:yVal>
            <c:numRef>
              <c:f>'[4]PBMC-1ug BiTE'!$E$25:$E$44</c:f>
              <c:numCache>
                <c:formatCode>General</c:formatCode>
                <c:ptCount val="20"/>
                <c:pt idx="0">
                  <c:v>0</c:v>
                </c:pt>
                <c:pt idx="1">
                  <c:v>0.20269999999999999</c:v>
                </c:pt>
                <c:pt idx="2">
                  <c:v>0.45739999999999997</c:v>
                </c:pt>
                <c:pt idx="3">
                  <c:v>0.66720000000000002</c:v>
                </c:pt>
                <c:pt idx="4">
                  <c:v>0.86339999999999995</c:v>
                </c:pt>
                <c:pt idx="5">
                  <c:v>1</c:v>
                </c:pt>
                <c:pt idx="6">
                  <c:v>1.1388</c:v>
                </c:pt>
                <c:pt idx="7">
                  <c:v>1.2597</c:v>
                </c:pt>
                <c:pt idx="8">
                  <c:v>1.4</c:v>
                </c:pt>
                <c:pt idx="9">
                  <c:v>1.5</c:v>
                </c:pt>
                <c:pt idx="10">
                  <c:v>1.3996</c:v>
                </c:pt>
                <c:pt idx="11">
                  <c:v>1.3176000000000001</c:v>
                </c:pt>
                <c:pt idx="12">
                  <c:v>1.1938</c:v>
                </c:pt>
                <c:pt idx="13">
                  <c:v>1.0322</c:v>
                </c:pt>
                <c:pt idx="14">
                  <c:v>0.91830000000000001</c:v>
                </c:pt>
                <c:pt idx="15">
                  <c:v>0.79690000000000005</c:v>
                </c:pt>
                <c:pt idx="16">
                  <c:v>0.69189999999999996</c:v>
                </c:pt>
                <c:pt idx="17">
                  <c:v>0.61760000000000004</c:v>
                </c:pt>
                <c:pt idx="18">
                  <c:v>0.52429999999999999</c:v>
                </c:pt>
                <c:pt idx="19">
                  <c:v>0.46110000000000001</c:v>
                </c:pt>
              </c:numCache>
            </c:numRef>
          </c:yVal>
          <c:smooth val="0"/>
        </c:ser>
        <c:ser>
          <c:idx val="2"/>
          <c:order val="2"/>
          <c:tx>
            <c:v>5:1</c:v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triang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PBMC-1ug BiTE'!$H$25:$H$44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52E-2</c:v>
                  </c:pt>
                  <c:pt idx="2">
                    <c:v>1.09E-2</c:v>
                  </c:pt>
                  <c:pt idx="3">
                    <c:v>1.54E-2</c:v>
                  </c:pt>
                  <c:pt idx="4">
                    <c:v>3.2000000000000002E-3</c:v>
                  </c:pt>
                  <c:pt idx="5">
                    <c:v>0</c:v>
                  </c:pt>
                  <c:pt idx="6">
                    <c:v>2.81E-2</c:v>
                  </c:pt>
                  <c:pt idx="7">
                    <c:v>2.76E-2</c:v>
                  </c:pt>
                  <c:pt idx="8">
                    <c:v>6.54E-2</c:v>
                  </c:pt>
                  <c:pt idx="9">
                    <c:v>9.1499999999999998E-2</c:v>
                  </c:pt>
                  <c:pt idx="10">
                    <c:v>0.1191</c:v>
                  </c:pt>
                  <c:pt idx="11">
                    <c:v>0.189</c:v>
                  </c:pt>
                  <c:pt idx="12">
                    <c:v>0.22589999999999999</c:v>
                  </c:pt>
                  <c:pt idx="13">
                    <c:v>0.24529999999999999</c:v>
                  </c:pt>
                  <c:pt idx="14">
                    <c:v>0.2631</c:v>
                  </c:pt>
                  <c:pt idx="15">
                    <c:v>0.29260000000000003</c:v>
                  </c:pt>
                  <c:pt idx="16">
                    <c:v>0.30730000000000002</c:v>
                  </c:pt>
                  <c:pt idx="17">
                    <c:v>0.30130000000000001</c:v>
                  </c:pt>
                  <c:pt idx="18">
                    <c:v>0.24049999999999999</c:v>
                  </c:pt>
                  <c:pt idx="19">
                    <c:v>0.20380000000000001</c:v>
                  </c:pt>
                </c:numCache>
              </c:numRef>
            </c:plus>
            <c:minus>
              <c:numRef>
                <c:f>'[4]PBMC-1ug BiTE'!$H$25:$H$44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52E-2</c:v>
                  </c:pt>
                  <c:pt idx="2">
                    <c:v>1.09E-2</c:v>
                  </c:pt>
                  <c:pt idx="3">
                    <c:v>1.54E-2</c:v>
                  </c:pt>
                  <c:pt idx="4">
                    <c:v>3.2000000000000002E-3</c:v>
                  </c:pt>
                  <c:pt idx="5">
                    <c:v>0</c:v>
                  </c:pt>
                  <c:pt idx="6">
                    <c:v>2.81E-2</c:v>
                  </c:pt>
                  <c:pt idx="7">
                    <c:v>2.76E-2</c:v>
                  </c:pt>
                  <c:pt idx="8">
                    <c:v>6.54E-2</c:v>
                  </c:pt>
                  <c:pt idx="9">
                    <c:v>9.1499999999999998E-2</c:v>
                  </c:pt>
                  <c:pt idx="10">
                    <c:v>0.1191</c:v>
                  </c:pt>
                  <c:pt idx="11">
                    <c:v>0.189</c:v>
                  </c:pt>
                  <c:pt idx="12">
                    <c:v>0.22589999999999999</c:v>
                  </c:pt>
                  <c:pt idx="13">
                    <c:v>0.24529999999999999</c:v>
                  </c:pt>
                  <c:pt idx="14">
                    <c:v>0.2631</c:v>
                  </c:pt>
                  <c:pt idx="15">
                    <c:v>0.29260000000000003</c:v>
                  </c:pt>
                  <c:pt idx="16">
                    <c:v>0.30730000000000002</c:v>
                  </c:pt>
                  <c:pt idx="17">
                    <c:v>0.30130000000000001</c:v>
                  </c:pt>
                  <c:pt idx="18">
                    <c:v>0.24049999999999999</c:v>
                  </c:pt>
                  <c:pt idx="19">
                    <c:v>0.20380000000000001</c:v>
                  </c:pt>
                </c:numCache>
              </c:numRef>
            </c:minus>
            <c:spPr>
              <a:ln w="12700">
                <a:solidFill>
                  <a:srgbClr val="0000FF"/>
                </a:solidFill>
                <a:prstDash val="solid"/>
              </a:ln>
            </c:spPr>
          </c:errBars>
          <c:xVal>
            <c:numRef>
              <c:f>'[4]PBMC-1ug BiTE'!$A$25:$A$44</c:f>
              <c:numCache>
                <c:formatCode>General</c:formatCode>
                <c:ptCount val="20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092500000000001</c:v>
                </c:pt>
                <c:pt idx="5">
                  <c:v>25.345832999999999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</c:numCache>
            </c:numRef>
          </c:xVal>
          <c:yVal>
            <c:numRef>
              <c:f>'[4]PBMC-1ug BiTE'!$G$25:$G$44</c:f>
              <c:numCache>
                <c:formatCode>General</c:formatCode>
                <c:ptCount val="20"/>
                <c:pt idx="0">
                  <c:v>0</c:v>
                </c:pt>
                <c:pt idx="1">
                  <c:v>0.2248</c:v>
                </c:pt>
                <c:pt idx="2">
                  <c:v>0.46189999999999998</c:v>
                </c:pt>
                <c:pt idx="3">
                  <c:v>0.67349999999999999</c:v>
                </c:pt>
                <c:pt idx="4">
                  <c:v>0.8609</c:v>
                </c:pt>
                <c:pt idx="5">
                  <c:v>1</c:v>
                </c:pt>
                <c:pt idx="6">
                  <c:v>1.111</c:v>
                </c:pt>
                <c:pt idx="7">
                  <c:v>1.2844</c:v>
                </c:pt>
                <c:pt idx="8">
                  <c:v>1.5277000000000001</c:v>
                </c:pt>
                <c:pt idx="9">
                  <c:v>1.7272000000000001</c:v>
                </c:pt>
                <c:pt idx="10">
                  <c:v>1.7727999999999999</c:v>
                </c:pt>
                <c:pt idx="11">
                  <c:v>1.8537999999999999</c:v>
                </c:pt>
                <c:pt idx="12">
                  <c:v>1.8151999999999999</c:v>
                </c:pt>
                <c:pt idx="13">
                  <c:v>1.6629</c:v>
                </c:pt>
                <c:pt idx="14">
                  <c:v>1.5416000000000001</c:v>
                </c:pt>
                <c:pt idx="15">
                  <c:v>1.3944000000000001</c:v>
                </c:pt>
                <c:pt idx="16">
                  <c:v>1.2458</c:v>
                </c:pt>
                <c:pt idx="17">
                  <c:v>1.1056999999999999</c:v>
                </c:pt>
                <c:pt idx="18">
                  <c:v>0.9</c:v>
                </c:pt>
                <c:pt idx="19">
                  <c:v>0.76859999999999995</c:v>
                </c:pt>
              </c:numCache>
            </c:numRef>
          </c:yVal>
          <c:smooth val="0"/>
        </c:ser>
        <c:ser>
          <c:idx val="3"/>
          <c:order val="3"/>
          <c:tx>
            <c:v>2.5:1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x"/>
            <c:size val="3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PBMC-1ug BiTE'!$J$25:$J$44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11E-2</c:v>
                  </c:pt>
                  <c:pt idx="2">
                    <c:v>2.1399999999999999E-2</c:v>
                  </c:pt>
                  <c:pt idx="3">
                    <c:v>1.7399999999999999E-2</c:v>
                  </c:pt>
                  <c:pt idx="4">
                    <c:v>1.6799999999999999E-2</c:v>
                  </c:pt>
                  <c:pt idx="5">
                    <c:v>0</c:v>
                  </c:pt>
                  <c:pt idx="6">
                    <c:v>1.5800000000000002E-2</c:v>
                  </c:pt>
                  <c:pt idx="7">
                    <c:v>4.7300000000000002E-2</c:v>
                  </c:pt>
                  <c:pt idx="8">
                    <c:v>8.3199999999999996E-2</c:v>
                  </c:pt>
                  <c:pt idx="9">
                    <c:v>0.1169</c:v>
                  </c:pt>
                  <c:pt idx="10">
                    <c:v>0.15989999999999999</c:v>
                  </c:pt>
                  <c:pt idx="11">
                    <c:v>0.19120000000000001</c:v>
                  </c:pt>
                  <c:pt idx="12">
                    <c:v>0.19939999999999999</c:v>
                  </c:pt>
                  <c:pt idx="13">
                    <c:v>0.24479999999999999</c:v>
                  </c:pt>
                  <c:pt idx="14">
                    <c:v>0.26069999999999999</c:v>
                  </c:pt>
                  <c:pt idx="15">
                    <c:v>0.31359999999999999</c:v>
                  </c:pt>
                  <c:pt idx="16">
                    <c:v>0.33050000000000002</c:v>
                  </c:pt>
                  <c:pt idx="17">
                    <c:v>0.36599999999999999</c:v>
                  </c:pt>
                  <c:pt idx="18">
                    <c:v>0.34350000000000003</c:v>
                  </c:pt>
                  <c:pt idx="19">
                    <c:v>0.28560000000000002</c:v>
                  </c:pt>
                </c:numCache>
              </c:numRef>
            </c:plus>
            <c:minus>
              <c:numRef>
                <c:f>'[4]PBMC-1ug BiTE'!$J$25:$J$44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11E-2</c:v>
                  </c:pt>
                  <c:pt idx="2">
                    <c:v>2.1399999999999999E-2</c:v>
                  </c:pt>
                  <c:pt idx="3">
                    <c:v>1.7399999999999999E-2</c:v>
                  </c:pt>
                  <c:pt idx="4">
                    <c:v>1.6799999999999999E-2</c:v>
                  </c:pt>
                  <c:pt idx="5">
                    <c:v>0</c:v>
                  </c:pt>
                  <c:pt idx="6">
                    <c:v>1.5800000000000002E-2</c:v>
                  </c:pt>
                  <c:pt idx="7">
                    <c:v>4.7300000000000002E-2</c:v>
                  </c:pt>
                  <c:pt idx="8">
                    <c:v>8.3199999999999996E-2</c:v>
                  </c:pt>
                  <c:pt idx="9">
                    <c:v>0.1169</c:v>
                  </c:pt>
                  <c:pt idx="10">
                    <c:v>0.15989999999999999</c:v>
                  </c:pt>
                  <c:pt idx="11">
                    <c:v>0.19120000000000001</c:v>
                  </c:pt>
                  <c:pt idx="12">
                    <c:v>0.19939999999999999</c:v>
                  </c:pt>
                  <c:pt idx="13">
                    <c:v>0.24479999999999999</c:v>
                  </c:pt>
                  <c:pt idx="14">
                    <c:v>0.26069999999999999</c:v>
                  </c:pt>
                  <c:pt idx="15">
                    <c:v>0.31359999999999999</c:v>
                  </c:pt>
                  <c:pt idx="16">
                    <c:v>0.33050000000000002</c:v>
                  </c:pt>
                  <c:pt idx="17">
                    <c:v>0.36599999999999999</c:v>
                  </c:pt>
                  <c:pt idx="18">
                    <c:v>0.34350000000000003</c:v>
                  </c:pt>
                  <c:pt idx="19">
                    <c:v>0.28560000000000002</c:v>
                  </c:pt>
                </c:numCache>
              </c:numRef>
            </c:minus>
            <c:spPr>
              <a:ln w="12700">
                <a:solidFill>
                  <a:srgbClr val="FF00FF"/>
                </a:solidFill>
                <a:prstDash val="solid"/>
              </a:ln>
            </c:spPr>
          </c:errBars>
          <c:xVal>
            <c:numRef>
              <c:f>'[4]PBMC-1ug BiTE'!$A$25:$A$44</c:f>
              <c:numCache>
                <c:formatCode>General</c:formatCode>
                <c:ptCount val="20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092500000000001</c:v>
                </c:pt>
                <c:pt idx="5">
                  <c:v>25.345832999999999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</c:numCache>
            </c:numRef>
          </c:xVal>
          <c:yVal>
            <c:numRef>
              <c:f>'[4]PBMC-1ug BiTE'!$I$25:$I$44</c:f>
              <c:numCache>
                <c:formatCode>General</c:formatCode>
                <c:ptCount val="20"/>
                <c:pt idx="0">
                  <c:v>0</c:v>
                </c:pt>
                <c:pt idx="1">
                  <c:v>0.2059</c:v>
                </c:pt>
                <c:pt idx="2">
                  <c:v>0.45219999999999999</c:v>
                </c:pt>
                <c:pt idx="3">
                  <c:v>0.65669999999999995</c:v>
                </c:pt>
                <c:pt idx="4">
                  <c:v>0.85589999999999999</c:v>
                </c:pt>
                <c:pt idx="5">
                  <c:v>1</c:v>
                </c:pt>
                <c:pt idx="6">
                  <c:v>1.1025</c:v>
                </c:pt>
                <c:pt idx="7">
                  <c:v>1.347</c:v>
                </c:pt>
                <c:pt idx="8">
                  <c:v>1.6920999999999999</c:v>
                </c:pt>
                <c:pt idx="9">
                  <c:v>2.0674000000000001</c:v>
                </c:pt>
                <c:pt idx="10">
                  <c:v>2.2787000000000002</c:v>
                </c:pt>
                <c:pt idx="11">
                  <c:v>2.5442999999999998</c:v>
                </c:pt>
                <c:pt idx="12">
                  <c:v>2.6248999999999998</c:v>
                </c:pt>
                <c:pt idx="13">
                  <c:v>2.5202</c:v>
                </c:pt>
                <c:pt idx="14">
                  <c:v>2.4056999999999999</c:v>
                </c:pt>
                <c:pt idx="15">
                  <c:v>2.2299000000000002</c:v>
                </c:pt>
                <c:pt idx="16">
                  <c:v>2.0135000000000001</c:v>
                </c:pt>
                <c:pt idx="17">
                  <c:v>1.7813000000000001</c:v>
                </c:pt>
                <c:pt idx="18">
                  <c:v>1.4711000000000001</c:v>
                </c:pt>
                <c:pt idx="19">
                  <c:v>1.2076</c:v>
                </c:pt>
              </c:numCache>
            </c:numRef>
          </c:yVal>
          <c:smooth val="0"/>
        </c:ser>
        <c:ser>
          <c:idx val="4"/>
          <c:order val="4"/>
          <c:tx>
            <c:v>1.25:1</c:v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00FFFF"/>
              </a:solidFill>
              <a:ln>
                <a:solidFill>
                  <a:srgbClr val="00FF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PBMC-1ug BiTE'!$L$25:$L$44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01E-2</c:v>
                  </c:pt>
                  <c:pt idx="2">
                    <c:v>1.8200000000000001E-2</c:v>
                  </c:pt>
                  <c:pt idx="3">
                    <c:v>1.5299999999999999E-2</c:v>
                  </c:pt>
                  <c:pt idx="4">
                    <c:v>1.6799999999999999E-2</c:v>
                  </c:pt>
                  <c:pt idx="5">
                    <c:v>0</c:v>
                  </c:pt>
                  <c:pt idx="6">
                    <c:v>2.0799999999999999E-2</c:v>
                  </c:pt>
                  <c:pt idx="7">
                    <c:v>2.69E-2</c:v>
                  </c:pt>
                  <c:pt idx="8">
                    <c:v>4.4299999999999999E-2</c:v>
                  </c:pt>
                  <c:pt idx="9">
                    <c:v>8.0500000000000002E-2</c:v>
                  </c:pt>
                  <c:pt idx="10">
                    <c:v>0.1154</c:v>
                  </c:pt>
                  <c:pt idx="11">
                    <c:v>0.15540000000000001</c:v>
                  </c:pt>
                  <c:pt idx="12">
                    <c:v>0.18210000000000001</c:v>
                  </c:pt>
                  <c:pt idx="13">
                    <c:v>0.20499999999999999</c:v>
                  </c:pt>
                  <c:pt idx="14">
                    <c:v>0.1293</c:v>
                  </c:pt>
                  <c:pt idx="15">
                    <c:v>9.7699999999999995E-2</c:v>
                  </c:pt>
                  <c:pt idx="16">
                    <c:v>0.1464</c:v>
                  </c:pt>
                  <c:pt idx="17">
                    <c:v>0.2198</c:v>
                  </c:pt>
                  <c:pt idx="18">
                    <c:v>0.27679999999999999</c:v>
                  </c:pt>
                  <c:pt idx="19">
                    <c:v>0.35299999999999998</c:v>
                  </c:pt>
                </c:numCache>
              </c:numRef>
            </c:plus>
            <c:minus>
              <c:numRef>
                <c:f>'[4]PBMC-1ug BiTE'!$L$25:$L$44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01E-2</c:v>
                  </c:pt>
                  <c:pt idx="2">
                    <c:v>1.8200000000000001E-2</c:v>
                  </c:pt>
                  <c:pt idx="3">
                    <c:v>1.5299999999999999E-2</c:v>
                  </c:pt>
                  <c:pt idx="4">
                    <c:v>1.6799999999999999E-2</c:v>
                  </c:pt>
                  <c:pt idx="5">
                    <c:v>0</c:v>
                  </c:pt>
                  <c:pt idx="6">
                    <c:v>2.0799999999999999E-2</c:v>
                  </c:pt>
                  <c:pt idx="7">
                    <c:v>2.69E-2</c:v>
                  </c:pt>
                  <c:pt idx="8">
                    <c:v>4.4299999999999999E-2</c:v>
                  </c:pt>
                  <c:pt idx="9">
                    <c:v>8.0500000000000002E-2</c:v>
                  </c:pt>
                  <c:pt idx="10">
                    <c:v>0.1154</c:v>
                  </c:pt>
                  <c:pt idx="11">
                    <c:v>0.15540000000000001</c:v>
                  </c:pt>
                  <c:pt idx="12">
                    <c:v>0.18210000000000001</c:v>
                  </c:pt>
                  <c:pt idx="13">
                    <c:v>0.20499999999999999</c:v>
                  </c:pt>
                  <c:pt idx="14">
                    <c:v>0.1293</c:v>
                  </c:pt>
                  <c:pt idx="15">
                    <c:v>9.7699999999999995E-2</c:v>
                  </c:pt>
                  <c:pt idx="16">
                    <c:v>0.1464</c:v>
                  </c:pt>
                  <c:pt idx="17">
                    <c:v>0.2198</c:v>
                  </c:pt>
                  <c:pt idx="18">
                    <c:v>0.27679999999999999</c:v>
                  </c:pt>
                  <c:pt idx="19">
                    <c:v>0.35299999999999998</c:v>
                  </c:pt>
                </c:numCache>
              </c:numRef>
            </c:minus>
            <c:spPr>
              <a:ln w="12700">
                <a:solidFill>
                  <a:srgbClr val="00FFFF"/>
                </a:solidFill>
                <a:prstDash val="solid"/>
              </a:ln>
            </c:spPr>
          </c:errBars>
          <c:xVal>
            <c:numRef>
              <c:f>'[4]PBMC-1ug BiTE'!$A$25:$A$44</c:f>
              <c:numCache>
                <c:formatCode>General</c:formatCode>
                <c:ptCount val="20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092500000000001</c:v>
                </c:pt>
                <c:pt idx="5">
                  <c:v>25.345832999999999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</c:numCache>
            </c:numRef>
          </c:xVal>
          <c:yVal>
            <c:numRef>
              <c:f>'[4]PBMC-1ug BiTE'!$K$25:$K$44</c:f>
              <c:numCache>
                <c:formatCode>General</c:formatCode>
                <c:ptCount val="20"/>
                <c:pt idx="0">
                  <c:v>0</c:v>
                </c:pt>
                <c:pt idx="1">
                  <c:v>0.2293</c:v>
                </c:pt>
                <c:pt idx="2">
                  <c:v>0.47539999999999999</c:v>
                </c:pt>
                <c:pt idx="3">
                  <c:v>0.67779999999999996</c:v>
                </c:pt>
                <c:pt idx="4">
                  <c:v>0.8579</c:v>
                </c:pt>
                <c:pt idx="5">
                  <c:v>1</c:v>
                </c:pt>
                <c:pt idx="6">
                  <c:v>1.1148</c:v>
                </c:pt>
                <c:pt idx="7">
                  <c:v>1.3752</c:v>
                </c:pt>
                <c:pt idx="8">
                  <c:v>1.7237</c:v>
                </c:pt>
                <c:pt idx="9">
                  <c:v>2.1328999999999998</c:v>
                </c:pt>
                <c:pt idx="10">
                  <c:v>2.4729000000000001</c:v>
                </c:pt>
                <c:pt idx="11">
                  <c:v>2.9281000000000001</c:v>
                </c:pt>
                <c:pt idx="12">
                  <c:v>3.2502</c:v>
                </c:pt>
                <c:pt idx="13">
                  <c:v>3.3734999999999999</c:v>
                </c:pt>
                <c:pt idx="14">
                  <c:v>3.4912000000000001</c:v>
                </c:pt>
                <c:pt idx="15">
                  <c:v>3.4310999999999998</c:v>
                </c:pt>
                <c:pt idx="16">
                  <c:v>3.2282999999999999</c:v>
                </c:pt>
                <c:pt idx="17">
                  <c:v>3.0141</c:v>
                </c:pt>
                <c:pt idx="18">
                  <c:v>2.5337000000000001</c:v>
                </c:pt>
                <c:pt idx="19">
                  <c:v>2.1692</c:v>
                </c:pt>
              </c:numCache>
            </c:numRef>
          </c:yVal>
          <c:smooth val="0"/>
        </c:ser>
        <c:ser>
          <c:idx val="5"/>
          <c:order val="5"/>
          <c:tx>
            <c:v>0.625:1</c:v>
          </c:tx>
          <c:spPr>
            <a:ln w="12700">
              <a:solidFill>
                <a:srgbClr val="6A5ACD"/>
              </a:solidFill>
              <a:prstDash val="solid"/>
            </a:ln>
          </c:spPr>
          <c:marker>
            <c:symbol val="circle"/>
            <c:size val="3"/>
            <c:spPr>
              <a:solidFill>
                <a:srgbClr val="6A5ACD"/>
              </a:solidFill>
              <a:ln>
                <a:solidFill>
                  <a:srgbClr val="6A5ACD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PBMC-1ug BiTE'!$N$25:$N$44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0799999999999999E-2</c:v>
                  </c:pt>
                  <c:pt idx="2">
                    <c:v>5.9999999999999995E-4</c:v>
                  </c:pt>
                  <c:pt idx="3">
                    <c:v>1.8E-3</c:v>
                  </c:pt>
                  <c:pt idx="4">
                    <c:v>2.2200000000000001E-2</c:v>
                  </c:pt>
                  <c:pt idx="5">
                    <c:v>0</c:v>
                  </c:pt>
                  <c:pt idx="6">
                    <c:v>3.9E-2</c:v>
                  </c:pt>
                  <c:pt idx="7">
                    <c:v>4.2700000000000002E-2</c:v>
                  </c:pt>
                  <c:pt idx="8">
                    <c:v>6.9000000000000006E-2</c:v>
                  </c:pt>
                  <c:pt idx="9">
                    <c:v>0.111</c:v>
                  </c:pt>
                  <c:pt idx="10">
                    <c:v>0.17419999999999999</c:v>
                  </c:pt>
                  <c:pt idx="11">
                    <c:v>0.2185</c:v>
                  </c:pt>
                  <c:pt idx="12">
                    <c:v>0.2424</c:v>
                  </c:pt>
                  <c:pt idx="13">
                    <c:v>0.24890000000000001</c:v>
                  </c:pt>
                  <c:pt idx="14">
                    <c:v>0.1938</c:v>
                  </c:pt>
                  <c:pt idx="15">
                    <c:v>0.23130000000000001</c:v>
                  </c:pt>
                  <c:pt idx="16">
                    <c:v>0.21</c:v>
                  </c:pt>
                  <c:pt idx="17">
                    <c:v>0.26569999999999999</c:v>
                  </c:pt>
                  <c:pt idx="18">
                    <c:v>0.23630000000000001</c:v>
                  </c:pt>
                  <c:pt idx="19">
                    <c:v>0.21990000000000001</c:v>
                  </c:pt>
                </c:numCache>
              </c:numRef>
            </c:plus>
            <c:minus>
              <c:numRef>
                <c:f>'[4]PBMC-1ug BiTE'!$N$25:$N$44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0799999999999999E-2</c:v>
                  </c:pt>
                  <c:pt idx="2">
                    <c:v>5.9999999999999995E-4</c:v>
                  </c:pt>
                  <c:pt idx="3">
                    <c:v>1.8E-3</c:v>
                  </c:pt>
                  <c:pt idx="4">
                    <c:v>2.2200000000000001E-2</c:v>
                  </c:pt>
                  <c:pt idx="5">
                    <c:v>0</c:v>
                  </c:pt>
                  <c:pt idx="6">
                    <c:v>3.9E-2</c:v>
                  </c:pt>
                  <c:pt idx="7">
                    <c:v>4.2700000000000002E-2</c:v>
                  </c:pt>
                  <c:pt idx="8">
                    <c:v>6.9000000000000006E-2</c:v>
                  </c:pt>
                  <c:pt idx="9">
                    <c:v>0.111</c:v>
                  </c:pt>
                  <c:pt idx="10">
                    <c:v>0.17419999999999999</c:v>
                  </c:pt>
                  <c:pt idx="11">
                    <c:v>0.2185</c:v>
                  </c:pt>
                  <c:pt idx="12">
                    <c:v>0.2424</c:v>
                  </c:pt>
                  <c:pt idx="13">
                    <c:v>0.24890000000000001</c:v>
                  </c:pt>
                  <c:pt idx="14">
                    <c:v>0.1938</c:v>
                  </c:pt>
                  <c:pt idx="15">
                    <c:v>0.23130000000000001</c:v>
                  </c:pt>
                  <c:pt idx="16">
                    <c:v>0.21</c:v>
                  </c:pt>
                  <c:pt idx="17">
                    <c:v>0.26569999999999999</c:v>
                  </c:pt>
                  <c:pt idx="18">
                    <c:v>0.23630000000000001</c:v>
                  </c:pt>
                  <c:pt idx="19">
                    <c:v>0.21990000000000001</c:v>
                  </c:pt>
                </c:numCache>
              </c:numRef>
            </c:minus>
            <c:spPr>
              <a:ln w="12700">
                <a:solidFill>
                  <a:srgbClr val="6A5ACD"/>
                </a:solidFill>
                <a:prstDash val="solid"/>
              </a:ln>
            </c:spPr>
          </c:errBars>
          <c:xVal>
            <c:numRef>
              <c:f>'[4]PBMC-1ug BiTE'!$A$25:$A$44</c:f>
              <c:numCache>
                <c:formatCode>General</c:formatCode>
                <c:ptCount val="20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092500000000001</c:v>
                </c:pt>
                <c:pt idx="5">
                  <c:v>25.345832999999999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</c:numCache>
            </c:numRef>
          </c:xVal>
          <c:yVal>
            <c:numRef>
              <c:f>'[4]PBMC-1ug BiTE'!$M$25:$M$44</c:f>
              <c:numCache>
                <c:formatCode>General</c:formatCode>
                <c:ptCount val="20"/>
                <c:pt idx="0">
                  <c:v>0</c:v>
                </c:pt>
                <c:pt idx="1">
                  <c:v>0.214</c:v>
                </c:pt>
                <c:pt idx="2">
                  <c:v>0.45779999999999998</c:v>
                </c:pt>
                <c:pt idx="3">
                  <c:v>0.66</c:v>
                </c:pt>
                <c:pt idx="4">
                  <c:v>0.85319999999999996</c:v>
                </c:pt>
                <c:pt idx="5">
                  <c:v>1</c:v>
                </c:pt>
                <c:pt idx="6">
                  <c:v>1.0998000000000001</c:v>
                </c:pt>
                <c:pt idx="7">
                  <c:v>1.3687</c:v>
                </c:pt>
                <c:pt idx="8">
                  <c:v>1.6875</c:v>
                </c:pt>
                <c:pt idx="9">
                  <c:v>2.0312000000000001</c:v>
                </c:pt>
                <c:pt idx="10">
                  <c:v>2.3607</c:v>
                </c:pt>
                <c:pt idx="11">
                  <c:v>2.7364000000000002</c:v>
                </c:pt>
                <c:pt idx="12">
                  <c:v>3.0005000000000002</c:v>
                </c:pt>
                <c:pt idx="13">
                  <c:v>3.1646000000000001</c:v>
                </c:pt>
                <c:pt idx="14">
                  <c:v>3.3961000000000001</c:v>
                </c:pt>
                <c:pt idx="15">
                  <c:v>3.5226000000000002</c:v>
                </c:pt>
                <c:pt idx="16">
                  <c:v>3.4232</c:v>
                </c:pt>
                <c:pt idx="17">
                  <c:v>3.3290999999999999</c:v>
                </c:pt>
                <c:pt idx="18">
                  <c:v>2.9967000000000001</c:v>
                </c:pt>
                <c:pt idx="19">
                  <c:v>2.8317000000000001</c:v>
                </c:pt>
              </c:numCache>
            </c:numRef>
          </c:yVal>
          <c:smooth val="0"/>
        </c:ser>
        <c:ser>
          <c:idx val="6"/>
          <c:order val="6"/>
          <c:tx>
            <c:v>Target only</c:v>
          </c:tx>
          <c:spPr>
            <a:ln w="12700">
              <a:solidFill>
                <a:srgbClr val="3CB371"/>
              </a:solidFill>
              <a:prstDash val="solid"/>
            </a:ln>
          </c:spPr>
          <c:marker>
            <c:symbol val="plus"/>
            <c:size val="3"/>
            <c:spPr>
              <a:solidFill>
                <a:srgbClr val="3CB371"/>
              </a:solidFill>
              <a:ln>
                <a:solidFill>
                  <a:srgbClr val="3CB37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PBMC-1ug BiTE'!$P$25:$P$44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1899999999999999E-2</c:v>
                  </c:pt>
                  <c:pt idx="2">
                    <c:v>9.1999999999999998E-3</c:v>
                  </c:pt>
                  <c:pt idx="3">
                    <c:v>6.8999999999999999E-3</c:v>
                  </c:pt>
                  <c:pt idx="4">
                    <c:v>7.1000000000000004E-3</c:v>
                  </c:pt>
                  <c:pt idx="5">
                    <c:v>0</c:v>
                  </c:pt>
                  <c:pt idx="6">
                    <c:v>1.52E-2</c:v>
                  </c:pt>
                  <c:pt idx="7">
                    <c:v>2.3900000000000001E-2</c:v>
                  </c:pt>
                  <c:pt idx="8">
                    <c:v>4.1700000000000001E-2</c:v>
                  </c:pt>
                  <c:pt idx="9">
                    <c:v>8.0299999999999996E-2</c:v>
                  </c:pt>
                  <c:pt idx="10">
                    <c:v>9.8400000000000001E-2</c:v>
                  </c:pt>
                  <c:pt idx="11">
                    <c:v>0.14119999999999999</c:v>
                  </c:pt>
                  <c:pt idx="12">
                    <c:v>0.1883</c:v>
                  </c:pt>
                  <c:pt idx="13">
                    <c:v>0.21909999999999999</c:v>
                  </c:pt>
                  <c:pt idx="14">
                    <c:v>0.2477</c:v>
                  </c:pt>
                  <c:pt idx="15">
                    <c:v>0.2475</c:v>
                  </c:pt>
                  <c:pt idx="16">
                    <c:v>0.26129999999999998</c:v>
                  </c:pt>
                  <c:pt idx="17">
                    <c:v>0.23699999999999999</c:v>
                  </c:pt>
                  <c:pt idx="18">
                    <c:v>0.25119999999999998</c:v>
                  </c:pt>
                  <c:pt idx="19">
                    <c:v>0.23330000000000001</c:v>
                  </c:pt>
                </c:numCache>
              </c:numRef>
            </c:plus>
            <c:minus>
              <c:numRef>
                <c:f>'[4]PBMC-1ug BiTE'!$P$25:$P$44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1899999999999999E-2</c:v>
                  </c:pt>
                  <c:pt idx="2">
                    <c:v>9.1999999999999998E-3</c:v>
                  </c:pt>
                  <c:pt idx="3">
                    <c:v>6.8999999999999999E-3</c:v>
                  </c:pt>
                  <c:pt idx="4">
                    <c:v>7.1000000000000004E-3</c:v>
                  </c:pt>
                  <c:pt idx="5">
                    <c:v>0</c:v>
                  </c:pt>
                  <c:pt idx="6">
                    <c:v>1.52E-2</c:v>
                  </c:pt>
                  <c:pt idx="7">
                    <c:v>2.3900000000000001E-2</c:v>
                  </c:pt>
                  <c:pt idx="8">
                    <c:v>4.1700000000000001E-2</c:v>
                  </c:pt>
                  <c:pt idx="9">
                    <c:v>8.0299999999999996E-2</c:v>
                  </c:pt>
                  <c:pt idx="10">
                    <c:v>9.8400000000000001E-2</c:v>
                  </c:pt>
                  <c:pt idx="11">
                    <c:v>0.14119999999999999</c:v>
                  </c:pt>
                  <c:pt idx="12">
                    <c:v>0.1883</c:v>
                  </c:pt>
                  <c:pt idx="13">
                    <c:v>0.21909999999999999</c:v>
                  </c:pt>
                  <c:pt idx="14">
                    <c:v>0.2477</c:v>
                  </c:pt>
                  <c:pt idx="15">
                    <c:v>0.2475</c:v>
                  </c:pt>
                  <c:pt idx="16">
                    <c:v>0.26129999999999998</c:v>
                  </c:pt>
                  <c:pt idx="17">
                    <c:v>0.23699999999999999</c:v>
                  </c:pt>
                  <c:pt idx="18">
                    <c:v>0.25119999999999998</c:v>
                  </c:pt>
                  <c:pt idx="19">
                    <c:v>0.23330000000000001</c:v>
                  </c:pt>
                </c:numCache>
              </c:numRef>
            </c:minus>
            <c:spPr>
              <a:ln w="12700">
                <a:solidFill>
                  <a:srgbClr val="3CB371"/>
                </a:solidFill>
                <a:prstDash val="solid"/>
              </a:ln>
            </c:spPr>
          </c:errBars>
          <c:xVal>
            <c:numRef>
              <c:f>'[4]PBMC-1ug BiTE'!$A$25:$A$44</c:f>
              <c:numCache>
                <c:formatCode>General</c:formatCode>
                <c:ptCount val="20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092500000000001</c:v>
                </c:pt>
                <c:pt idx="5">
                  <c:v>25.345832999999999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</c:numCache>
            </c:numRef>
          </c:xVal>
          <c:yVal>
            <c:numRef>
              <c:f>'[4]PBMC-1ug BiTE'!$O$25:$O$44</c:f>
              <c:numCache>
                <c:formatCode>General</c:formatCode>
                <c:ptCount val="20"/>
                <c:pt idx="0">
                  <c:v>0</c:v>
                </c:pt>
                <c:pt idx="1">
                  <c:v>0.2268</c:v>
                </c:pt>
                <c:pt idx="2">
                  <c:v>0.46660000000000001</c:v>
                </c:pt>
                <c:pt idx="3">
                  <c:v>0.66359999999999997</c:v>
                </c:pt>
                <c:pt idx="4">
                  <c:v>0.85950000000000004</c:v>
                </c:pt>
                <c:pt idx="5">
                  <c:v>1</c:v>
                </c:pt>
                <c:pt idx="6">
                  <c:v>1.0862000000000001</c:v>
                </c:pt>
                <c:pt idx="7">
                  <c:v>1.3392999999999999</c:v>
                </c:pt>
                <c:pt idx="8">
                  <c:v>1.6059000000000001</c:v>
                </c:pt>
                <c:pt idx="9">
                  <c:v>1.8320000000000001</c:v>
                </c:pt>
                <c:pt idx="10">
                  <c:v>2.0619999999999998</c:v>
                </c:pt>
                <c:pt idx="11">
                  <c:v>2.3549000000000002</c:v>
                </c:pt>
                <c:pt idx="12">
                  <c:v>2.5533000000000001</c:v>
                </c:pt>
                <c:pt idx="13">
                  <c:v>2.6556999999999999</c:v>
                </c:pt>
                <c:pt idx="14">
                  <c:v>2.8727999999999998</c:v>
                </c:pt>
                <c:pt idx="15">
                  <c:v>2.9750000000000001</c:v>
                </c:pt>
                <c:pt idx="16">
                  <c:v>3.0682999999999998</c:v>
                </c:pt>
                <c:pt idx="17">
                  <c:v>3.1981000000000002</c:v>
                </c:pt>
                <c:pt idx="18">
                  <c:v>3.3418999999999999</c:v>
                </c:pt>
                <c:pt idx="19">
                  <c:v>3.5996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928384"/>
        <c:axId val="171928960"/>
      </c:scatterChart>
      <c:valAx>
        <c:axId val="171928384"/>
        <c:scaling>
          <c:orientation val="minMax"/>
          <c:max val="113.43055555555556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Time (in Hour)</a:t>
                </a:r>
              </a:p>
            </c:rich>
          </c:tx>
          <c:layout/>
          <c:overlay val="0"/>
        </c:title>
        <c:numFmt formatCode="0.0#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Calibri"/>
                <a:cs typeface="Arial" panose="020B0604020202020204" pitchFamily="34" charset="0"/>
              </a:defRPr>
            </a:pPr>
            <a:endParaRPr lang="en-US"/>
          </a:p>
        </c:txPr>
        <c:crossAx val="171928960"/>
        <c:crossesAt val="0"/>
        <c:crossBetween val="midCat"/>
      </c:valAx>
      <c:valAx>
        <c:axId val="171928960"/>
        <c:scaling>
          <c:orientation val="minMax"/>
          <c:max val="4.5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Normalized Cell Index</a:t>
                </a:r>
              </a:p>
            </c:rich>
          </c:tx>
          <c:layout/>
          <c:overlay val="0"/>
        </c:title>
        <c:numFmt formatCode="0.0###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1928384"/>
        <c:crossesAt val="0"/>
        <c:crossBetween val="midCat"/>
      </c:valAx>
    </c:plotArea>
    <c:legend>
      <c:legendPos val="t"/>
      <c:layout>
        <c:manualLayout>
          <c:xMode val="edge"/>
          <c:yMode val="edge"/>
          <c:x val="0.1060044072031103"/>
          <c:y val="9.8883572567783087E-2"/>
          <c:w val="0.11633331929765461"/>
          <c:h val="0.4213171080887616"/>
        </c:manualLayout>
      </c:layout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E:T =10:1</a:t>
            </a:r>
          </a:p>
        </c:rich>
      </c:tx>
      <c:layout>
        <c:manualLayout>
          <c:xMode val="edge"/>
          <c:yMode val="edge"/>
          <c:x val="0.12921212121212122"/>
          <c:y val="5.4226475279106859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8.6282818925709159E-2"/>
          <c:y val="0.10865463587386505"/>
          <c:w val="0.87622698499585949"/>
          <c:h val="0.75031910484873598"/>
        </c:manualLayout>
      </c:layout>
      <c:scatterChart>
        <c:scatterStyle val="lineMarker"/>
        <c:varyColors val="0"/>
        <c:ser>
          <c:idx val="0"/>
          <c:order val="0"/>
          <c:tx>
            <c:v>BiTE @ 1 µg/ml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diamond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E-T 10-1 NCI'!$D$25:$D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.84E-2</c:v>
                  </c:pt>
                  <c:pt idx="2">
                    <c:v>2.3199999999999998E-2</c:v>
                  </c:pt>
                  <c:pt idx="3">
                    <c:v>1.49E-2</c:v>
                  </c:pt>
                  <c:pt idx="4">
                    <c:v>1.4999999999999999E-2</c:v>
                  </c:pt>
                  <c:pt idx="5">
                    <c:v>0</c:v>
                  </c:pt>
                  <c:pt idx="6">
                    <c:v>3.7499999999999999E-2</c:v>
                  </c:pt>
                  <c:pt idx="7">
                    <c:v>5.4600000000000003E-2</c:v>
                  </c:pt>
                  <c:pt idx="8">
                    <c:v>7.1300000000000002E-2</c:v>
                  </c:pt>
                  <c:pt idx="9">
                    <c:v>8.8599999999999998E-2</c:v>
                  </c:pt>
                  <c:pt idx="10">
                    <c:v>0.11849999999999999</c:v>
                  </c:pt>
                  <c:pt idx="11">
                    <c:v>0.1246</c:v>
                  </c:pt>
                  <c:pt idx="12">
                    <c:v>0.1615</c:v>
                  </c:pt>
                  <c:pt idx="13">
                    <c:v>0.16350000000000001</c:v>
                  </c:pt>
                  <c:pt idx="14">
                    <c:v>0.1681</c:v>
                  </c:pt>
                  <c:pt idx="15">
                    <c:v>0.1691</c:v>
                  </c:pt>
                  <c:pt idx="16">
                    <c:v>0.15459999999999999</c:v>
                  </c:pt>
                  <c:pt idx="17">
                    <c:v>0.14099999999999999</c:v>
                  </c:pt>
                  <c:pt idx="18">
                    <c:v>0.124</c:v>
                  </c:pt>
                  <c:pt idx="19">
                    <c:v>0.1129</c:v>
                  </c:pt>
                  <c:pt idx="20">
                    <c:v>0.10730000000000001</c:v>
                  </c:pt>
                </c:numCache>
              </c:numRef>
            </c:plus>
            <c:minus>
              <c:numRef>
                <c:f>'[4]E-T 10-1 NCI'!$D$25:$D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.84E-2</c:v>
                  </c:pt>
                  <c:pt idx="2">
                    <c:v>2.3199999999999998E-2</c:v>
                  </c:pt>
                  <c:pt idx="3">
                    <c:v>1.49E-2</c:v>
                  </c:pt>
                  <c:pt idx="4">
                    <c:v>1.4999999999999999E-2</c:v>
                  </c:pt>
                  <c:pt idx="5">
                    <c:v>0</c:v>
                  </c:pt>
                  <c:pt idx="6">
                    <c:v>3.7499999999999999E-2</c:v>
                  </c:pt>
                  <c:pt idx="7">
                    <c:v>5.4600000000000003E-2</c:v>
                  </c:pt>
                  <c:pt idx="8">
                    <c:v>7.1300000000000002E-2</c:v>
                  </c:pt>
                  <c:pt idx="9">
                    <c:v>8.8599999999999998E-2</c:v>
                  </c:pt>
                  <c:pt idx="10">
                    <c:v>0.11849999999999999</c:v>
                  </c:pt>
                  <c:pt idx="11">
                    <c:v>0.1246</c:v>
                  </c:pt>
                  <c:pt idx="12">
                    <c:v>0.1615</c:v>
                  </c:pt>
                  <c:pt idx="13">
                    <c:v>0.16350000000000001</c:v>
                  </c:pt>
                  <c:pt idx="14">
                    <c:v>0.1681</c:v>
                  </c:pt>
                  <c:pt idx="15">
                    <c:v>0.1691</c:v>
                  </c:pt>
                  <c:pt idx="16">
                    <c:v>0.15459999999999999</c:v>
                  </c:pt>
                  <c:pt idx="17">
                    <c:v>0.14099999999999999</c:v>
                  </c:pt>
                  <c:pt idx="18">
                    <c:v>0.124</c:v>
                  </c:pt>
                  <c:pt idx="19">
                    <c:v>0.1129</c:v>
                  </c:pt>
                  <c:pt idx="20">
                    <c:v>0.10730000000000001</c:v>
                  </c:pt>
                </c:numCache>
              </c:numRef>
            </c:minus>
            <c:spPr>
              <a:ln w="12700">
                <a:solidFill>
                  <a:srgbClr val="FF0000"/>
                </a:solidFill>
                <a:prstDash val="solid"/>
              </a:ln>
            </c:spPr>
          </c:errBars>
          <c:xVal>
            <c:numRef>
              <c:f>'[4]E-T 10-1 NCI'!$A$25:$A$45</c:f>
              <c:numCache>
                <c:formatCode>General</c:formatCode>
                <c:ptCount val="21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592777999999999</c:v>
                </c:pt>
                <c:pt idx="5">
                  <c:v>25.345832999999999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  <c:pt idx="20">
                  <c:v>113.430556</c:v>
                </c:pt>
              </c:numCache>
            </c:numRef>
          </c:xVal>
          <c:yVal>
            <c:numRef>
              <c:f>'[4]E-T 10-1 NCI'!$C$25:$C$45</c:f>
              <c:numCache>
                <c:formatCode>General</c:formatCode>
                <c:ptCount val="21"/>
                <c:pt idx="0">
                  <c:v>0</c:v>
                </c:pt>
                <c:pt idx="1">
                  <c:v>0.20269999999999999</c:v>
                </c:pt>
                <c:pt idx="2">
                  <c:v>0.45739999999999997</c:v>
                </c:pt>
                <c:pt idx="3">
                  <c:v>0.66720000000000002</c:v>
                </c:pt>
                <c:pt idx="4">
                  <c:v>0.877</c:v>
                </c:pt>
                <c:pt idx="5">
                  <c:v>1</c:v>
                </c:pt>
                <c:pt idx="6">
                  <c:v>1.1388</c:v>
                </c:pt>
                <c:pt idx="7">
                  <c:v>1.2597</c:v>
                </c:pt>
                <c:pt idx="8">
                  <c:v>1.4</c:v>
                </c:pt>
                <c:pt idx="9">
                  <c:v>1.5</c:v>
                </c:pt>
                <c:pt idx="10">
                  <c:v>1.3996</c:v>
                </c:pt>
                <c:pt idx="11">
                  <c:v>1.3176000000000001</c:v>
                </c:pt>
                <c:pt idx="12">
                  <c:v>1.1938</c:v>
                </c:pt>
                <c:pt idx="13">
                  <c:v>1.0322</c:v>
                </c:pt>
                <c:pt idx="14">
                  <c:v>0.91830000000000001</c:v>
                </c:pt>
                <c:pt idx="15">
                  <c:v>0.79690000000000005</c:v>
                </c:pt>
                <c:pt idx="16">
                  <c:v>0.69189999999999996</c:v>
                </c:pt>
                <c:pt idx="17">
                  <c:v>0.61760000000000004</c:v>
                </c:pt>
                <c:pt idx="18">
                  <c:v>0.52429999999999999</c:v>
                </c:pt>
                <c:pt idx="19">
                  <c:v>0.46110000000000001</c:v>
                </c:pt>
                <c:pt idx="20">
                  <c:v>0.43149999999999999</c:v>
                </c:pt>
              </c:numCache>
            </c:numRef>
          </c:yVal>
          <c:smooth val="0"/>
        </c:ser>
        <c:ser>
          <c:idx val="1"/>
          <c:order val="1"/>
          <c:tx>
            <c:v>BiTE @ 0.25 µg/ml</c:v>
          </c:tx>
          <c:spPr>
            <a:ln w="12700">
              <a:solidFill>
                <a:srgbClr val="00FF00"/>
              </a:solidFill>
              <a:prstDash val="solid"/>
            </a:ln>
          </c:spPr>
          <c:marker>
            <c:symbol val="square"/>
            <c:size val="3"/>
            <c:spPr>
              <a:solidFill>
                <a:srgbClr val="00FF00"/>
              </a:solidFill>
              <a:ln>
                <a:solidFill>
                  <a:srgbClr val="00FF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E-T 10-1 NCI'!$F$25:$F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.6899999999999998E-2</c:v>
                  </c:pt>
                  <c:pt idx="2">
                    <c:v>1.0999999999999999E-2</c:v>
                  </c:pt>
                  <c:pt idx="3">
                    <c:v>7.3000000000000001E-3</c:v>
                  </c:pt>
                  <c:pt idx="4">
                    <c:v>4.0000000000000001E-3</c:v>
                  </c:pt>
                  <c:pt idx="5">
                    <c:v>0</c:v>
                  </c:pt>
                  <c:pt idx="6">
                    <c:v>4.19E-2</c:v>
                  </c:pt>
                  <c:pt idx="7">
                    <c:v>8.3599999999999994E-2</c:v>
                  </c:pt>
                  <c:pt idx="8">
                    <c:v>0.1321</c:v>
                  </c:pt>
                  <c:pt idx="9">
                    <c:v>0.17330000000000001</c:v>
                  </c:pt>
                  <c:pt idx="10">
                    <c:v>0.1986</c:v>
                  </c:pt>
                  <c:pt idx="11">
                    <c:v>0.2515</c:v>
                  </c:pt>
                  <c:pt idx="12">
                    <c:v>0.26050000000000001</c:v>
                  </c:pt>
                  <c:pt idx="13">
                    <c:v>0.2238</c:v>
                  </c:pt>
                  <c:pt idx="14">
                    <c:v>0.20230000000000001</c:v>
                  </c:pt>
                  <c:pt idx="15">
                    <c:v>0.1492</c:v>
                  </c:pt>
                  <c:pt idx="16">
                    <c:v>0.156</c:v>
                  </c:pt>
                  <c:pt idx="17">
                    <c:v>0.1348</c:v>
                  </c:pt>
                  <c:pt idx="18">
                    <c:v>0.1193</c:v>
                  </c:pt>
                  <c:pt idx="19">
                    <c:v>0.1211</c:v>
                  </c:pt>
                  <c:pt idx="20">
                    <c:v>0.1308</c:v>
                  </c:pt>
                </c:numCache>
              </c:numRef>
            </c:plus>
            <c:minus>
              <c:numRef>
                <c:f>'[4]E-T 10-1 NCI'!$F$25:$F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.6899999999999998E-2</c:v>
                  </c:pt>
                  <c:pt idx="2">
                    <c:v>1.0999999999999999E-2</c:v>
                  </c:pt>
                  <c:pt idx="3">
                    <c:v>7.3000000000000001E-3</c:v>
                  </c:pt>
                  <c:pt idx="4">
                    <c:v>4.0000000000000001E-3</c:v>
                  </c:pt>
                  <c:pt idx="5">
                    <c:v>0</c:v>
                  </c:pt>
                  <c:pt idx="6">
                    <c:v>4.19E-2</c:v>
                  </c:pt>
                  <c:pt idx="7">
                    <c:v>8.3599999999999994E-2</c:v>
                  </c:pt>
                  <c:pt idx="8">
                    <c:v>0.1321</c:v>
                  </c:pt>
                  <c:pt idx="9">
                    <c:v>0.17330000000000001</c:v>
                  </c:pt>
                  <c:pt idx="10">
                    <c:v>0.1986</c:v>
                  </c:pt>
                  <c:pt idx="11">
                    <c:v>0.2515</c:v>
                  </c:pt>
                  <c:pt idx="12">
                    <c:v>0.26050000000000001</c:v>
                  </c:pt>
                  <c:pt idx="13">
                    <c:v>0.2238</c:v>
                  </c:pt>
                  <c:pt idx="14">
                    <c:v>0.20230000000000001</c:v>
                  </c:pt>
                  <c:pt idx="15">
                    <c:v>0.1492</c:v>
                  </c:pt>
                  <c:pt idx="16">
                    <c:v>0.156</c:v>
                  </c:pt>
                  <c:pt idx="17">
                    <c:v>0.1348</c:v>
                  </c:pt>
                  <c:pt idx="18">
                    <c:v>0.1193</c:v>
                  </c:pt>
                  <c:pt idx="19">
                    <c:v>0.1211</c:v>
                  </c:pt>
                  <c:pt idx="20">
                    <c:v>0.1308</c:v>
                  </c:pt>
                </c:numCache>
              </c:numRef>
            </c:minus>
            <c:spPr>
              <a:ln w="12700">
                <a:solidFill>
                  <a:srgbClr val="00FF00"/>
                </a:solidFill>
                <a:prstDash val="solid"/>
              </a:ln>
            </c:spPr>
          </c:errBars>
          <c:xVal>
            <c:numRef>
              <c:f>'[4]E-T 10-1 NCI'!$A$25:$A$45</c:f>
              <c:numCache>
                <c:formatCode>General</c:formatCode>
                <c:ptCount val="21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592777999999999</c:v>
                </c:pt>
                <c:pt idx="5">
                  <c:v>25.345832999999999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  <c:pt idx="20">
                  <c:v>113.430556</c:v>
                </c:pt>
              </c:numCache>
            </c:numRef>
          </c:xVal>
          <c:yVal>
            <c:numRef>
              <c:f>'[4]E-T 10-1 NCI'!$E$25:$E$45</c:f>
              <c:numCache>
                <c:formatCode>General</c:formatCode>
                <c:ptCount val="21"/>
                <c:pt idx="0">
                  <c:v>0</c:v>
                </c:pt>
                <c:pt idx="1">
                  <c:v>0.24709999999999999</c:v>
                </c:pt>
                <c:pt idx="2">
                  <c:v>0.48720000000000002</c:v>
                </c:pt>
                <c:pt idx="3">
                  <c:v>0.68</c:v>
                </c:pt>
                <c:pt idx="4">
                  <c:v>0.87790000000000001</c:v>
                </c:pt>
                <c:pt idx="5">
                  <c:v>1</c:v>
                </c:pt>
                <c:pt idx="6">
                  <c:v>1.1673</c:v>
                </c:pt>
                <c:pt idx="7">
                  <c:v>1.3230999999999999</c:v>
                </c:pt>
                <c:pt idx="8">
                  <c:v>1.516</c:v>
                </c:pt>
                <c:pt idx="9">
                  <c:v>1.7171000000000001</c:v>
                </c:pt>
                <c:pt idx="10">
                  <c:v>1.7790999999999999</c:v>
                </c:pt>
                <c:pt idx="11">
                  <c:v>1.9253</c:v>
                </c:pt>
                <c:pt idx="12">
                  <c:v>1.9761</c:v>
                </c:pt>
                <c:pt idx="13">
                  <c:v>1.9567000000000001</c:v>
                </c:pt>
                <c:pt idx="14">
                  <c:v>1.9116</c:v>
                </c:pt>
                <c:pt idx="15">
                  <c:v>1.8278000000000001</c:v>
                </c:pt>
                <c:pt idx="16">
                  <c:v>1.649</c:v>
                </c:pt>
                <c:pt idx="17">
                  <c:v>1.4626999999999999</c:v>
                </c:pt>
                <c:pt idx="18">
                  <c:v>1.1818</c:v>
                </c:pt>
                <c:pt idx="19">
                  <c:v>0.99180000000000001</c:v>
                </c:pt>
                <c:pt idx="20">
                  <c:v>0.87090000000000001</c:v>
                </c:pt>
              </c:numCache>
            </c:numRef>
          </c:yVal>
          <c:smooth val="0"/>
        </c:ser>
        <c:ser>
          <c:idx val="2"/>
          <c:order val="2"/>
          <c:tx>
            <c:v>BiTE @ 0.1 µg/ml</c:v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triang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E-T 10-1 NCI'!$H$25:$H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8.0999999999999996E-3</c:v>
                  </c:pt>
                  <c:pt idx="2">
                    <c:v>1.1900000000000001E-2</c:v>
                  </c:pt>
                  <c:pt idx="3">
                    <c:v>1.4800000000000001E-2</c:v>
                  </c:pt>
                  <c:pt idx="4">
                    <c:v>1.3299999999999999E-2</c:v>
                  </c:pt>
                  <c:pt idx="5">
                    <c:v>0</c:v>
                  </c:pt>
                  <c:pt idx="6">
                    <c:v>6.7000000000000002E-3</c:v>
                  </c:pt>
                  <c:pt idx="7">
                    <c:v>2.3400000000000001E-2</c:v>
                  </c:pt>
                  <c:pt idx="8">
                    <c:v>5.1999999999999998E-2</c:v>
                  </c:pt>
                  <c:pt idx="9">
                    <c:v>5.04E-2</c:v>
                  </c:pt>
                  <c:pt idx="10">
                    <c:v>7.7799999999999994E-2</c:v>
                  </c:pt>
                  <c:pt idx="11">
                    <c:v>0.16639999999999999</c:v>
                  </c:pt>
                  <c:pt idx="12">
                    <c:v>0.214</c:v>
                  </c:pt>
                  <c:pt idx="13">
                    <c:v>0.26040000000000002</c:v>
                  </c:pt>
                  <c:pt idx="14">
                    <c:v>0.34610000000000002</c:v>
                  </c:pt>
                  <c:pt idx="15">
                    <c:v>0.4012</c:v>
                  </c:pt>
                  <c:pt idx="16">
                    <c:v>0.40060000000000001</c:v>
                  </c:pt>
                  <c:pt idx="17">
                    <c:v>0.40629999999999999</c:v>
                  </c:pt>
                  <c:pt idx="18">
                    <c:v>0.31519999999999998</c:v>
                  </c:pt>
                  <c:pt idx="19">
                    <c:v>0.25280000000000002</c:v>
                  </c:pt>
                  <c:pt idx="20">
                    <c:v>0.21970000000000001</c:v>
                  </c:pt>
                </c:numCache>
              </c:numRef>
            </c:plus>
            <c:minus>
              <c:numRef>
                <c:f>'[4]E-T 10-1 NCI'!$H$25:$H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8.0999999999999996E-3</c:v>
                  </c:pt>
                  <c:pt idx="2">
                    <c:v>1.1900000000000001E-2</c:v>
                  </c:pt>
                  <c:pt idx="3">
                    <c:v>1.4800000000000001E-2</c:v>
                  </c:pt>
                  <c:pt idx="4">
                    <c:v>1.3299999999999999E-2</c:v>
                  </c:pt>
                  <c:pt idx="5">
                    <c:v>0</c:v>
                  </c:pt>
                  <c:pt idx="6">
                    <c:v>6.7000000000000002E-3</c:v>
                  </c:pt>
                  <c:pt idx="7">
                    <c:v>2.3400000000000001E-2</c:v>
                  </c:pt>
                  <c:pt idx="8">
                    <c:v>5.1999999999999998E-2</c:v>
                  </c:pt>
                  <c:pt idx="9">
                    <c:v>5.04E-2</c:v>
                  </c:pt>
                  <c:pt idx="10">
                    <c:v>7.7799999999999994E-2</c:v>
                  </c:pt>
                  <c:pt idx="11">
                    <c:v>0.16639999999999999</c:v>
                  </c:pt>
                  <c:pt idx="12">
                    <c:v>0.214</c:v>
                  </c:pt>
                  <c:pt idx="13">
                    <c:v>0.26040000000000002</c:v>
                  </c:pt>
                  <c:pt idx="14">
                    <c:v>0.34610000000000002</c:v>
                  </c:pt>
                  <c:pt idx="15">
                    <c:v>0.4012</c:v>
                  </c:pt>
                  <c:pt idx="16">
                    <c:v>0.40060000000000001</c:v>
                  </c:pt>
                  <c:pt idx="17">
                    <c:v>0.40629999999999999</c:v>
                  </c:pt>
                  <c:pt idx="18">
                    <c:v>0.31519999999999998</c:v>
                  </c:pt>
                  <c:pt idx="19">
                    <c:v>0.25280000000000002</c:v>
                  </c:pt>
                  <c:pt idx="20">
                    <c:v>0.21970000000000001</c:v>
                  </c:pt>
                </c:numCache>
              </c:numRef>
            </c:minus>
            <c:spPr>
              <a:ln w="12700">
                <a:solidFill>
                  <a:srgbClr val="0000FF"/>
                </a:solidFill>
                <a:prstDash val="solid"/>
              </a:ln>
            </c:spPr>
          </c:errBars>
          <c:xVal>
            <c:numRef>
              <c:f>'[4]E-T 10-1 NCI'!$A$25:$A$45</c:f>
              <c:numCache>
                <c:formatCode>General</c:formatCode>
                <c:ptCount val="21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592777999999999</c:v>
                </c:pt>
                <c:pt idx="5">
                  <c:v>25.345832999999999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  <c:pt idx="20">
                  <c:v>113.430556</c:v>
                </c:pt>
              </c:numCache>
            </c:numRef>
          </c:xVal>
          <c:yVal>
            <c:numRef>
              <c:f>'[4]E-T 10-1 NCI'!$G$25:$G$45</c:f>
              <c:numCache>
                <c:formatCode>General</c:formatCode>
                <c:ptCount val="21"/>
                <c:pt idx="0">
                  <c:v>0</c:v>
                </c:pt>
                <c:pt idx="1">
                  <c:v>0.24679999999999999</c:v>
                </c:pt>
                <c:pt idx="2">
                  <c:v>0.48370000000000002</c:v>
                </c:pt>
                <c:pt idx="3">
                  <c:v>0.66879999999999995</c:v>
                </c:pt>
                <c:pt idx="4">
                  <c:v>0.87760000000000005</c:v>
                </c:pt>
                <c:pt idx="5">
                  <c:v>1</c:v>
                </c:pt>
                <c:pt idx="6">
                  <c:v>1.1966000000000001</c:v>
                </c:pt>
                <c:pt idx="7">
                  <c:v>1.3803000000000001</c:v>
                </c:pt>
                <c:pt idx="8">
                  <c:v>1.6156999999999999</c:v>
                </c:pt>
                <c:pt idx="9">
                  <c:v>1.8223</c:v>
                </c:pt>
                <c:pt idx="10">
                  <c:v>1.8969</c:v>
                </c:pt>
                <c:pt idx="11">
                  <c:v>2.0724999999999998</c:v>
                </c:pt>
                <c:pt idx="12">
                  <c:v>2.1505999999999998</c:v>
                </c:pt>
                <c:pt idx="13">
                  <c:v>2.1063999999999998</c:v>
                </c:pt>
                <c:pt idx="14">
                  <c:v>2.0758999999999999</c:v>
                </c:pt>
                <c:pt idx="15">
                  <c:v>1.9756</c:v>
                </c:pt>
                <c:pt idx="16">
                  <c:v>1.8362000000000001</c:v>
                </c:pt>
                <c:pt idx="17">
                  <c:v>1.6504000000000001</c:v>
                </c:pt>
                <c:pt idx="18">
                  <c:v>1.3136000000000001</c:v>
                </c:pt>
                <c:pt idx="19">
                  <c:v>1.0647</c:v>
                </c:pt>
                <c:pt idx="20">
                  <c:v>0.9224</c:v>
                </c:pt>
              </c:numCache>
            </c:numRef>
          </c:yVal>
          <c:smooth val="0"/>
        </c:ser>
        <c:ser>
          <c:idx val="3"/>
          <c:order val="3"/>
          <c:tx>
            <c:v>No BiTE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x"/>
            <c:size val="3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E-T 10-1 NCI'!$J$25:$J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2.4199999999999999E-2</c:v>
                  </c:pt>
                  <c:pt idx="2">
                    <c:v>2.3300000000000001E-2</c:v>
                  </c:pt>
                  <c:pt idx="3">
                    <c:v>1.6500000000000001E-2</c:v>
                  </c:pt>
                  <c:pt idx="4">
                    <c:v>2.4199999999999999E-2</c:v>
                  </c:pt>
                  <c:pt idx="5">
                    <c:v>0</c:v>
                  </c:pt>
                  <c:pt idx="6">
                    <c:v>7.7000000000000002E-3</c:v>
                  </c:pt>
                  <c:pt idx="7">
                    <c:v>6.9800000000000001E-2</c:v>
                  </c:pt>
                  <c:pt idx="8">
                    <c:v>0.1217</c:v>
                  </c:pt>
                  <c:pt idx="9">
                    <c:v>0.14380000000000001</c:v>
                  </c:pt>
                  <c:pt idx="10">
                    <c:v>0.159</c:v>
                  </c:pt>
                  <c:pt idx="11">
                    <c:v>0.18390000000000001</c:v>
                  </c:pt>
                  <c:pt idx="12">
                    <c:v>0.13439999999999999</c:v>
                  </c:pt>
                  <c:pt idx="13">
                    <c:v>9.9199999999999997E-2</c:v>
                  </c:pt>
                  <c:pt idx="14">
                    <c:v>0.17219999999999999</c:v>
                  </c:pt>
                  <c:pt idx="15">
                    <c:v>0.12920000000000001</c:v>
                  </c:pt>
                  <c:pt idx="16">
                    <c:v>0.14860000000000001</c:v>
                  </c:pt>
                  <c:pt idx="17">
                    <c:v>0.11749999999999999</c:v>
                  </c:pt>
                  <c:pt idx="18">
                    <c:v>3.1199999999999999E-2</c:v>
                  </c:pt>
                  <c:pt idx="19">
                    <c:v>1.67E-2</c:v>
                  </c:pt>
                  <c:pt idx="20">
                    <c:v>4.9000000000000002E-2</c:v>
                  </c:pt>
                </c:numCache>
              </c:numRef>
            </c:plus>
            <c:minus>
              <c:numRef>
                <c:f>'[4]E-T 10-1 NCI'!$J$25:$J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2.4199999999999999E-2</c:v>
                  </c:pt>
                  <c:pt idx="2">
                    <c:v>2.3300000000000001E-2</c:v>
                  </c:pt>
                  <c:pt idx="3">
                    <c:v>1.6500000000000001E-2</c:v>
                  </c:pt>
                  <c:pt idx="4">
                    <c:v>2.4199999999999999E-2</c:v>
                  </c:pt>
                  <c:pt idx="5">
                    <c:v>0</c:v>
                  </c:pt>
                  <c:pt idx="6">
                    <c:v>7.7000000000000002E-3</c:v>
                  </c:pt>
                  <c:pt idx="7">
                    <c:v>6.9800000000000001E-2</c:v>
                  </c:pt>
                  <c:pt idx="8">
                    <c:v>0.1217</c:v>
                  </c:pt>
                  <c:pt idx="9">
                    <c:v>0.14380000000000001</c:v>
                  </c:pt>
                  <c:pt idx="10">
                    <c:v>0.159</c:v>
                  </c:pt>
                  <c:pt idx="11">
                    <c:v>0.18390000000000001</c:v>
                  </c:pt>
                  <c:pt idx="12">
                    <c:v>0.13439999999999999</c:v>
                  </c:pt>
                  <c:pt idx="13">
                    <c:v>9.9199999999999997E-2</c:v>
                  </c:pt>
                  <c:pt idx="14">
                    <c:v>0.17219999999999999</c:v>
                  </c:pt>
                  <c:pt idx="15">
                    <c:v>0.12920000000000001</c:v>
                  </c:pt>
                  <c:pt idx="16">
                    <c:v>0.14860000000000001</c:v>
                  </c:pt>
                  <c:pt idx="17">
                    <c:v>0.11749999999999999</c:v>
                  </c:pt>
                  <c:pt idx="18">
                    <c:v>3.1199999999999999E-2</c:v>
                  </c:pt>
                  <c:pt idx="19">
                    <c:v>1.67E-2</c:v>
                  </c:pt>
                  <c:pt idx="20">
                    <c:v>4.9000000000000002E-2</c:v>
                  </c:pt>
                </c:numCache>
              </c:numRef>
            </c:minus>
            <c:spPr>
              <a:ln w="12700">
                <a:solidFill>
                  <a:srgbClr val="FF00FF"/>
                </a:solidFill>
                <a:prstDash val="solid"/>
              </a:ln>
            </c:spPr>
          </c:errBars>
          <c:xVal>
            <c:numRef>
              <c:f>'[4]E-T 10-1 NCI'!$A$25:$A$45</c:f>
              <c:numCache>
                <c:formatCode>General</c:formatCode>
                <c:ptCount val="21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592777999999999</c:v>
                </c:pt>
                <c:pt idx="5">
                  <c:v>25.345832999999999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  <c:pt idx="20">
                  <c:v>113.430556</c:v>
                </c:pt>
              </c:numCache>
            </c:numRef>
          </c:xVal>
          <c:yVal>
            <c:numRef>
              <c:f>'[4]E-T 10-1 NCI'!$I$25:$I$45</c:f>
              <c:numCache>
                <c:formatCode>General</c:formatCode>
                <c:ptCount val="21"/>
                <c:pt idx="0">
                  <c:v>0</c:v>
                </c:pt>
                <c:pt idx="1">
                  <c:v>0.20250000000000001</c:v>
                </c:pt>
                <c:pt idx="2">
                  <c:v>0.43880000000000002</c:v>
                </c:pt>
                <c:pt idx="3">
                  <c:v>0.64790000000000003</c:v>
                </c:pt>
                <c:pt idx="4">
                  <c:v>0.87160000000000004</c:v>
                </c:pt>
                <c:pt idx="5">
                  <c:v>1</c:v>
                </c:pt>
                <c:pt idx="6">
                  <c:v>1.2055</c:v>
                </c:pt>
                <c:pt idx="7">
                  <c:v>1.429</c:v>
                </c:pt>
                <c:pt idx="8">
                  <c:v>1.6588000000000001</c:v>
                </c:pt>
                <c:pt idx="9">
                  <c:v>1.9144000000000001</c:v>
                </c:pt>
                <c:pt idx="10">
                  <c:v>2.0668000000000002</c:v>
                </c:pt>
                <c:pt idx="11">
                  <c:v>2.3201999999999998</c:v>
                </c:pt>
                <c:pt idx="12">
                  <c:v>2.5044</c:v>
                </c:pt>
                <c:pt idx="13">
                  <c:v>2.6324000000000001</c:v>
                </c:pt>
                <c:pt idx="14">
                  <c:v>2.8681999999999999</c:v>
                </c:pt>
                <c:pt idx="15">
                  <c:v>3.0600999999999998</c:v>
                </c:pt>
                <c:pt idx="16">
                  <c:v>3.2696000000000001</c:v>
                </c:pt>
                <c:pt idx="17">
                  <c:v>3.4456000000000002</c:v>
                </c:pt>
                <c:pt idx="18">
                  <c:v>3.5215999999999998</c:v>
                </c:pt>
                <c:pt idx="19">
                  <c:v>3.7789999999999999</c:v>
                </c:pt>
                <c:pt idx="20">
                  <c:v>3.9058000000000002</c:v>
                </c:pt>
              </c:numCache>
            </c:numRef>
          </c:yVal>
          <c:smooth val="0"/>
        </c:ser>
        <c:ser>
          <c:idx val="4"/>
          <c:order val="4"/>
          <c:tx>
            <c:v>Target only</c:v>
          </c:tx>
          <c:spPr>
            <a:ln w="12700">
              <a:solidFill>
                <a:srgbClr val="3CB371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3CB371"/>
              </a:solidFill>
              <a:ln>
                <a:solidFill>
                  <a:srgbClr val="3CB37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E-T 10-1 NCI'!$L$25:$L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2.1899999999999999E-2</c:v>
                  </c:pt>
                  <c:pt idx="2">
                    <c:v>9.1999999999999998E-3</c:v>
                  </c:pt>
                  <c:pt idx="3">
                    <c:v>6.8999999999999999E-3</c:v>
                  </c:pt>
                  <c:pt idx="4">
                    <c:v>7.1999999999999998E-3</c:v>
                  </c:pt>
                  <c:pt idx="5">
                    <c:v>0</c:v>
                  </c:pt>
                  <c:pt idx="6">
                    <c:v>1.52E-2</c:v>
                  </c:pt>
                  <c:pt idx="7">
                    <c:v>2.3900000000000001E-2</c:v>
                  </c:pt>
                  <c:pt idx="8">
                    <c:v>4.1700000000000001E-2</c:v>
                  </c:pt>
                  <c:pt idx="9">
                    <c:v>8.0299999999999996E-2</c:v>
                  </c:pt>
                  <c:pt idx="10">
                    <c:v>9.8400000000000001E-2</c:v>
                  </c:pt>
                  <c:pt idx="11">
                    <c:v>0.14119999999999999</c:v>
                  </c:pt>
                  <c:pt idx="12">
                    <c:v>0.1883</c:v>
                  </c:pt>
                  <c:pt idx="13">
                    <c:v>0.21909999999999999</c:v>
                  </c:pt>
                  <c:pt idx="14">
                    <c:v>0.2477</c:v>
                  </c:pt>
                  <c:pt idx="15">
                    <c:v>0.2475</c:v>
                  </c:pt>
                  <c:pt idx="16">
                    <c:v>0.26129999999999998</c:v>
                  </c:pt>
                  <c:pt idx="17">
                    <c:v>0.23699999999999999</c:v>
                  </c:pt>
                  <c:pt idx="18">
                    <c:v>0.25119999999999998</c:v>
                  </c:pt>
                  <c:pt idx="19">
                    <c:v>0.23330000000000001</c:v>
                  </c:pt>
                  <c:pt idx="20">
                    <c:v>0.24909999999999999</c:v>
                  </c:pt>
                </c:numCache>
              </c:numRef>
            </c:plus>
            <c:minus>
              <c:numRef>
                <c:f>'[4]E-T 10-1 NCI'!$L$25:$L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2.1899999999999999E-2</c:v>
                  </c:pt>
                  <c:pt idx="2">
                    <c:v>9.1999999999999998E-3</c:v>
                  </c:pt>
                  <c:pt idx="3">
                    <c:v>6.8999999999999999E-3</c:v>
                  </c:pt>
                  <c:pt idx="4">
                    <c:v>7.1999999999999998E-3</c:v>
                  </c:pt>
                  <c:pt idx="5">
                    <c:v>0</c:v>
                  </c:pt>
                  <c:pt idx="6">
                    <c:v>1.52E-2</c:v>
                  </c:pt>
                  <c:pt idx="7">
                    <c:v>2.3900000000000001E-2</c:v>
                  </c:pt>
                  <c:pt idx="8">
                    <c:v>4.1700000000000001E-2</c:v>
                  </c:pt>
                  <c:pt idx="9">
                    <c:v>8.0299999999999996E-2</c:v>
                  </c:pt>
                  <c:pt idx="10">
                    <c:v>9.8400000000000001E-2</c:v>
                  </c:pt>
                  <c:pt idx="11">
                    <c:v>0.14119999999999999</c:v>
                  </c:pt>
                  <c:pt idx="12">
                    <c:v>0.1883</c:v>
                  </c:pt>
                  <c:pt idx="13">
                    <c:v>0.21909999999999999</c:v>
                  </c:pt>
                  <c:pt idx="14">
                    <c:v>0.2477</c:v>
                  </c:pt>
                  <c:pt idx="15">
                    <c:v>0.2475</c:v>
                  </c:pt>
                  <c:pt idx="16">
                    <c:v>0.26129999999999998</c:v>
                  </c:pt>
                  <c:pt idx="17">
                    <c:v>0.23699999999999999</c:v>
                  </c:pt>
                  <c:pt idx="18">
                    <c:v>0.25119999999999998</c:v>
                  </c:pt>
                  <c:pt idx="19">
                    <c:v>0.23330000000000001</c:v>
                  </c:pt>
                  <c:pt idx="20">
                    <c:v>0.24909999999999999</c:v>
                  </c:pt>
                </c:numCache>
              </c:numRef>
            </c:minus>
            <c:spPr>
              <a:ln w="12700">
                <a:solidFill>
                  <a:srgbClr val="3CB371"/>
                </a:solidFill>
                <a:prstDash val="solid"/>
              </a:ln>
            </c:spPr>
          </c:errBars>
          <c:xVal>
            <c:numRef>
              <c:f>'[4]E-T 10-1 NCI'!$A$25:$A$45</c:f>
              <c:numCache>
                <c:formatCode>General</c:formatCode>
                <c:ptCount val="21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592777999999999</c:v>
                </c:pt>
                <c:pt idx="5">
                  <c:v>25.345832999999999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  <c:pt idx="20">
                  <c:v>113.430556</c:v>
                </c:pt>
              </c:numCache>
            </c:numRef>
          </c:xVal>
          <c:yVal>
            <c:numRef>
              <c:f>'[4]E-T 10-1 NCI'!$K$25:$K$45</c:f>
              <c:numCache>
                <c:formatCode>General</c:formatCode>
                <c:ptCount val="21"/>
                <c:pt idx="0">
                  <c:v>0</c:v>
                </c:pt>
                <c:pt idx="1">
                  <c:v>0.2268</c:v>
                </c:pt>
                <c:pt idx="2">
                  <c:v>0.46660000000000001</c:v>
                </c:pt>
                <c:pt idx="3">
                  <c:v>0.66359999999999997</c:v>
                </c:pt>
                <c:pt idx="4">
                  <c:v>0.87719999999999998</c:v>
                </c:pt>
                <c:pt idx="5">
                  <c:v>1</c:v>
                </c:pt>
                <c:pt idx="6">
                  <c:v>1.0862000000000001</c:v>
                </c:pt>
                <c:pt idx="7">
                  <c:v>1.3392999999999999</c:v>
                </c:pt>
                <c:pt idx="8">
                  <c:v>1.6059000000000001</c:v>
                </c:pt>
                <c:pt idx="9">
                  <c:v>1.8320000000000001</c:v>
                </c:pt>
                <c:pt idx="10">
                  <c:v>2.0619999999999998</c:v>
                </c:pt>
                <c:pt idx="11">
                  <c:v>2.3549000000000002</c:v>
                </c:pt>
                <c:pt idx="12">
                  <c:v>2.5533000000000001</c:v>
                </c:pt>
                <c:pt idx="13">
                  <c:v>2.6556999999999999</c:v>
                </c:pt>
                <c:pt idx="14">
                  <c:v>2.8727999999999998</c:v>
                </c:pt>
                <c:pt idx="15">
                  <c:v>2.9750000000000001</c:v>
                </c:pt>
                <c:pt idx="16">
                  <c:v>3.0682999999999998</c:v>
                </c:pt>
                <c:pt idx="17">
                  <c:v>3.1981000000000002</c:v>
                </c:pt>
                <c:pt idx="18">
                  <c:v>3.3418999999999999</c:v>
                </c:pt>
                <c:pt idx="19">
                  <c:v>3.5996999999999999</c:v>
                </c:pt>
                <c:pt idx="20">
                  <c:v>3.8012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570368"/>
        <c:axId val="177570944"/>
      </c:scatterChart>
      <c:valAx>
        <c:axId val="177570368"/>
        <c:scaling>
          <c:orientation val="minMax"/>
          <c:max val="113.43055555555556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Time (in Hour)</a:t>
                </a:r>
              </a:p>
            </c:rich>
          </c:tx>
          <c:layout/>
          <c:overlay val="0"/>
        </c:title>
        <c:numFmt formatCode="0.0#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Calibri"/>
                <a:cs typeface="Arial" panose="020B0604020202020204" pitchFamily="34" charset="0"/>
              </a:defRPr>
            </a:pPr>
            <a:endParaRPr lang="en-US"/>
          </a:p>
        </c:txPr>
        <c:crossAx val="177570944"/>
        <c:crossesAt val="0"/>
        <c:crossBetween val="midCat"/>
      </c:valAx>
      <c:valAx>
        <c:axId val="177570944"/>
        <c:scaling>
          <c:orientation val="minMax"/>
          <c:max val="4.5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Normalized Cell Index</a:t>
                </a:r>
              </a:p>
            </c:rich>
          </c:tx>
          <c:layout>
            <c:manualLayout>
              <c:xMode val="edge"/>
              <c:yMode val="edge"/>
              <c:x val="1.4260249554367201E-2"/>
              <c:y val="0.30850318351354405"/>
            </c:manualLayout>
          </c:layout>
          <c:overlay val="0"/>
        </c:title>
        <c:numFmt formatCode="0.0###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7570368"/>
        <c:crossesAt val="0"/>
        <c:crossBetween val="midCat"/>
      </c:valAx>
    </c:plotArea>
    <c:legend>
      <c:legendPos val="t"/>
      <c:layout>
        <c:manualLayout>
          <c:xMode val="edge"/>
          <c:yMode val="edge"/>
          <c:x val="0.10368537622636742"/>
          <c:y val="0.12121212121212122"/>
          <c:w val="0.17045186463991466"/>
          <c:h val="0.36071104748270105"/>
        </c:manualLayout>
      </c:layout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E:T=10:1</a:t>
            </a:r>
          </a:p>
        </c:rich>
      </c:tx>
      <c:layout>
        <c:manualLayout>
          <c:xMode val="edge"/>
          <c:yMode val="edge"/>
          <c:x val="0.12926197594284672"/>
          <c:y val="7.3365231259968106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8.5256193243224282E-2"/>
          <c:y val="0.10904444360722852"/>
          <c:w val="0.87907892262130338"/>
          <c:h val="0.74021650403747374"/>
        </c:manualLayout>
      </c:layout>
      <c:scatterChart>
        <c:scatterStyle val="lineMarker"/>
        <c:varyColors val="0"/>
        <c:ser>
          <c:idx val="0"/>
          <c:order val="0"/>
          <c:tx>
            <c:v>BiTE@ 1 µg/ml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diamond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ET 10-1 Cyto'!$D$25:$D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1074</c:v>
                  </c:pt>
                  <c:pt idx="4">
                    <c:v>0.88400000000000001</c:v>
                  </c:pt>
                  <c:pt idx="5">
                    <c:v>1.5768</c:v>
                  </c:pt>
                  <c:pt idx="6">
                    <c:v>0.19839999999999999</c:v>
                  </c:pt>
                  <c:pt idx="7">
                    <c:v>4.4889000000000001</c:v>
                  </c:pt>
                  <c:pt idx="8">
                    <c:v>5.5</c:v>
                  </c:pt>
                  <c:pt idx="9">
                    <c:v>5.7915999999999999</c:v>
                  </c:pt>
                  <c:pt idx="10">
                    <c:v>6.5250000000000004</c:v>
                  </c:pt>
                  <c:pt idx="11">
                    <c:v>6.2995000000000001</c:v>
                  </c:pt>
                  <c:pt idx="12">
                    <c:v>7.2126999999999999</c:v>
                  </c:pt>
                  <c:pt idx="13">
                    <c:v>7.0395000000000003</c:v>
                  </c:pt>
                  <c:pt idx="14">
                    <c:v>6.5582000000000003</c:v>
                  </c:pt>
                  <c:pt idx="15">
                    <c:v>6.2648999999999999</c:v>
                  </c:pt>
                  <c:pt idx="16">
                    <c:v>5.5749000000000004</c:v>
                  </c:pt>
                  <c:pt idx="17">
                    <c:v>4.8792</c:v>
                  </c:pt>
                  <c:pt idx="18">
                    <c:v>4.0873999999999997</c:v>
                  </c:pt>
                  <c:pt idx="19">
                    <c:v>3.4318</c:v>
                  </c:pt>
                  <c:pt idx="20">
                    <c:v>3.1009000000000002</c:v>
                  </c:pt>
                </c:numCache>
              </c:numRef>
            </c:plus>
            <c:minus>
              <c:numRef>
                <c:f>'[4]ET 10-1 Cyto'!$D$25:$D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1074</c:v>
                  </c:pt>
                  <c:pt idx="4">
                    <c:v>0.88400000000000001</c:v>
                  </c:pt>
                  <c:pt idx="5">
                    <c:v>1.5768</c:v>
                  </c:pt>
                  <c:pt idx="6">
                    <c:v>0.19839999999999999</c:v>
                  </c:pt>
                  <c:pt idx="7">
                    <c:v>4.4889000000000001</c:v>
                  </c:pt>
                  <c:pt idx="8">
                    <c:v>5.5</c:v>
                  </c:pt>
                  <c:pt idx="9">
                    <c:v>5.7915999999999999</c:v>
                  </c:pt>
                  <c:pt idx="10">
                    <c:v>6.5250000000000004</c:v>
                  </c:pt>
                  <c:pt idx="11">
                    <c:v>6.2995000000000001</c:v>
                  </c:pt>
                  <c:pt idx="12">
                    <c:v>7.2126999999999999</c:v>
                  </c:pt>
                  <c:pt idx="13">
                    <c:v>7.0395000000000003</c:v>
                  </c:pt>
                  <c:pt idx="14">
                    <c:v>6.5582000000000003</c:v>
                  </c:pt>
                  <c:pt idx="15">
                    <c:v>6.2648999999999999</c:v>
                  </c:pt>
                  <c:pt idx="16">
                    <c:v>5.5749000000000004</c:v>
                  </c:pt>
                  <c:pt idx="17">
                    <c:v>4.8792</c:v>
                  </c:pt>
                  <c:pt idx="18">
                    <c:v>4.0873999999999997</c:v>
                  </c:pt>
                  <c:pt idx="19">
                    <c:v>3.4318</c:v>
                  </c:pt>
                  <c:pt idx="20">
                    <c:v>3.1009000000000002</c:v>
                  </c:pt>
                </c:numCache>
              </c:numRef>
            </c:minus>
            <c:spPr>
              <a:ln w="12700">
                <a:solidFill>
                  <a:srgbClr val="FF0000"/>
                </a:solidFill>
                <a:prstDash val="solid"/>
              </a:ln>
            </c:spPr>
          </c:errBars>
          <c:xVal>
            <c:numRef>
              <c:f>'[4]ET 10-1 Cyto'!$A$25:$A$45</c:f>
              <c:numCache>
                <c:formatCode>General</c:formatCode>
                <c:ptCount val="21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342777999999999</c:v>
                </c:pt>
                <c:pt idx="5">
                  <c:v>25.095555999999998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  <c:pt idx="20">
                  <c:v>113.430556</c:v>
                </c:pt>
              </c:numCache>
            </c:numRef>
          </c:xVal>
          <c:yVal>
            <c:numRef>
              <c:f>'[4]ET 10-1 Cyto'!$C$25:$C$45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3699999999999998E-2</c:v>
                </c:pt>
                <c:pt idx="4">
                  <c:v>0.442</c:v>
                </c:pt>
                <c:pt idx="5">
                  <c:v>0.78839999999999999</c:v>
                </c:pt>
                <c:pt idx="6">
                  <c:v>9.9199999999999997E-2</c:v>
                </c:pt>
                <c:pt idx="7">
                  <c:v>5.7081999999999997</c:v>
                </c:pt>
                <c:pt idx="8">
                  <c:v>12.4663</c:v>
                </c:pt>
                <c:pt idx="9">
                  <c:v>17.793800000000001</c:v>
                </c:pt>
                <c:pt idx="10">
                  <c:v>31.8491</c:v>
                </c:pt>
                <c:pt idx="11">
                  <c:v>43.790500000000002</c:v>
                </c:pt>
                <c:pt idx="12">
                  <c:v>53.011000000000003</c:v>
                </c:pt>
                <c:pt idx="13">
                  <c:v>60.911099999999998</c:v>
                </c:pt>
                <c:pt idx="14">
                  <c:v>67.835999999999999</c:v>
                </c:pt>
                <c:pt idx="15">
                  <c:v>73.035600000000002</c:v>
                </c:pt>
                <c:pt idx="16">
                  <c:v>77.287300000000002</c:v>
                </c:pt>
                <c:pt idx="17">
                  <c:v>80.539699999999996</c:v>
                </c:pt>
                <c:pt idx="18">
                  <c:v>84.190600000000003</c:v>
                </c:pt>
                <c:pt idx="19">
                  <c:v>87.090800000000002</c:v>
                </c:pt>
                <c:pt idx="20">
                  <c:v>88.556899999999999</c:v>
                </c:pt>
              </c:numCache>
            </c:numRef>
          </c:yVal>
          <c:smooth val="0"/>
        </c:ser>
        <c:ser>
          <c:idx val="1"/>
          <c:order val="1"/>
          <c:tx>
            <c:v>BiTE@ 0.25 µg/ml</c:v>
          </c:tx>
          <c:spPr>
            <a:ln w="12700">
              <a:solidFill>
                <a:srgbClr val="00FF00"/>
              </a:solidFill>
              <a:prstDash val="solid"/>
            </a:ln>
          </c:spPr>
          <c:marker>
            <c:symbol val="square"/>
            <c:size val="3"/>
            <c:spPr>
              <a:solidFill>
                <a:srgbClr val="00FF00"/>
              </a:solidFill>
              <a:ln>
                <a:solidFill>
                  <a:srgbClr val="00FF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ET 10-1 Cyto'!$F$25:$F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33289999999999997</c:v>
                  </c:pt>
                  <c:pt idx="4">
                    <c:v>1.3129999999999999</c:v>
                  </c:pt>
                  <c:pt idx="5">
                    <c:v>1.0348999999999999</c:v>
                  </c:pt>
                  <c:pt idx="6">
                    <c:v>0.55530000000000002</c:v>
                  </c:pt>
                  <c:pt idx="7">
                    <c:v>5.8608000000000002</c:v>
                  </c:pt>
                  <c:pt idx="8">
                    <c:v>7.9207999999999998</c:v>
                  </c:pt>
                  <c:pt idx="9">
                    <c:v>9.0935000000000006</c:v>
                  </c:pt>
                  <c:pt idx="10">
                    <c:v>9.2308000000000003</c:v>
                  </c:pt>
                  <c:pt idx="11">
                    <c:v>10.233599999999999</c:v>
                  </c:pt>
                  <c:pt idx="12">
                    <c:v>9.7140000000000004</c:v>
                  </c:pt>
                  <c:pt idx="13">
                    <c:v>8.0401000000000007</c:v>
                  </c:pt>
                  <c:pt idx="14">
                    <c:v>6.6158999999999999</c:v>
                  </c:pt>
                  <c:pt idx="15">
                    <c:v>4.6220999999999997</c:v>
                  </c:pt>
                  <c:pt idx="16">
                    <c:v>4.6859999999999999</c:v>
                  </c:pt>
                  <c:pt idx="17">
                    <c:v>3.9918999999999998</c:v>
                  </c:pt>
                  <c:pt idx="18">
                    <c:v>3.3765999999999998</c:v>
                  </c:pt>
                  <c:pt idx="19">
                    <c:v>3.2002999999999999</c:v>
                  </c:pt>
                  <c:pt idx="20">
                    <c:v>3.3058999999999998</c:v>
                  </c:pt>
                </c:numCache>
              </c:numRef>
            </c:plus>
            <c:minus>
              <c:numRef>
                <c:f>'[4]ET 10-1 Cyto'!$F$25:$F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33289999999999997</c:v>
                  </c:pt>
                  <c:pt idx="4">
                    <c:v>1.3129999999999999</c:v>
                  </c:pt>
                  <c:pt idx="5">
                    <c:v>1.0348999999999999</c:v>
                  </c:pt>
                  <c:pt idx="6">
                    <c:v>0.55530000000000002</c:v>
                  </c:pt>
                  <c:pt idx="7">
                    <c:v>5.8608000000000002</c:v>
                  </c:pt>
                  <c:pt idx="8">
                    <c:v>7.9207999999999998</c:v>
                  </c:pt>
                  <c:pt idx="9">
                    <c:v>9.0935000000000006</c:v>
                  </c:pt>
                  <c:pt idx="10">
                    <c:v>9.2308000000000003</c:v>
                  </c:pt>
                  <c:pt idx="11">
                    <c:v>10.233599999999999</c:v>
                  </c:pt>
                  <c:pt idx="12">
                    <c:v>9.7140000000000004</c:v>
                  </c:pt>
                  <c:pt idx="13">
                    <c:v>8.0401000000000007</c:v>
                  </c:pt>
                  <c:pt idx="14">
                    <c:v>6.6158999999999999</c:v>
                  </c:pt>
                  <c:pt idx="15">
                    <c:v>4.6220999999999997</c:v>
                  </c:pt>
                  <c:pt idx="16">
                    <c:v>4.6859999999999999</c:v>
                  </c:pt>
                  <c:pt idx="17">
                    <c:v>3.9918999999999998</c:v>
                  </c:pt>
                  <c:pt idx="18">
                    <c:v>3.3765999999999998</c:v>
                  </c:pt>
                  <c:pt idx="19">
                    <c:v>3.2002999999999999</c:v>
                  </c:pt>
                  <c:pt idx="20">
                    <c:v>3.3058999999999998</c:v>
                  </c:pt>
                </c:numCache>
              </c:numRef>
            </c:minus>
            <c:spPr>
              <a:ln w="12700">
                <a:solidFill>
                  <a:srgbClr val="00FF00"/>
                </a:solidFill>
                <a:prstDash val="solid"/>
              </a:ln>
            </c:spPr>
          </c:errBars>
          <c:xVal>
            <c:numRef>
              <c:f>'[4]ET 10-1 Cyto'!$A$25:$A$45</c:f>
              <c:numCache>
                <c:formatCode>General</c:formatCode>
                <c:ptCount val="21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342777999999999</c:v>
                </c:pt>
                <c:pt idx="5">
                  <c:v>25.095555999999998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  <c:pt idx="20">
                  <c:v>113.430556</c:v>
                </c:pt>
              </c:numCache>
            </c:numRef>
          </c:xVal>
          <c:yVal>
            <c:numRef>
              <c:f>'[4]ET 10-1 Cyto'!$E$25:$E$45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65169999999999995</c:v>
                </c:pt>
                <c:pt idx="4">
                  <c:v>2.7593000000000001</c:v>
                </c:pt>
                <c:pt idx="5">
                  <c:v>3.4102000000000001</c:v>
                </c:pt>
                <c:pt idx="6">
                  <c:v>0.27760000000000001</c:v>
                </c:pt>
                <c:pt idx="7">
                  <c:v>4.4527999999999999</c:v>
                </c:pt>
                <c:pt idx="8">
                  <c:v>8.5284999999999993</c:v>
                </c:pt>
                <c:pt idx="9">
                  <c:v>9.1930999999999994</c:v>
                </c:pt>
                <c:pt idx="10">
                  <c:v>16.422899999999998</c:v>
                </c:pt>
                <c:pt idx="11">
                  <c:v>20.812200000000001</c:v>
                </c:pt>
                <c:pt idx="12">
                  <c:v>25.064699999999998</c:v>
                </c:pt>
                <c:pt idx="13">
                  <c:v>28.667000000000002</c:v>
                </c:pt>
                <c:pt idx="14">
                  <c:v>35.5764</c:v>
                </c:pt>
                <c:pt idx="15">
                  <c:v>40.505400000000002</c:v>
                </c:pt>
                <c:pt idx="16">
                  <c:v>47.962600000000002</c:v>
                </c:pt>
                <c:pt idx="17">
                  <c:v>55.699100000000001</c:v>
                </c:pt>
                <c:pt idx="18">
                  <c:v>65.747399999999999</c:v>
                </c:pt>
                <c:pt idx="19">
                  <c:v>73.310299999999998</c:v>
                </c:pt>
                <c:pt idx="20">
                  <c:v>77.803899999999999</c:v>
                </c:pt>
              </c:numCache>
            </c:numRef>
          </c:yVal>
          <c:smooth val="0"/>
        </c:ser>
        <c:ser>
          <c:idx val="2"/>
          <c:order val="2"/>
          <c:tx>
            <c:v>BiTE @ 0.1 µg/ml</c:v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triang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ET 10-1 Cyto'!$H$25:$H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58709999999999996</c:v>
                  </c:pt>
                  <c:pt idx="4">
                    <c:v>0.91559999999999997</c:v>
                  </c:pt>
                  <c:pt idx="5">
                    <c:v>1.1429</c:v>
                  </c:pt>
                  <c:pt idx="6">
                    <c:v>0</c:v>
                  </c:pt>
                  <c:pt idx="7">
                    <c:v>0.39989999999999998</c:v>
                  </c:pt>
                  <c:pt idx="8">
                    <c:v>2.4862000000000002</c:v>
                  </c:pt>
                  <c:pt idx="9">
                    <c:v>2.7069999999999999</c:v>
                  </c:pt>
                  <c:pt idx="10">
                    <c:v>4.9885999999999999</c:v>
                  </c:pt>
                  <c:pt idx="11">
                    <c:v>8.0177999999999994</c:v>
                  </c:pt>
                  <c:pt idx="12">
                    <c:v>9.2773000000000003</c:v>
                  </c:pt>
                  <c:pt idx="13">
                    <c:v>10.591799999999999</c:v>
                  </c:pt>
                  <c:pt idx="14">
                    <c:v>12.707800000000001</c:v>
                  </c:pt>
                  <c:pt idx="15">
                    <c:v>14.078099999999999</c:v>
                  </c:pt>
                  <c:pt idx="16">
                    <c:v>13.610200000000001</c:v>
                  </c:pt>
                  <c:pt idx="17">
                    <c:v>13.2117</c:v>
                  </c:pt>
                  <c:pt idx="18">
                    <c:v>9.8084000000000007</c:v>
                  </c:pt>
                  <c:pt idx="19">
                    <c:v>7.3314000000000004</c:v>
                  </c:pt>
                  <c:pt idx="20">
                    <c:v>6.0410000000000004</c:v>
                  </c:pt>
                </c:numCache>
              </c:numRef>
            </c:plus>
            <c:minus>
              <c:numRef>
                <c:f>'[4]ET 10-1 Cyto'!$H$25:$H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58709999999999996</c:v>
                  </c:pt>
                  <c:pt idx="4">
                    <c:v>0.91559999999999997</c:v>
                  </c:pt>
                  <c:pt idx="5">
                    <c:v>1.1429</c:v>
                  </c:pt>
                  <c:pt idx="6">
                    <c:v>0</c:v>
                  </c:pt>
                  <c:pt idx="7">
                    <c:v>0.39989999999999998</c:v>
                  </c:pt>
                  <c:pt idx="8">
                    <c:v>2.4862000000000002</c:v>
                  </c:pt>
                  <c:pt idx="9">
                    <c:v>2.7069999999999999</c:v>
                  </c:pt>
                  <c:pt idx="10">
                    <c:v>4.9885999999999999</c:v>
                  </c:pt>
                  <c:pt idx="11">
                    <c:v>8.0177999999999994</c:v>
                  </c:pt>
                  <c:pt idx="12">
                    <c:v>9.2773000000000003</c:v>
                  </c:pt>
                  <c:pt idx="13">
                    <c:v>10.591799999999999</c:v>
                  </c:pt>
                  <c:pt idx="14">
                    <c:v>12.707800000000001</c:v>
                  </c:pt>
                  <c:pt idx="15">
                    <c:v>14.078099999999999</c:v>
                  </c:pt>
                  <c:pt idx="16">
                    <c:v>13.610200000000001</c:v>
                  </c:pt>
                  <c:pt idx="17">
                    <c:v>13.2117</c:v>
                  </c:pt>
                  <c:pt idx="18">
                    <c:v>9.8084000000000007</c:v>
                  </c:pt>
                  <c:pt idx="19">
                    <c:v>7.3314000000000004</c:v>
                  </c:pt>
                  <c:pt idx="20">
                    <c:v>6.0410000000000004</c:v>
                  </c:pt>
                </c:numCache>
              </c:numRef>
            </c:minus>
            <c:spPr>
              <a:ln w="12700">
                <a:solidFill>
                  <a:srgbClr val="0000FF"/>
                </a:solidFill>
                <a:prstDash val="solid"/>
              </a:ln>
            </c:spPr>
          </c:errBars>
          <c:xVal>
            <c:numRef>
              <c:f>'[4]ET 10-1 Cyto'!$A$25:$A$45</c:f>
              <c:numCache>
                <c:formatCode>General</c:formatCode>
                <c:ptCount val="21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342777999999999</c:v>
                </c:pt>
                <c:pt idx="5">
                  <c:v>25.095555999999998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  <c:pt idx="20">
                  <c:v>113.430556</c:v>
                </c:pt>
              </c:numCache>
            </c:numRef>
          </c:xVal>
          <c:yVal>
            <c:numRef>
              <c:f>'[4]ET 10-1 Cyto'!$G$25:$G$45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2300000000000001</c:v>
                </c:pt>
                <c:pt idx="4">
                  <c:v>1.0355000000000001</c:v>
                </c:pt>
                <c:pt idx="5">
                  <c:v>0.98370000000000002</c:v>
                </c:pt>
                <c:pt idx="6">
                  <c:v>0</c:v>
                </c:pt>
                <c:pt idx="7">
                  <c:v>0.26690000000000003</c:v>
                </c:pt>
                <c:pt idx="8">
                  <c:v>2.1309999999999998</c:v>
                </c:pt>
                <c:pt idx="9">
                  <c:v>2.3092999999999999</c:v>
                </c:pt>
                <c:pt idx="10">
                  <c:v>8.8284000000000002</c:v>
                </c:pt>
                <c:pt idx="11">
                  <c:v>12.763500000000001</c:v>
                </c:pt>
                <c:pt idx="12">
                  <c:v>16.517199999999999</c:v>
                </c:pt>
                <c:pt idx="13">
                  <c:v>21.3871</c:v>
                </c:pt>
                <c:pt idx="14">
                  <c:v>28.345700000000001</c:v>
                </c:pt>
                <c:pt idx="15">
                  <c:v>34.122599999999998</c:v>
                </c:pt>
                <c:pt idx="16">
                  <c:v>40.622300000000003</c:v>
                </c:pt>
                <c:pt idx="17">
                  <c:v>48.768799999999999</c:v>
                </c:pt>
                <c:pt idx="18">
                  <c:v>60.982100000000003</c:v>
                </c:pt>
                <c:pt idx="19">
                  <c:v>70.629800000000003</c:v>
                </c:pt>
                <c:pt idx="20">
                  <c:v>75.903099999999995</c:v>
                </c:pt>
              </c:numCache>
            </c:numRef>
          </c:yVal>
          <c:smooth val="0"/>
        </c:ser>
        <c:ser>
          <c:idx val="3"/>
          <c:order val="3"/>
          <c:tx>
            <c:v>No BiTE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x"/>
            <c:size val="3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ET 10-1 Cyto'!$J$25:$J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57809999999999995</c:v>
                  </c:pt>
                  <c:pt idx="4">
                    <c:v>0</c:v>
                  </c:pt>
                  <c:pt idx="5">
                    <c:v>0.19309999999999999</c:v>
                  </c:pt>
                  <c:pt idx="6">
                    <c:v>0</c:v>
                  </c:pt>
                  <c:pt idx="7">
                    <c:v>0</c:v>
                  </c:pt>
                  <c:pt idx="8">
                    <c:v>1.6408</c:v>
                  </c:pt>
                  <c:pt idx="9">
                    <c:v>0.93620000000000003</c:v>
                  </c:pt>
                  <c:pt idx="10">
                    <c:v>3.8852000000000002</c:v>
                  </c:pt>
                  <c:pt idx="11">
                    <c:v>5.1407999999999996</c:v>
                  </c:pt>
                  <c:pt idx="12">
                    <c:v>4.202</c:v>
                  </c:pt>
                  <c:pt idx="13">
                    <c:v>2.7191000000000001</c:v>
                  </c:pt>
                  <c:pt idx="14">
                    <c:v>3.3317999999999999</c:v>
                  </c:pt>
                  <c:pt idx="15">
                    <c:v>0.36899999999999999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4]ET 10-1 Cyto'!$J$25:$J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57809999999999995</c:v>
                  </c:pt>
                  <c:pt idx="4">
                    <c:v>0</c:v>
                  </c:pt>
                  <c:pt idx="5">
                    <c:v>0.19309999999999999</c:v>
                  </c:pt>
                  <c:pt idx="6">
                    <c:v>0</c:v>
                  </c:pt>
                  <c:pt idx="7">
                    <c:v>0</c:v>
                  </c:pt>
                  <c:pt idx="8">
                    <c:v>1.6408</c:v>
                  </c:pt>
                  <c:pt idx="9">
                    <c:v>0.93620000000000003</c:v>
                  </c:pt>
                  <c:pt idx="10">
                    <c:v>3.8852000000000002</c:v>
                  </c:pt>
                  <c:pt idx="11">
                    <c:v>5.1407999999999996</c:v>
                  </c:pt>
                  <c:pt idx="12">
                    <c:v>4.202</c:v>
                  </c:pt>
                  <c:pt idx="13">
                    <c:v>2.7191000000000001</c:v>
                  </c:pt>
                  <c:pt idx="14">
                    <c:v>3.3317999999999999</c:v>
                  </c:pt>
                  <c:pt idx="15">
                    <c:v>0.36899999999999999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ln w="12700">
                <a:solidFill>
                  <a:srgbClr val="FF00FF"/>
                </a:solidFill>
                <a:prstDash val="solid"/>
              </a:ln>
            </c:spPr>
          </c:errBars>
          <c:xVal>
            <c:numRef>
              <c:f>'[4]ET 10-1 Cyto'!$A$25:$A$45</c:f>
              <c:numCache>
                <c:formatCode>General</c:formatCode>
                <c:ptCount val="21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342777999999999</c:v>
                </c:pt>
                <c:pt idx="5">
                  <c:v>25.095555999999998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  <c:pt idx="20">
                  <c:v>113.430556</c:v>
                </c:pt>
              </c:numCache>
            </c:numRef>
          </c:xVal>
          <c:yVal>
            <c:numRef>
              <c:f>'[4]ET 10-1 Cyto'!$I$25:$I$45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088</c:v>
                </c:pt>
                <c:pt idx="4">
                  <c:v>0</c:v>
                </c:pt>
                <c:pt idx="5">
                  <c:v>0.1366</c:v>
                </c:pt>
                <c:pt idx="6">
                  <c:v>0</c:v>
                </c:pt>
                <c:pt idx="7">
                  <c:v>0</c:v>
                </c:pt>
                <c:pt idx="8">
                  <c:v>1.1601999999999999</c:v>
                </c:pt>
                <c:pt idx="9">
                  <c:v>0.66200000000000003</c:v>
                </c:pt>
                <c:pt idx="10">
                  <c:v>2.7471999999999999</c:v>
                </c:pt>
                <c:pt idx="11">
                  <c:v>3.6351</c:v>
                </c:pt>
                <c:pt idx="12">
                  <c:v>2.9712000000000001</c:v>
                </c:pt>
                <c:pt idx="13">
                  <c:v>1.9227000000000001</c:v>
                </c:pt>
                <c:pt idx="14">
                  <c:v>2.3559999999999999</c:v>
                </c:pt>
                <c:pt idx="15">
                  <c:v>0.2609000000000000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v>Target only</c:v>
          </c:tx>
          <c:spPr>
            <a:ln w="12700">
              <a:solidFill>
                <a:srgbClr val="3CB371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3CB371"/>
              </a:solidFill>
              <a:ln>
                <a:solidFill>
                  <a:srgbClr val="3CB37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ET 10-1 Cyto'!$L$25:$L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[4]ET 10-1 Cyto'!$L$25:$L$45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ln w="12700">
                <a:solidFill>
                  <a:srgbClr val="3CB371"/>
                </a:solidFill>
                <a:prstDash val="solid"/>
              </a:ln>
            </c:spPr>
          </c:errBars>
          <c:xVal>
            <c:numRef>
              <c:f>'[4]ET 10-1 Cyto'!$A$25:$A$45</c:f>
              <c:numCache>
                <c:formatCode>General</c:formatCode>
                <c:ptCount val="21"/>
                <c:pt idx="0">
                  <c:v>0</c:v>
                </c:pt>
                <c:pt idx="1">
                  <c:v>1.3294440000000001</c:v>
                </c:pt>
                <c:pt idx="2">
                  <c:v>7.5847220000000002</c:v>
                </c:pt>
                <c:pt idx="3">
                  <c:v>13.338611</c:v>
                </c:pt>
                <c:pt idx="4">
                  <c:v>19.342777999999999</c:v>
                </c:pt>
                <c:pt idx="5">
                  <c:v>25.095555999999998</c:v>
                </c:pt>
                <c:pt idx="6">
                  <c:v>31.639444000000001</c:v>
                </c:pt>
                <c:pt idx="7">
                  <c:v>37.392778</c:v>
                </c:pt>
                <c:pt idx="8">
                  <c:v>43.646110999999998</c:v>
                </c:pt>
                <c:pt idx="9">
                  <c:v>49.397778000000002</c:v>
                </c:pt>
                <c:pt idx="10">
                  <c:v>55.402777999999998</c:v>
                </c:pt>
                <c:pt idx="11">
                  <c:v>61.407499999999999</c:v>
                </c:pt>
                <c:pt idx="12">
                  <c:v>67.411111000000005</c:v>
                </c:pt>
                <c:pt idx="13">
                  <c:v>73.662778000000003</c:v>
                </c:pt>
                <c:pt idx="14">
                  <c:v>79.416667000000004</c:v>
                </c:pt>
                <c:pt idx="15">
                  <c:v>85.671389000000005</c:v>
                </c:pt>
                <c:pt idx="16">
                  <c:v>91.424722000000003</c:v>
                </c:pt>
                <c:pt idx="17">
                  <c:v>97.674722000000003</c:v>
                </c:pt>
                <c:pt idx="18">
                  <c:v>103.425556</c:v>
                </c:pt>
                <c:pt idx="19">
                  <c:v>109.67833299999999</c:v>
                </c:pt>
                <c:pt idx="20">
                  <c:v>113.430556</c:v>
                </c:pt>
              </c:numCache>
            </c:numRef>
          </c:xVal>
          <c:yVal>
            <c:numRef>
              <c:f>'[4]ET 10-1 Cyto'!$K$25:$K$45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576128"/>
        <c:axId val="177576704"/>
      </c:scatterChart>
      <c:valAx>
        <c:axId val="177576128"/>
        <c:scaling>
          <c:orientation val="minMax"/>
          <c:max val="113.43055555555556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in Hour)</a:t>
                </a:r>
              </a:p>
            </c:rich>
          </c:tx>
          <c:layout/>
          <c:overlay val="0"/>
        </c:title>
        <c:numFmt formatCode="0.0#" sourceLinked="0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177576704"/>
        <c:crossesAt val="-10"/>
        <c:crossBetween val="midCat"/>
      </c:valAx>
      <c:valAx>
        <c:axId val="177576704"/>
        <c:scaling>
          <c:orientation val="minMax"/>
          <c:max val="1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Cytolysis</a:t>
                </a:r>
              </a:p>
            </c:rich>
          </c:tx>
          <c:layout/>
          <c:overlay val="0"/>
        </c:title>
        <c:numFmt formatCode="0.0###" sourceLinked="0"/>
        <c:majorTickMark val="out"/>
        <c:minorTickMark val="none"/>
        <c:tickLblPos val="nextTo"/>
        <c:txPr>
          <a:bodyPr/>
          <a:lstStyle/>
          <a:p>
            <a:pPr>
              <a:defRPr b="0"/>
            </a:pPr>
            <a:endParaRPr lang="en-US"/>
          </a:p>
        </c:txPr>
        <c:crossAx val="177576128"/>
        <c:crossesAt val="0"/>
        <c:crossBetween val="midCat"/>
        <c:majorUnit val="20"/>
      </c:valAx>
    </c:plotArea>
    <c:legend>
      <c:legendPos val="t"/>
      <c:layout>
        <c:manualLayout>
          <c:xMode val="edge"/>
          <c:yMode val="edge"/>
          <c:x val="0.10128965430123374"/>
          <c:y val="0.13078149920255183"/>
          <c:w val="0.16854357376450937"/>
          <c:h val="0.2777764382323023"/>
        </c:manualLayout>
      </c:layout>
      <c:overlay val="0"/>
      <c:txPr>
        <a:bodyPr/>
        <a:lstStyle/>
        <a:p>
          <a:pPr>
            <a:defRPr b="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b="1"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1-B MCF7'!$C$23</c:f>
              <c:strCache>
                <c:ptCount val="1"/>
                <c:pt idx="0">
                  <c:v>MCF7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diamond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-B MCF7'!$D$24:$D$51</c:f>
                <c:numCache>
                  <c:formatCode>General</c:formatCode>
                  <c:ptCount val="28"/>
                  <c:pt idx="0">
                    <c:v>0</c:v>
                  </c:pt>
                  <c:pt idx="1">
                    <c:v>2.8799999999999999E-2</c:v>
                  </c:pt>
                  <c:pt idx="2">
                    <c:v>4.5499999999999999E-2</c:v>
                  </c:pt>
                  <c:pt idx="3">
                    <c:v>6.4799999999999996E-2</c:v>
                  </c:pt>
                  <c:pt idx="4">
                    <c:v>6.7400000000000002E-2</c:v>
                  </c:pt>
                  <c:pt idx="5">
                    <c:v>0.1171</c:v>
                  </c:pt>
                  <c:pt idx="6">
                    <c:v>0.221</c:v>
                  </c:pt>
                  <c:pt idx="7">
                    <c:v>0.43869999999999998</c:v>
                  </c:pt>
                  <c:pt idx="8">
                    <c:v>0.75760000000000005</c:v>
                  </c:pt>
                  <c:pt idx="9">
                    <c:v>1.2148000000000001</c:v>
                  </c:pt>
                  <c:pt idx="10">
                    <c:v>1.4645999999999999</c:v>
                  </c:pt>
                  <c:pt idx="11">
                    <c:v>1.3789</c:v>
                  </c:pt>
                  <c:pt idx="12">
                    <c:v>0.93840000000000001</c:v>
                  </c:pt>
                  <c:pt idx="13">
                    <c:v>0.71679999999999999</c:v>
                  </c:pt>
                  <c:pt idx="14">
                    <c:v>0.47489999999999999</c:v>
                  </c:pt>
                  <c:pt idx="15">
                    <c:v>0.43159999999999998</c:v>
                  </c:pt>
                  <c:pt idx="16">
                    <c:v>0.29330000000000001</c:v>
                  </c:pt>
                  <c:pt idx="17">
                    <c:v>0.33800000000000002</c:v>
                  </c:pt>
                  <c:pt idx="18">
                    <c:v>0.34379999999999999</c:v>
                  </c:pt>
                  <c:pt idx="19">
                    <c:v>0.2402</c:v>
                  </c:pt>
                  <c:pt idx="20">
                    <c:v>0.30230000000000001</c:v>
                  </c:pt>
                  <c:pt idx="21">
                    <c:v>0.37869999999999998</c:v>
                  </c:pt>
                  <c:pt idx="22">
                    <c:v>0.25159999999999999</c:v>
                  </c:pt>
                  <c:pt idx="23">
                    <c:v>0.20519999999999999</c:v>
                  </c:pt>
                  <c:pt idx="24">
                    <c:v>0.27729999999999999</c:v>
                  </c:pt>
                  <c:pt idx="25">
                    <c:v>0.2344</c:v>
                  </c:pt>
                  <c:pt idx="26">
                    <c:v>0.23169999999999999</c:v>
                  </c:pt>
                  <c:pt idx="27">
                    <c:v>0.1166</c:v>
                  </c:pt>
                </c:numCache>
              </c:numRef>
            </c:plus>
            <c:minus>
              <c:numRef>
                <c:f>'Fig1-B MCF7'!$D$24:$D$51</c:f>
                <c:numCache>
                  <c:formatCode>General</c:formatCode>
                  <c:ptCount val="28"/>
                  <c:pt idx="0">
                    <c:v>0</c:v>
                  </c:pt>
                  <c:pt idx="1">
                    <c:v>2.8799999999999999E-2</c:v>
                  </c:pt>
                  <c:pt idx="2">
                    <c:v>4.5499999999999999E-2</c:v>
                  </c:pt>
                  <c:pt idx="3">
                    <c:v>6.4799999999999996E-2</c:v>
                  </c:pt>
                  <c:pt idx="4">
                    <c:v>6.7400000000000002E-2</c:v>
                  </c:pt>
                  <c:pt idx="5">
                    <c:v>0.1171</c:v>
                  </c:pt>
                  <c:pt idx="6">
                    <c:v>0.221</c:v>
                  </c:pt>
                  <c:pt idx="7">
                    <c:v>0.43869999999999998</c:v>
                  </c:pt>
                  <c:pt idx="8">
                    <c:v>0.75760000000000005</c:v>
                  </c:pt>
                  <c:pt idx="9">
                    <c:v>1.2148000000000001</c:v>
                  </c:pt>
                  <c:pt idx="10">
                    <c:v>1.4645999999999999</c:v>
                  </c:pt>
                  <c:pt idx="11">
                    <c:v>1.3789</c:v>
                  </c:pt>
                  <c:pt idx="12">
                    <c:v>0.93840000000000001</c:v>
                  </c:pt>
                  <c:pt idx="13">
                    <c:v>0.71679999999999999</c:v>
                  </c:pt>
                  <c:pt idx="14">
                    <c:v>0.47489999999999999</c:v>
                  </c:pt>
                  <c:pt idx="15">
                    <c:v>0.43159999999999998</c:v>
                  </c:pt>
                  <c:pt idx="16">
                    <c:v>0.29330000000000001</c:v>
                  </c:pt>
                  <c:pt idx="17">
                    <c:v>0.33800000000000002</c:v>
                  </c:pt>
                  <c:pt idx="18">
                    <c:v>0.34379999999999999</c:v>
                  </c:pt>
                  <c:pt idx="19">
                    <c:v>0.2402</c:v>
                  </c:pt>
                  <c:pt idx="20">
                    <c:v>0.30230000000000001</c:v>
                  </c:pt>
                  <c:pt idx="21">
                    <c:v>0.37869999999999998</c:v>
                  </c:pt>
                  <c:pt idx="22">
                    <c:v>0.25159999999999999</c:v>
                  </c:pt>
                  <c:pt idx="23">
                    <c:v>0.20519999999999999</c:v>
                  </c:pt>
                  <c:pt idx="24">
                    <c:v>0.27729999999999999</c:v>
                  </c:pt>
                  <c:pt idx="25">
                    <c:v>0.2344</c:v>
                  </c:pt>
                  <c:pt idx="26">
                    <c:v>0.23169999999999999</c:v>
                  </c:pt>
                  <c:pt idx="27">
                    <c:v>0.1166</c:v>
                  </c:pt>
                </c:numCache>
              </c:numRef>
            </c:minus>
            <c:spPr>
              <a:ln w="12700">
                <a:solidFill>
                  <a:srgbClr val="0000FF"/>
                </a:solidFill>
                <a:prstDash val="solid"/>
              </a:ln>
            </c:spPr>
          </c:errBars>
          <c:xVal>
            <c:numRef>
              <c:f>'Fig1-B MCF7'!$A$24:$A$51</c:f>
              <c:numCache>
                <c:formatCode>General</c:formatCode>
                <c:ptCount val="28"/>
                <c:pt idx="0">
                  <c:v>0</c:v>
                </c:pt>
                <c:pt idx="1">
                  <c:v>6.0244439999999999</c:v>
                </c:pt>
                <c:pt idx="2">
                  <c:v>12.026667</c:v>
                </c:pt>
                <c:pt idx="3">
                  <c:v>18.029167000000001</c:v>
                </c:pt>
                <c:pt idx="4">
                  <c:v>25.511389000000001</c:v>
                </c:pt>
                <c:pt idx="5">
                  <c:v>31.512222000000001</c:v>
                </c:pt>
                <c:pt idx="6">
                  <c:v>37.515278000000002</c:v>
                </c:pt>
                <c:pt idx="7">
                  <c:v>43.516944000000002</c:v>
                </c:pt>
                <c:pt idx="8">
                  <c:v>49.52</c:v>
                </c:pt>
                <c:pt idx="9">
                  <c:v>55.522221999999999</c:v>
                </c:pt>
                <c:pt idx="10">
                  <c:v>61.526389000000002</c:v>
                </c:pt>
                <c:pt idx="11">
                  <c:v>67.529443999999998</c:v>
                </c:pt>
                <c:pt idx="12">
                  <c:v>73.531666999999999</c:v>
                </c:pt>
                <c:pt idx="13">
                  <c:v>79.533889000000002</c:v>
                </c:pt>
                <c:pt idx="14">
                  <c:v>85.536944000000005</c:v>
                </c:pt>
                <c:pt idx="15">
                  <c:v>91.54</c:v>
                </c:pt>
                <c:pt idx="16">
                  <c:v>97.543333000000004</c:v>
                </c:pt>
                <c:pt idx="17">
                  <c:v>103.545833</c:v>
                </c:pt>
                <c:pt idx="18">
                  <c:v>109.548333</c:v>
                </c:pt>
                <c:pt idx="19">
                  <c:v>115.552222</c:v>
                </c:pt>
                <c:pt idx="20">
                  <c:v>121.554444</c:v>
                </c:pt>
                <c:pt idx="21">
                  <c:v>127.554444</c:v>
                </c:pt>
                <c:pt idx="22">
                  <c:v>133.55611099999999</c:v>
                </c:pt>
                <c:pt idx="23">
                  <c:v>139.5575</c:v>
                </c:pt>
                <c:pt idx="24">
                  <c:v>145.564167</c:v>
                </c:pt>
                <c:pt idx="25">
                  <c:v>151.56694400000001</c:v>
                </c:pt>
                <c:pt idx="26">
                  <c:v>157.567778</c:v>
                </c:pt>
                <c:pt idx="27">
                  <c:v>162.56916699999999</c:v>
                </c:pt>
              </c:numCache>
            </c:numRef>
          </c:xVal>
          <c:yVal>
            <c:numRef>
              <c:f>'Fig1-B MCF7'!$C$24:$C$51</c:f>
              <c:numCache>
                <c:formatCode>General</c:formatCode>
                <c:ptCount val="28"/>
                <c:pt idx="0">
                  <c:v>0</c:v>
                </c:pt>
                <c:pt idx="1">
                  <c:v>0.16289999999999999</c:v>
                </c:pt>
                <c:pt idx="2">
                  <c:v>0.3463</c:v>
                </c:pt>
                <c:pt idx="3">
                  <c:v>0.46289999999999998</c:v>
                </c:pt>
                <c:pt idx="4">
                  <c:v>0.59570000000000001</c:v>
                </c:pt>
                <c:pt idx="5">
                  <c:v>0.95609999999999995</c:v>
                </c:pt>
                <c:pt idx="6">
                  <c:v>1.4702</c:v>
                </c:pt>
                <c:pt idx="7">
                  <c:v>2.2972999999999999</c:v>
                </c:pt>
                <c:pt idx="8">
                  <c:v>3.4203000000000001</c:v>
                </c:pt>
                <c:pt idx="9">
                  <c:v>4.8526999999999996</c:v>
                </c:pt>
                <c:pt idx="10">
                  <c:v>6.3040000000000003</c:v>
                </c:pt>
                <c:pt idx="11">
                  <c:v>7.5403000000000002</c:v>
                </c:pt>
                <c:pt idx="12">
                  <c:v>8.1805000000000003</c:v>
                </c:pt>
                <c:pt idx="13">
                  <c:v>8.6668000000000003</c:v>
                </c:pt>
                <c:pt idx="14">
                  <c:v>9.0007000000000001</c:v>
                </c:pt>
                <c:pt idx="15">
                  <c:v>9.1795000000000009</c:v>
                </c:pt>
                <c:pt idx="16">
                  <c:v>9.2763000000000009</c:v>
                </c:pt>
                <c:pt idx="17">
                  <c:v>9.3839000000000006</c:v>
                </c:pt>
                <c:pt idx="18">
                  <c:v>9.6219999999999999</c:v>
                </c:pt>
                <c:pt idx="19">
                  <c:v>9.6914999999999996</c:v>
                </c:pt>
                <c:pt idx="20">
                  <c:v>9.6800999999999995</c:v>
                </c:pt>
                <c:pt idx="21">
                  <c:v>9.5276999999999994</c:v>
                </c:pt>
                <c:pt idx="22">
                  <c:v>9.5625</c:v>
                </c:pt>
                <c:pt idx="23">
                  <c:v>9.6205999999999996</c:v>
                </c:pt>
                <c:pt idx="24">
                  <c:v>9.6541999999999994</c:v>
                </c:pt>
                <c:pt idx="25">
                  <c:v>9.5373999999999999</c:v>
                </c:pt>
                <c:pt idx="26">
                  <c:v>9.2689000000000004</c:v>
                </c:pt>
                <c:pt idx="27">
                  <c:v>9.28909999999999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1-B MCF7'!$E$23</c:f>
              <c:strCache>
                <c:ptCount val="1"/>
                <c:pt idx="0">
                  <c:v>NK92</c:v>
                </c:pt>
              </c:strCache>
            </c:strRef>
          </c:tx>
          <c:spPr>
            <a:ln w="12700">
              <a:solidFill>
                <a:srgbClr val="00FF00"/>
              </a:solidFill>
              <a:prstDash val="solid"/>
            </a:ln>
          </c:spPr>
          <c:marker>
            <c:symbol val="square"/>
            <c:size val="3"/>
            <c:spPr>
              <a:solidFill>
                <a:srgbClr val="00FF00"/>
              </a:solidFill>
              <a:ln>
                <a:solidFill>
                  <a:srgbClr val="00FF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-B MCF7'!$F$24:$F$51</c:f>
                <c:numCache>
                  <c:formatCode>General</c:formatCode>
                  <c:ptCount val="28"/>
                  <c:pt idx="0">
                    <c:v>0</c:v>
                  </c:pt>
                  <c:pt idx="1">
                    <c:v>1.6500000000000001E-2</c:v>
                  </c:pt>
                  <c:pt idx="2">
                    <c:v>9.2999999999999992E-3</c:v>
                  </c:pt>
                  <c:pt idx="3">
                    <c:v>1.4999999999999999E-2</c:v>
                  </c:pt>
                  <c:pt idx="4">
                    <c:v>1.14E-2</c:v>
                  </c:pt>
                  <c:pt idx="5">
                    <c:v>1.49E-2</c:v>
                  </c:pt>
                  <c:pt idx="6">
                    <c:v>1.7500000000000002E-2</c:v>
                  </c:pt>
                  <c:pt idx="7">
                    <c:v>1.6799999999999999E-2</c:v>
                  </c:pt>
                  <c:pt idx="8">
                    <c:v>3.1600000000000003E-2</c:v>
                  </c:pt>
                  <c:pt idx="9">
                    <c:v>3.3799999999999997E-2</c:v>
                  </c:pt>
                  <c:pt idx="10">
                    <c:v>3.7600000000000001E-2</c:v>
                  </c:pt>
                  <c:pt idx="11">
                    <c:v>3.8100000000000002E-2</c:v>
                  </c:pt>
                  <c:pt idx="12">
                    <c:v>4.2299999999999997E-2</c:v>
                  </c:pt>
                  <c:pt idx="13">
                    <c:v>4.0099999999999997E-2</c:v>
                  </c:pt>
                  <c:pt idx="14">
                    <c:v>4.4299999999999999E-2</c:v>
                  </c:pt>
                  <c:pt idx="15">
                    <c:v>4.5600000000000002E-2</c:v>
                  </c:pt>
                  <c:pt idx="16">
                    <c:v>3.9600000000000003E-2</c:v>
                  </c:pt>
                  <c:pt idx="17">
                    <c:v>4.48E-2</c:v>
                  </c:pt>
                  <c:pt idx="18">
                    <c:v>4.4699999999999997E-2</c:v>
                  </c:pt>
                  <c:pt idx="19">
                    <c:v>5.3900000000000003E-2</c:v>
                  </c:pt>
                  <c:pt idx="20">
                    <c:v>5.4100000000000002E-2</c:v>
                  </c:pt>
                  <c:pt idx="21">
                    <c:v>5.62E-2</c:v>
                  </c:pt>
                  <c:pt idx="22">
                    <c:v>4.9099999999999998E-2</c:v>
                  </c:pt>
                  <c:pt idx="23">
                    <c:v>5.0500000000000003E-2</c:v>
                  </c:pt>
                  <c:pt idx="24">
                    <c:v>4.1700000000000001E-2</c:v>
                  </c:pt>
                  <c:pt idx="25">
                    <c:v>4.8300000000000003E-2</c:v>
                  </c:pt>
                  <c:pt idx="26">
                    <c:v>3.7499999999999999E-2</c:v>
                  </c:pt>
                  <c:pt idx="27">
                    <c:v>4.3200000000000002E-2</c:v>
                  </c:pt>
                </c:numCache>
              </c:numRef>
            </c:plus>
            <c:minus>
              <c:numRef>
                <c:f>'Fig1-B MCF7'!$F$24:$F$51</c:f>
                <c:numCache>
                  <c:formatCode>General</c:formatCode>
                  <c:ptCount val="28"/>
                  <c:pt idx="0">
                    <c:v>0</c:v>
                  </c:pt>
                  <c:pt idx="1">
                    <c:v>1.6500000000000001E-2</c:v>
                  </c:pt>
                  <c:pt idx="2">
                    <c:v>9.2999999999999992E-3</c:v>
                  </c:pt>
                  <c:pt idx="3">
                    <c:v>1.4999999999999999E-2</c:v>
                  </c:pt>
                  <c:pt idx="4">
                    <c:v>1.14E-2</c:v>
                  </c:pt>
                  <c:pt idx="5">
                    <c:v>1.49E-2</c:v>
                  </c:pt>
                  <c:pt idx="6">
                    <c:v>1.7500000000000002E-2</c:v>
                  </c:pt>
                  <c:pt idx="7">
                    <c:v>1.6799999999999999E-2</c:v>
                  </c:pt>
                  <c:pt idx="8">
                    <c:v>3.1600000000000003E-2</c:v>
                  </c:pt>
                  <c:pt idx="9">
                    <c:v>3.3799999999999997E-2</c:v>
                  </c:pt>
                  <c:pt idx="10">
                    <c:v>3.7600000000000001E-2</c:v>
                  </c:pt>
                  <c:pt idx="11">
                    <c:v>3.8100000000000002E-2</c:v>
                  </c:pt>
                  <c:pt idx="12">
                    <c:v>4.2299999999999997E-2</c:v>
                  </c:pt>
                  <c:pt idx="13">
                    <c:v>4.0099999999999997E-2</c:v>
                  </c:pt>
                  <c:pt idx="14">
                    <c:v>4.4299999999999999E-2</c:v>
                  </c:pt>
                  <c:pt idx="15">
                    <c:v>4.5600000000000002E-2</c:v>
                  </c:pt>
                  <c:pt idx="16">
                    <c:v>3.9600000000000003E-2</c:v>
                  </c:pt>
                  <c:pt idx="17">
                    <c:v>4.48E-2</c:v>
                  </c:pt>
                  <c:pt idx="18">
                    <c:v>4.4699999999999997E-2</c:v>
                  </c:pt>
                  <c:pt idx="19">
                    <c:v>5.3900000000000003E-2</c:v>
                  </c:pt>
                  <c:pt idx="20">
                    <c:v>5.4100000000000002E-2</c:v>
                  </c:pt>
                  <c:pt idx="21">
                    <c:v>5.62E-2</c:v>
                  </c:pt>
                  <c:pt idx="22">
                    <c:v>4.9099999999999998E-2</c:v>
                  </c:pt>
                  <c:pt idx="23">
                    <c:v>5.0500000000000003E-2</c:v>
                  </c:pt>
                  <c:pt idx="24">
                    <c:v>4.1700000000000001E-2</c:v>
                  </c:pt>
                  <c:pt idx="25">
                    <c:v>4.8300000000000003E-2</c:v>
                  </c:pt>
                  <c:pt idx="26">
                    <c:v>3.7499999999999999E-2</c:v>
                  </c:pt>
                  <c:pt idx="27">
                    <c:v>4.3200000000000002E-2</c:v>
                  </c:pt>
                </c:numCache>
              </c:numRef>
            </c:minus>
            <c:spPr>
              <a:ln w="12700">
                <a:solidFill>
                  <a:srgbClr val="00FF00"/>
                </a:solidFill>
                <a:prstDash val="solid"/>
              </a:ln>
            </c:spPr>
          </c:errBars>
          <c:xVal>
            <c:numRef>
              <c:f>'Fig1-B MCF7'!$A$24:$A$51</c:f>
              <c:numCache>
                <c:formatCode>General</c:formatCode>
                <c:ptCount val="28"/>
                <c:pt idx="0">
                  <c:v>0</c:v>
                </c:pt>
                <c:pt idx="1">
                  <c:v>6.0244439999999999</c:v>
                </c:pt>
                <c:pt idx="2">
                  <c:v>12.026667</c:v>
                </c:pt>
                <c:pt idx="3">
                  <c:v>18.029167000000001</c:v>
                </c:pt>
                <c:pt idx="4">
                  <c:v>25.511389000000001</c:v>
                </c:pt>
                <c:pt idx="5">
                  <c:v>31.512222000000001</c:v>
                </c:pt>
                <c:pt idx="6">
                  <c:v>37.515278000000002</c:v>
                </c:pt>
                <c:pt idx="7">
                  <c:v>43.516944000000002</c:v>
                </c:pt>
                <c:pt idx="8">
                  <c:v>49.52</c:v>
                </c:pt>
                <c:pt idx="9">
                  <c:v>55.522221999999999</c:v>
                </c:pt>
                <c:pt idx="10">
                  <c:v>61.526389000000002</c:v>
                </c:pt>
                <c:pt idx="11">
                  <c:v>67.529443999999998</c:v>
                </c:pt>
                <c:pt idx="12">
                  <c:v>73.531666999999999</c:v>
                </c:pt>
                <c:pt idx="13">
                  <c:v>79.533889000000002</c:v>
                </c:pt>
                <c:pt idx="14">
                  <c:v>85.536944000000005</c:v>
                </c:pt>
                <c:pt idx="15">
                  <c:v>91.54</c:v>
                </c:pt>
                <c:pt idx="16">
                  <c:v>97.543333000000004</c:v>
                </c:pt>
                <c:pt idx="17">
                  <c:v>103.545833</c:v>
                </c:pt>
                <c:pt idx="18">
                  <c:v>109.548333</c:v>
                </c:pt>
                <c:pt idx="19">
                  <c:v>115.552222</c:v>
                </c:pt>
                <c:pt idx="20">
                  <c:v>121.554444</c:v>
                </c:pt>
                <c:pt idx="21">
                  <c:v>127.554444</c:v>
                </c:pt>
                <c:pt idx="22">
                  <c:v>133.55611099999999</c:v>
                </c:pt>
                <c:pt idx="23">
                  <c:v>139.5575</c:v>
                </c:pt>
                <c:pt idx="24">
                  <c:v>145.564167</c:v>
                </c:pt>
                <c:pt idx="25">
                  <c:v>151.56694400000001</c:v>
                </c:pt>
                <c:pt idx="26">
                  <c:v>157.567778</c:v>
                </c:pt>
                <c:pt idx="27">
                  <c:v>162.56916699999999</c:v>
                </c:pt>
              </c:numCache>
            </c:numRef>
          </c:xVal>
          <c:yVal>
            <c:numRef>
              <c:f>'Fig1-B MCF7'!$E$24:$E$51</c:f>
              <c:numCache>
                <c:formatCode>General</c:formatCode>
                <c:ptCount val="28"/>
                <c:pt idx="0">
                  <c:v>0</c:v>
                </c:pt>
                <c:pt idx="1">
                  <c:v>-1.4999999999999999E-2</c:v>
                </c:pt>
                <c:pt idx="2">
                  <c:v>-1.2200000000000001E-2</c:v>
                </c:pt>
                <c:pt idx="3">
                  <c:v>-1.8100000000000002E-2</c:v>
                </c:pt>
                <c:pt idx="4">
                  <c:v>1.9E-2</c:v>
                </c:pt>
                <c:pt idx="5">
                  <c:v>-3.0000000000000001E-3</c:v>
                </c:pt>
                <c:pt idx="6">
                  <c:v>-3.0999999999999999E-3</c:v>
                </c:pt>
                <c:pt idx="7">
                  <c:v>1.2999999999999999E-3</c:v>
                </c:pt>
                <c:pt idx="8">
                  <c:v>-4.5999999999999999E-3</c:v>
                </c:pt>
                <c:pt idx="9">
                  <c:v>2.3E-3</c:v>
                </c:pt>
                <c:pt idx="10">
                  <c:v>1.9E-3</c:v>
                </c:pt>
                <c:pt idx="11">
                  <c:v>2.35E-2</c:v>
                </c:pt>
                <c:pt idx="12">
                  <c:v>3.56E-2</c:v>
                </c:pt>
                <c:pt idx="13">
                  <c:v>6.08E-2</c:v>
                </c:pt>
                <c:pt idx="14">
                  <c:v>8.2199999999999995E-2</c:v>
                </c:pt>
                <c:pt idx="15">
                  <c:v>0.1013</c:v>
                </c:pt>
                <c:pt idx="16">
                  <c:v>0.112</c:v>
                </c:pt>
                <c:pt idx="17">
                  <c:v>0.12529999999999999</c:v>
                </c:pt>
                <c:pt idx="18">
                  <c:v>0.15140000000000001</c:v>
                </c:pt>
                <c:pt idx="19">
                  <c:v>0.17319999999999999</c:v>
                </c:pt>
                <c:pt idx="20">
                  <c:v>0.21</c:v>
                </c:pt>
                <c:pt idx="21">
                  <c:v>0.224</c:v>
                </c:pt>
                <c:pt idx="22">
                  <c:v>0.2283</c:v>
                </c:pt>
                <c:pt idx="23">
                  <c:v>0.2291</c:v>
                </c:pt>
                <c:pt idx="24">
                  <c:v>0.2261</c:v>
                </c:pt>
                <c:pt idx="25">
                  <c:v>0.217</c:v>
                </c:pt>
                <c:pt idx="26">
                  <c:v>0.21010000000000001</c:v>
                </c:pt>
                <c:pt idx="27">
                  <c:v>0.1908999999999999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1-B MCF7'!$G$23</c:f>
              <c:strCache>
                <c:ptCount val="1"/>
                <c:pt idx="0">
                  <c:v>MCF7+NK92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-B MCF7'!$H$24:$H$51</c:f>
                <c:numCache>
                  <c:formatCode>General</c:formatCode>
                  <c:ptCount val="28"/>
                  <c:pt idx="0">
                    <c:v>0</c:v>
                  </c:pt>
                  <c:pt idx="1">
                    <c:v>3.4099999999999998E-2</c:v>
                  </c:pt>
                  <c:pt idx="2">
                    <c:v>5.6899999999999999E-2</c:v>
                  </c:pt>
                  <c:pt idx="3">
                    <c:v>6.2700000000000006E-2</c:v>
                  </c:pt>
                  <c:pt idx="4">
                    <c:v>8.7099999999999997E-2</c:v>
                  </c:pt>
                  <c:pt idx="5">
                    <c:v>9.1399999999999995E-2</c:v>
                  </c:pt>
                  <c:pt idx="6">
                    <c:v>0.1358</c:v>
                  </c:pt>
                  <c:pt idx="7">
                    <c:v>0.20760000000000001</c:v>
                  </c:pt>
                  <c:pt idx="8">
                    <c:v>0.30680000000000002</c:v>
                  </c:pt>
                  <c:pt idx="9">
                    <c:v>0.40389999999999998</c:v>
                  </c:pt>
                  <c:pt idx="10">
                    <c:v>0.39979999999999999</c:v>
                  </c:pt>
                  <c:pt idx="11">
                    <c:v>0.23130000000000001</c:v>
                  </c:pt>
                  <c:pt idx="12">
                    <c:v>0.1101</c:v>
                  </c:pt>
                  <c:pt idx="13">
                    <c:v>0.1019</c:v>
                  </c:pt>
                  <c:pt idx="14">
                    <c:v>9.6000000000000002E-2</c:v>
                  </c:pt>
                  <c:pt idx="15">
                    <c:v>9.1600000000000001E-2</c:v>
                  </c:pt>
                  <c:pt idx="16">
                    <c:v>9.7900000000000001E-2</c:v>
                  </c:pt>
                  <c:pt idx="17">
                    <c:v>9.9900000000000003E-2</c:v>
                  </c:pt>
                  <c:pt idx="18">
                    <c:v>9.1600000000000001E-2</c:v>
                  </c:pt>
                  <c:pt idx="19">
                    <c:v>0.10639999999999999</c:v>
                  </c:pt>
                  <c:pt idx="20">
                    <c:v>0.1072</c:v>
                  </c:pt>
                  <c:pt idx="21">
                    <c:v>9.5399999999999999E-2</c:v>
                  </c:pt>
                  <c:pt idx="22">
                    <c:v>0.1002</c:v>
                  </c:pt>
                  <c:pt idx="23">
                    <c:v>8.8800000000000004E-2</c:v>
                  </c:pt>
                  <c:pt idx="24">
                    <c:v>8.8400000000000006E-2</c:v>
                  </c:pt>
                  <c:pt idx="25">
                    <c:v>8.7999999999999995E-2</c:v>
                  </c:pt>
                  <c:pt idx="26">
                    <c:v>6.9599999999999995E-2</c:v>
                  </c:pt>
                  <c:pt idx="27">
                    <c:v>5.91E-2</c:v>
                  </c:pt>
                </c:numCache>
              </c:numRef>
            </c:plus>
            <c:minus>
              <c:numRef>
                <c:f>'Fig1-B MCF7'!$H$24:$H$51</c:f>
                <c:numCache>
                  <c:formatCode>General</c:formatCode>
                  <c:ptCount val="28"/>
                  <c:pt idx="0">
                    <c:v>0</c:v>
                  </c:pt>
                  <c:pt idx="1">
                    <c:v>3.4099999999999998E-2</c:v>
                  </c:pt>
                  <c:pt idx="2">
                    <c:v>5.6899999999999999E-2</c:v>
                  </c:pt>
                  <c:pt idx="3">
                    <c:v>6.2700000000000006E-2</c:v>
                  </c:pt>
                  <c:pt idx="4">
                    <c:v>8.7099999999999997E-2</c:v>
                  </c:pt>
                  <c:pt idx="5">
                    <c:v>9.1399999999999995E-2</c:v>
                  </c:pt>
                  <c:pt idx="6">
                    <c:v>0.1358</c:v>
                  </c:pt>
                  <c:pt idx="7">
                    <c:v>0.20760000000000001</c:v>
                  </c:pt>
                  <c:pt idx="8">
                    <c:v>0.30680000000000002</c:v>
                  </c:pt>
                  <c:pt idx="9">
                    <c:v>0.40389999999999998</c:v>
                  </c:pt>
                  <c:pt idx="10">
                    <c:v>0.39979999999999999</c:v>
                  </c:pt>
                  <c:pt idx="11">
                    <c:v>0.23130000000000001</c:v>
                  </c:pt>
                  <c:pt idx="12">
                    <c:v>0.1101</c:v>
                  </c:pt>
                  <c:pt idx="13">
                    <c:v>0.1019</c:v>
                  </c:pt>
                  <c:pt idx="14">
                    <c:v>9.6000000000000002E-2</c:v>
                  </c:pt>
                  <c:pt idx="15">
                    <c:v>9.1600000000000001E-2</c:v>
                  </c:pt>
                  <c:pt idx="16">
                    <c:v>9.7900000000000001E-2</c:v>
                  </c:pt>
                  <c:pt idx="17">
                    <c:v>9.9900000000000003E-2</c:v>
                  </c:pt>
                  <c:pt idx="18">
                    <c:v>9.1600000000000001E-2</c:v>
                  </c:pt>
                  <c:pt idx="19">
                    <c:v>0.10639999999999999</c:v>
                  </c:pt>
                  <c:pt idx="20">
                    <c:v>0.1072</c:v>
                  </c:pt>
                  <c:pt idx="21">
                    <c:v>9.5399999999999999E-2</c:v>
                  </c:pt>
                  <c:pt idx="22">
                    <c:v>0.1002</c:v>
                  </c:pt>
                  <c:pt idx="23">
                    <c:v>8.8800000000000004E-2</c:v>
                  </c:pt>
                  <c:pt idx="24">
                    <c:v>8.8400000000000006E-2</c:v>
                  </c:pt>
                  <c:pt idx="25">
                    <c:v>8.7999999999999995E-2</c:v>
                  </c:pt>
                  <c:pt idx="26">
                    <c:v>6.9599999999999995E-2</c:v>
                  </c:pt>
                  <c:pt idx="27">
                    <c:v>5.91E-2</c:v>
                  </c:pt>
                </c:numCache>
              </c:numRef>
            </c:minus>
            <c:spPr>
              <a:ln w="12700">
                <a:solidFill>
                  <a:srgbClr val="FF0000"/>
                </a:solidFill>
                <a:prstDash val="solid"/>
              </a:ln>
            </c:spPr>
          </c:errBars>
          <c:xVal>
            <c:numRef>
              <c:f>'Fig1-B MCF7'!$A$24:$A$51</c:f>
              <c:numCache>
                <c:formatCode>General</c:formatCode>
                <c:ptCount val="28"/>
                <c:pt idx="0">
                  <c:v>0</c:v>
                </c:pt>
                <c:pt idx="1">
                  <c:v>6.0244439999999999</c:v>
                </c:pt>
                <c:pt idx="2">
                  <c:v>12.026667</c:v>
                </c:pt>
                <c:pt idx="3">
                  <c:v>18.029167000000001</c:v>
                </c:pt>
                <c:pt idx="4">
                  <c:v>25.511389000000001</c:v>
                </c:pt>
                <c:pt idx="5">
                  <c:v>31.512222000000001</c:v>
                </c:pt>
                <c:pt idx="6">
                  <c:v>37.515278000000002</c:v>
                </c:pt>
                <c:pt idx="7">
                  <c:v>43.516944000000002</c:v>
                </c:pt>
                <c:pt idx="8">
                  <c:v>49.52</c:v>
                </c:pt>
                <c:pt idx="9">
                  <c:v>55.522221999999999</c:v>
                </c:pt>
                <c:pt idx="10">
                  <c:v>61.526389000000002</c:v>
                </c:pt>
                <c:pt idx="11">
                  <c:v>67.529443999999998</c:v>
                </c:pt>
                <c:pt idx="12">
                  <c:v>73.531666999999999</c:v>
                </c:pt>
                <c:pt idx="13">
                  <c:v>79.533889000000002</c:v>
                </c:pt>
                <c:pt idx="14">
                  <c:v>85.536944000000005</c:v>
                </c:pt>
                <c:pt idx="15">
                  <c:v>91.54</c:v>
                </c:pt>
                <c:pt idx="16">
                  <c:v>97.543333000000004</c:v>
                </c:pt>
                <c:pt idx="17">
                  <c:v>103.545833</c:v>
                </c:pt>
                <c:pt idx="18">
                  <c:v>109.548333</c:v>
                </c:pt>
                <c:pt idx="19">
                  <c:v>115.552222</c:v>
                </c:pt>
                <c:pt idx="20">
                  <c:v>121.554444</c:v>
                </c:pt>
                <c:pt idx="21">
                  <c:v>127.554444</c:v>
                </c:pt>
                <c:pt idx="22">
                  <c:v>133.55611099999999</c:v>
                </c:pt>
                <c:pt idx="23">
                  <c:v>139.5575</c:v>
                </c:pt>
                <c:pt idx="24">
                  <c:v>145.564167</c:v>
                </c:pt>
                <c:pt idx="25">
                  <c:v>151.56694400000001</c:v>
                </c:pt>
                <c:pt idx="26">
                  <c:v>157.567778</c:v>
                </c:pt>
                <c:pt idx="27">
                  <c:v>162.56916699999999</c:v>
                </c:pt>
              </c:numCache>
            </c:numRef>
          </c:xVal>
          <c:yVal>
            <c:numRef>
              <c:f>'Fig1-B MCF7'!$G$24:$G$51</c:f>
              <c:numCache>
                <c:formatCode>General</c:formatCode>
                <c:ptCount val="28"/>
                <c:pt idx="0">
                  <c:v>0</c:v>
                </c:pt>
                <c:pt idx="1">
                  <c:v>0.1996</c:v>
                </c:pt>
                <c:pt idx="2">
                  <c:v>0.38200000000000001</c:v>
                </c:pt>
                <c:pt idx="3">
                  <c:v>0.51690000000000003</c:v>
                </c:pt>
                <c:pt idx="4">
                  <c:v>0.63700000000000001</c:v>
                </c:pt>
                <c:pt idx="5">
                  <c:v>0.74780000000000002</c:v>
                </c:pt>
                <c:pt idx="6">
                  <c:v>1.1082000000000001</c:v>
                </c:pt>
                <c:pt idx="7">
                  <c:v>1.5901000000000001</c:v>
                </c:pt>
                <c:pt idx="8">
                  <c:v>2.1450999999999998</c:v>
                </c:pt>
                <c:pt idx="9">
                  <c:v>2.5182000000000002</c:v>
                </c:pt>
                <c:pt idx="10">
                  <c:v>2.4836</c:v>
                </c:pt>
                <c:pt idx="11">
                  <c:v>2.0373999999999999</c:v>
                </c:pt>
                <c:pt idx="12">
                  <c:v>1.2562</c:v>
                </c:pt>
                <c:pt idx="13">
                  <c:v>0.83530000000000004</c:v>
                </c:pt>
                <c:pt idx="14">
                  <c:v>0.68149999999999999</c:v>
                </c:pt>
                <c:pt idx="15">
                  <c:v>0.61109999999999998</c:v>
                </c:pt>
                <c:pt idx="16">
                  <c:v>0.58209999999999995</c:v>
                </c:pt>
                <c:pt idx="17">
                  <c:v>0.55730000000000002</c:v>
                </c:pt>
                <c:pt idx="18">
                  <c:v>0.52810000000000001</c:v>
                </c:pt>
                <c:pt idx="19">
                  <c:v>0.51470000000000005</c:v>
                </c:pt>
                <c:pt idx="20">
                  <c:v>0.50770000000000004</c:v>
                </c:pt>
                <c:pt idx="21">
                  <c:v>0.4975</c:v>
                </c:pt>
                <c:pt idx="22">
                  <c:v>0.46689999999999998</c:v>
                </c:pt>
                <c:pt idx="23">
                  <c:v>0.43769999999999998</c:v>
                </c:pt>
                <c:pt idx="24">
                  <c:v>0.41799999999999998</c:v>
                </c:pt>
                <c:pt idx="25">
                  <c:v>0.39129999999999998</c:v>
                </c:pt>
                <c:pt idx="26">
                  <c:v>0.37390000000000001</c:v>
                </c:pt>
                <c:pt idx="27">
                  <c:v>0.35499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213888"/>
        <c:axId val="102215040"/>
      </c:scatterChart>
      <c:valAx>
        <c:axId val="102213888"/>
        <c:scaling>
          <c:orientation val="minMax"/>
          <c:max val="162.56916666666666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ime (in Hour)</a:t>
                </a:r>
              </a:p>
            </c:rich>
          </c:tx>
          <c:overlay val="0"/>
        </c:title>
        <c:numFmt formatCode="0.0#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2215040"/>
        <c:crossesAt val="-1"/>
        <c:crossBetween val="midCat"/>
      </c:valAx>
      <c:valAx>
        <c:axId val="102215040"/>
        <c:scaling>
          <c:orientation val="minMax"/>
          <c:max val="1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ell Index</a:t>
                </a:r>
              </a:p>
            </c:rich>
          </c:tx>
          <c:overlay val="0"/>
        </c:title>
        <c:numFmt formatCode="0.0###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2213888"/>
        <c:crossesAt val="0"/>
        <c:crossBetween val="midCat"/>
      </c:valAx>
    </c:plotArea>
    <c:legend>
      <c:legendPos val="r"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497462817147858"/>
          <c:y val="5.1400554097404488E-2"/>
          <c:w val="0.80354217487519941"/>
          <c:h val="0.73444808982210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5]Fabio-4C 2 times'!$F$8</c:f>
              <c:strCache>
                <c:ptCount val="1"/>
                <c:pt idx="0">
                  <c:v>EpCAM BiTE 1 µg/ml 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5]Fabio-4C 2 times'!$G$18:$L$18</c:f>
                <c:numCache>
                  <c:formatCode>General</c:formatCode>
                  <c:ptCount val="6"/>
                  <c:pt idx="0">
                    <c:v>1.9514</c:v>
                  </c:pt>
                  <c:pt idx="1">
                    <c:v>2.8241000000000001</c:v>
                  </c:pt>
                  <c:pt idx="2">
                    <c:v>4.8918999999999997</c:v>
                  </c:pt>
                  <c:pt idx="3">
                    <c:v>6.2351000000000001</c:v>
                  </c:pt>
                  <c:pt idx="4">
                    <c:v>10.0724</c:v>
                  </c:pt>
                  <c:pt idx="5">
                    <c:v>5.1436000000000002</c:v>
                  </c:pt>
                </c:numCache>
              </c:numRef>
            </c:plus>
            <c:minus>
              <c:numRef>
                <c:f>'[5]Fabio-4C 2 times'!$G$18:$L$18</c:f>
                <c:numCache>
                  <c:formatCode>General</c:formatCode>
                  <c:ptCount val="6"/>
                  <c:pt idx="0">
                    <c:v>1.9514</c:v>
                  </c:pt>
                  <c:pt idx="1">
                    <c:v>2.8241000000000001</c:v>
                  </c:pt>
                  <c:pt idx="2">
                    <c:v>4.8918999999999997</c:v>
                  </c:pt>
                  <c:pt idx="3">
                    <c:v>6.2351000000000001</c:v>
                  </c:pt>
                  <c:pt idx="4">
                    <c:v>10.0724</c:v>
                  </c:pt>
                  <c:pt idx="5">
                    <c:v>5.1436000000000002</c:v>
                  </c:pt>
                </c:numCache>
              </c:numRef>
            </c:minus>
          </c:errBars>
          <c:cat>
            <c:strRef>
              <c:f>'[5]Fabio-4C 2 times'!$H$7:$I$7</c:f>
              <c:strCache>
                <c:ptCount val="2"/>
                <c:pt idx="0">
                  <c:v>10:1</c:v>
                </c:pt>
                <c:pt idx="1">
                  <c:v>1.25:1</c:v>
                </c:pt>
              </c:strCache>
            </c:strRef>
          </c:cat>
          <c:val>
            <c:numRef>
              <c:f>'[5]Fabio-4C 2 times'!$H$8:$I$8</c:f>
              <c:numCache>
                <c:formatCode>General</c:formatCode>
                <c:ptCount val="2"/>
                <c:pt idx="0">
                  <c:v>88.649000000000001</c:v>
                </c:pt>
                <c:pt idx="1">
                  <c:v>49.094200000000001</c:v>
                </c:pt>
              </c:numCache>
            </c:numRef>
          </c:val>
        </c:ser>
        <c:ser>
          <c:idx val="1"/>
          <c:order val="1"/>
          <c:tx>
            <c:strRef>
              <c:f>'[5]Fabio-4C 2 times'!$F$9</c:f>
              <c:strCache>
                <c:ptCount val="1"/>
                <c:pt idx="0">
                  <c:v>0.25 µg/m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5]Fabio-4C 2 times'!$G$19:$L$19</c:f>
                <c:numCache>
                  <c:formatCode>General</c:formatCode>
                  <c:ptCount val="6"/>
                  <c:pt idx="0">
                    <c:v>3.5518000000000001</c:v>
                  </c:pt>
                  <c:pt idx="1">
                    <c:v>3.4415</c:v>
                  </c:pt>
                  <c:pt idx="2">
                    <c:v>2.9030999999999998</c:v>
                  </c:pt>
                  <c:pt idx="3">
                    <c:v>2.0688</c:v>
                  </c:pt>
                  <c:pt idx="4">
                    <c:v>4.6071</c:v>
                  </c:pt>
                  <c:pt idx="5">
                    <c:v>8.1090999999999998</c:v>
                  </c:pt>
                </c:numCache>
              </c:numRef>
            </c:plus>
            <c:minus>
              <c:numRef>
                <c:f>'[5]Fabio-4C 2 times'!$G$19:$L$19</c:f>
                <c:numCache>
                  <c:formatCode>General</c:formatCode>
                  <c:ptCount val="6"/>
                  <c:pt idx="0">
                    <c:v>3.5518000000000001</c:v>
                  </c:pt>
                  <c:pt idx="1">
                    <c:v>3.4415</c:v>
                  </c:pt>
                  <c:pt idx="2">
                    <c:v>2.9030999999999998</c:v>
                  </c:pt>
                  <c:pt idx="3">
                    <c:v>2.0688</c:v>
                  </c:pt>
                  <c:pt idx="4">
                    <c:v>4.6071</c:v>
                  </c:pt>
                  <c:pt idx="5">
                    <c:v>8.1090999999999998</c:v>
                  </c:pt>
                </c:numCache>
              </c:numRef>
            </c:minus>
          </c:errBars>
          <c:cat>
            <c:strRef>
              <c:f>'[5]Fabio-4C 2 times'!$H$7:$I$7</c:f>
              <c:strCache>
                <c:ptCount val="2"/>
                <c:pt idx="0">
                  <c:v>10:1</c:v>
                </c:pt>
                <c:pt idx="1">
                  <c:v>1.25:1</c:v>
                </c:pt>
              </c:strCache>
            </c:strRef>
          </c:cat>
          <c:val>
            <c:numRef>
              <c:f>'[5]Fabio-4C 2 times'!$H$9:$I$9</c:f>
              <c:numCache>
                <c:formatCode>General</c:formatCode>
                <c:ptCount val="2"/>
                <c:pt idx="0">
                  <c:v>77.089600000000004</c:v>
                </c:pt>
                <c:pt idx="1">
                  <c:v>18.2592</c:v>
                </c:pt>
              </c:numCache>
            </c:numRef>
          </c:val>
        </c:ser>
        <c:ser>
          <c:idx val="2"/>
          <c:order val="2"/>
          <c:tx>
            <c:strRef>
              <c:f>'[5]Fabio-4C 2 times'!$F$10</c:f>
              <c:strCache>
                <c:ptCount val="1"/>
                <c:pt idx="0">
                  <c:v>0.1 µg/m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5]Fabio-4C 2 times'!$G$20:$L$20</c:f>
                <c:numCache>
                  <c:formatCode>General</c:formatCode>
                  <c:ptCount val="6"/>
                  <c:pt idx="0">
                    <c:v>1.8145</c:v>
                  </c:pt>
                  <c:pt idx="1">
                    <c:v>5.7789999999999999</c:v>
                  </c:pt>
                  <c:pt idx="2">
                    <c:v>11.613799999999999</c:v>
                  </c:pt>
                  <c:pt idx="3">
                    <c:v>17.241099999999999</c:v>
                  </c:pt>
                  <c:pt idx="4">
                    <c:v>6.9779</c:v>
                  </c:pt>
                  <c:pt idx="5">
                    <c:v>3.5266999999999999</c:v>
                  </c:pt>
                </c:numCache>
              </c:numRef>
            </c:plus>
            <c:minus>
              <c:numRef>
                <c:f>'[5]Fabio-4C 2 times'!$G$20:$L$20</c:f>
                <c:numCache>
                  <c:formatCode>General</c:formatCode>
                  <c:ptCount val="6"/>
                  <c:pt idx="0">
                    <c:v>1.8145</c:v>
                  </c:pt>
                  <c:pt idx="1">
                    <c:v>5.7789999999999999</c:v>
                  </c:pt>
                  <c:pt idx="2">
                    <c:v>11.613799999999999</c:v>
                  </c:pt>
                  <c:pt idx="3">
                    <c:v>17.241099999999999</c:v>
                  </c:pt>
                  <c:pt idx="4">
                    <c:v>6.9779</c:v>
                  </c:pt>
                  <c:pt idx="5">
                    <c:v>3.5266999999999999</c:v>
                  </c:pt>
                </c:numCache>
              </c:numRef>
            </c:minus>
          </c:errBars>
          <c:cat>
            <c:strRef>
              <c:f>'[5]Fabio-4C 2 times'!$H$7:$I$7</c:f>
              <c:strCache>
                <c:ptCount val="2"/>
                <c:pt idx="0">
                  <c:v>10:1</c:v>
                </c:pt>
                <c:pt idx="1">
                  <c:v>1.25:1</c:v>
                </c:pt>
              </c:strCache>
            </c:strRef>
          </c:cat>
          <c:val>
            <c:numRef>
              <c:f>'[5]Fabio-4C 2 times'!$H$10:$I$10</c:f>
              <c:numCache>
                <c:formatCode>General</c:formatCode>
                <c:ptCount val="2"/>
                <c:pt idx="0">
                  <c:v>75.735200000000006</c:v>
                </c:pt>
                <c:pt idx="1">
                  <c:v>8.61759999999999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961216"/>
        <c:axId val="185478528"/>
      </c:barChart>
      <c:catAx>
        <c:axId val="181961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Effector:Target Ratio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85478528"/>
        <c:crosses val="autoZero"/>
        <c:auto val="1"/>
        <c:lblAlgn val="ctr"/>
        <c:lblOffset val="100"/>
        <c:noMultiLvlLbl val="0"/>
      </c:catAx>
      <c:valAx>
        <c:axId val="1854785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% Cytolysi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81961216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70488932633420831"/>
          <c:y val="4.109069699620882E-2"/>
          <c:w val="0.27844400699912508"/>
          <c:h val="0.25115157480314959"/>
        </c:manualLayout>
      </c:layout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089139425753601"/>
          <c:y val="0.15566424670453793"/>
          <c:w val="0.84344247594050747"/>
          <c:h val="0.641326500854059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5]Fabio-4D 2 times'!$N$6</c:f>
              <c:strCache>
                <c:ptCount val="1"/>
                <c:pt idx="0">
                  <c:v>EpCAM BiTE 1 µg/m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5]Fabio-4D 2 times'!$O$14:$R$14</c:f>
                <c:numCache>
                  <c:formatCode>General</c:formatCode>
                  <c:ptCount val="4"/>
                  <c:pt idx="0">
                    <c:v>1.6311546161768369</c:v>
                  </c:pt>
                  <c:pt idx="1">
                    <c:v>3.3997919711174966</c:v>
                  </c:pt>
                  <c:pt idx="2">
                    <c:v>0.60649999999999693</c:v>
                  </c:pt>
                </c:numCache>
              </c:numRef>
            </c:plus>
            <c:minus>
              <c:numRef>
                <c:f>'[5]Fabio-4D 2 times'!$O$14:$R$14</c:f>
                <c:numCache>
                  <c:formatCode>General</c:formatCode>
                  <c:ptCount val="4"/>
                  <c:pt idx="0">
                    <c:v>1.6311546161768369</c:v>
                  </c:pt>
                  <c:pt idx="1">
                    <c:v>3.3997919711174966</c:v>
                  </c:pt>
                  <c:pt idx="2">
                    <c:v>0.60649999999999693</c:v>
                  </c:pt>
                </c:numCache>
              </c:numRef>
            </c:minus>
          </c:errBars>
          <c:cat>
            <c:strRef>
              <c:f>'[5]Fabio-4D 2 times'!$P$5:$Q$5</c:f>
              <c:strCache>
                <c:ptCount val="2"/>
                <c:pt idx="0">
                  <c:v>10:1</c:v>
                </c:pt>
                <c:pt idx="1">
                  <c:v>1.25:1</c:v>
                </c:pt>
              </c:strCache>
            </c:strRef>
          </c:cat>
          <c:val>
            <c:numRef>
              <c:f>'[5]Fabio-4D 2 times'!$P$6:$Q$6</c:f>
              <c:numCache>
                <c:formatCode>General</c:formatCode>
                <c:ptCount val="2"/>
                <c:pt idx="0">
                  <c:v>40.356124999999999</c:v>
                </c:pt>
                <c:pt idx="1">
                  <c:v>85.016599999999997</c:v>
                </c:pt>
              </c:numCache>
            </c:numRef>
          </c:val>
        </c:ser>
        <c:ser>
          <c:idx val="1"/>
          <c:order val="1"/>
          <c:tx>
            <c:strRef>
              <c:f>'[5]Fabio-4D 2 times'!$N$7</c:f>
              <c:strCache>
                <c:ptCount val="1"/>
                <c:pt idx="0">
                  <c:v>0.25 µg/m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5]Fabio-4D 2 times'!$P$15:$Q$15</c:f>
                <c:numCache>
                  <c:formatCode>General</c:formatCode>
                  <c:ptCount val="2"/>
                  <c:pt idx="0">
                    <c:v>2.903199839293702</c:v>
                  </c:pt>
                  <c:pt idx="1">
                    <c:v>0</c:v>
                  </c:pt>
                </c:numCache>
              </c:numRef>
            </c:plus>
            <c:minus>
              <c:numRef>
                <c:f>'[5]Fabio-4D 2 times'!$P$15:$Q$15</c:f>
                <c:numCache>
                  <c:formatCode>General</c:formatCode>
                  <c:ptCount val="2"/>
                  <c:pt idx="0">
                    <c:v>2.903199839293702</c:v>
                  </c:pt>
                  <c:pt idx="1">
                    <c:v>0</c:v>
                  </c:pt>
                </c:numCache>
              </c:numRef>
            </c:minus>
          </c:errBars>
          <c:cat>
            <c:strRef>
              <c:f>'[5]Fabio-4D 2 times'!$P$5:$Q$5</c:f>
              <c:strCache>
                <c:ptCount val="2"/>
                <c:pt idx="0">
                  <c:v>10:1</c:v>
                </c:pt>
                <c:pt idx="1">
                  <c:v>1.25:1</c:v>
                </c:pt>
              </c:strCache>
            </c:strRef>
          </c:cat>
          <c:val>
            <c:numRef>
              <c:f>'[5]Fabio-4D 2 times'!$P$7:$Q$7</c:f>
              <c:numCache>
                <c:formatCode>General</c:formatCode>
                <c:ptCount val="2"/>
                <c:pt idx="0">
                  <c:v>68.596675000000005</c:v>
                </c:pt>
                <c:pt idx="1">
                  <c:v>2</c:v>
                </c:pt>
              </c:numCache>
            </c:numRef>
          </c:val>
        </c:ser>
        <c:ser>
          <c:idx val="2"/>
          <c:order val="2"/>
          <c:tx>
            <c:strRef>
              <c:f>'[5]Fabio-4D 2 times'!$N$8</c:f>
              <c:strCache>
                <c:ptCount val="1"/>
                <c:pt idx="0">
                  <c:v>0.1 µg/m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5]Fabio-4D 2 times'!$P$16:$Q$16</c:f>
                <c:numCache>
                  <c:formatCode>General</c:formatCode>
                  <c:ptCount val="2"/>
                  <c:pt idx="0">
                    <c:v>7.2721353559322752</c:v>
                  </c:pt>
                  <c:pt idx="1">
                    <c:v>0</c:v>
                  </c:pt>
                </c:numCache>
              </c:numRef>
            </c:plus>
            <c:minus>
              <c:numRef>
                <c:f>'[5]Fabio-4D 2 times'!$P$16:$Q$16</c:f>
                <c:numCache>
                  <c:formatCode>General</c:formatCode>
                  <c:ptCount val="2"/>
                  <c:pt idx="0">
                    <c:v>7.2721353559322752</c:v>
                  </c:pt>
                  <c:pt idx="1">
                    <c:v>0</c:v>
                  </c:pt>
                </c:numCache>
              </c:numRef>
            </c:minus>
          </c:errBars>
          <c:cat>
            <c:strRef>
              <c:f>'[5]Fabio-4D 2 times'!$P$5:$Q$5</c:f>
              <c:strCache>
                <c:ptCount val="2"/>
                <c:pt idx="0">
                  <c:v>10:1</c:v>
                </c:pt>
                <c:pt idx="1">
                  <c:v>1.25:1</c:v>
                </c:pt>
              </c:strCache>
            </c:strRef>
          </c:cat>
          <c:val>
            <c:numRef>
              <c:f>'[5]Fabio-4D 2 times'!$P$8:$Q$8</c:f>
              <c:numCache>
                <c:formatCode>General</c:formatCode>
                <c:ptCount val="2"/>
                <c:pt idx="0">
                  <c:v>70.661799999999999</c:v>
                </c:pt>
                <c:pt idx="1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964288"/>
        <c:axId val="194921024"/>
      </c:barChart>
      <c:catAx>
        <c:axId val="181964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Effector:Target Ratio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94921024"/>
        <c:crosses val="autoZero"/>
        <c:auto val="1"/>
        <c:lblAlgn val="ctr"/>
        <c:lblOffset val="100"/>
        <c:noMultiLvlLbl val="0"/>
      </c:catAx>
      <c:valAx>
        <c:axId val="19492102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KT50 (hour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81964288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21044488188976382"/>
          <c:y val="5.4979585885097708E-2"/>
          <c:w val="0.74511067366579153"/>
          <c:h val="0.10300342665500146"/>
        </c:manualLayout>
      </c:layout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677546823234774"/>
          <c:y val="7.3332675994744009E-2"/>
          <c:w val="0.59537941643550485"/>
          <c:h val="0.8042676021429523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Fig5B!$C$3</c:f>
              <c:strCache>
                <c:ptCount val="1"/>
                <c:pt idx="0">
                  <c:v>Target only</c:v>
                </c:pt>
              </c:strCache>
            </c:strRef>
          </c:tx>
          <c:spPr>
            <a:ln w="25400">
              <a:solidFill>
                <a:srgbClr val="00FF00"/>
              </a:solidFill>
            </a:ln>
          </c:spPr>
          <c:marker>
            <c:symbol val="diamond"/>
            <c:size val="4"/>
            <c:spPr>
              <a:solidFill>
                <a:srgbClr val="00FF00"/>
              </a:solidFill>
              <a:ln>
                <a:solidFill>
                  <a:srgbClr val="00FF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5B!$M$4:$M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3300000000000001E-2</c:v>
                  </c:pt>
                  <c:pt idx="2">
                    <c:v>1.18E-2</c:v>
                  </c:pt>
                  <c:pt idx="3">
                    <c:v>2.8E-3</c:v>
                  </c:pt>
                  <c:pt idx="4">
                    <c:v>1.24E-2</c:v>
                  </c:pt>
                  <c:pt idx="5">
                    <c:v>2.5999999999999999E-2</c:v>
                  </c:pt>
                  <c:pt idx="6">
                    <c:v>3.44E-2</c:v>
                  </c:pt>
                  <c:pt idx="7">
                    <c:v>3.85E-2</c:v>
                  </c:pt>
                  <c:pt idx="8">
                    <c:v>3.8199999999999998E-2</c:v>
                  </c:pt>
                </c:numCache>
              </c:numRef>
            </c:plus>
            <c:minus>
              <c:numRef>
                <c:f>Fig5B!$M$4:$M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3300000000000001E-2</c:v>
                  </c:pt>
                  <c:pt idx="2">
                    <c:v>1.18E-2</c:v>
                  </c:pt>
                  <c:pt idx="3">
                    <c:v>2.8E-3</c:v>
                  </c:pt>
                  <c:pt idx="4">
                    <c:v>1.24E-2</c:v>
                  </c:pt>
                  <c:pt idx="5">
                    <c:v>2.5999999999999999E-2</c:v>
                  </c:pt>
                  <c:pt idx="6">
                    <c:v>3.44E-2</c:v>
                  </c:pt>
                  <c:pt idx="7">
                    <c:v>3.85E-2</c:v>
                  </c:pt>
                  <c:pt idx="8">
                    <c:v>3.8199999999999998E-2</c:v>
                  </c:pt>
                </c:numCache>
              </c:numRef>
            </c:minus>
            <c:spPr>
              <a:ln>
                <a:solidFill>
                  <a:srgbClr val="00FF00"/>
                </a:solidFill>
              </a:ln>
            </c:spPr>
          </c:errBars>
          <c:xVal>
            <c:numRef>
              <c:f>Fig5B!$B$4:$B$12</c:f>
              <c:numCache>
                <c:formatCode>General</c:formatCode>
                <c:ptCount val="9"/>
                <c:pt idx="0">
                  <c:v>0</c:v>
                </c:pt>
                <c:pt idx="1">
                  <c:v>5.4563888889000003</c:v>
                </c:pt>
                <c:pt idx="2">
                  <c:v>11.4608333333</c:v>
                </c:pt>
                <c:pt idx="3">
                  <c:v>17.466944444399999</c:v>
                </c:pt>
                <c:pt idx="4">
                  <c:v>23.329166666700001</c:v>
                </c:pt>
                <c:pt idx="5">
                  <c:v>29.2908333333</c:v>
                </c:pt>
                <c:pt idx="6">
                  <c:v>35.294166666700001</c:v>
                </c:pt>
                <c:pt idx="7">
                  <c:v>41.299166666700003</c:v>
                </c:pt>
                <c:pt idx="8">
                  <c:v>47.302777777800003</c:v>
                </c:pt>
              </c:numCache>
            </c:numRef>
          </c:xVal>
          <c:yVal>
            <c:numRef>
              <c:f>Fig5B!$C$4:$C$12</c:f>
              <c:numCache>
                <c:formatCode>General</c:formatCode>
                <c:ptCount val="9"/>
                <c:pt idx="0">
                  <c:v>0</c:v>
                </c:pt>
                <c:pt idx="1">
                  <c:v>0.42709999999999998</c:v>
                </c:pt>
                <c:pt idx="2">
                  <c:v>0.64200000000000002</c:v>
                </c:pt>
                <c:pt idx="3">
                  <c:v>0.89480000000000004</c:v>
                </c:pt>
                <c:pt idx="4">
                  <c:v>1.008</c:v>
                </c:pt>
                <c:pt idx="5">
                  <c:v>1.0183</c:v>
                </c:pt>
                <c:pt idx="6">
                  <c:v>1.0513999999999999</c:v>
                </c:pt>
                <c:pt idx="7">
                  <c:v>1.0985</c:v>
                </c:pt>
                <c:pt idx="8">
                  <c:v>1.126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Fig5B!$D$3</c:f>
              <c:strCache>
                <c:ptCount val="1"/>
                <c:pt idx="0">
                  <c:v>E:T=2:1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squar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5B!$N$4:$N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7100000000000001E-2</c:v>
                  </c:pt>
                  <c:pt idx="2">
                    <c:v>3.95E-2</c:v>
                  </c:pt>
                  <c:pt idx="3">
                    <c:v>1.5800000000000002E-2</c:v>
                  </c:pt>
                  <c:pt idx="4">
                    <c:v>2.9100000000000001E-2</c:v>
                  </c:pt>
                  <c:pt idx="5">
                    <c:v>2.01E-2</c:v>
                  </c:pt>
                  <c:pt idx="6">
                    <c:v>1.3100000000000001E-2</c:v>
                  </c:pt>
                  <c:pt idx="7">
                    <c:v>1.1900000000000001E-2</c:v>
                  </c:pt>
                  <c:pt idx="8">
                    <c:v>1.32E-2</c:v>
                  </c:pt>
                </c:numCache>
              </c:numRef>
            </c:plus>
            <c:minus>
              <c:numRef>
                <c:f>Fig5B!$N$4:$N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7100000000000001E-2</c:v>
                  </c:pt>
                  <c:pt idx="2">
                    <c:v>3.95E-2</c:v>
                  </c:pt>
                  <c:pt idx="3">
                    <c:v>1.5800000000000002E-2</c:v>
                  </c:pt>
                  <c:pt idx="4">
                    <c:v>2.9100000000000001E-2</c:v>
                  </c:pt>
                  <c:pt idx="5">
                    <c:v>2.01E-2</c:v>
                  </c:pt>
                  <c:pt idx="6">
                    <c:v>1.3100000000000001E-2</c:v>
                  </c:pt>
                  <c:pt idx="7">
                    <c:v>1.1900000000000001E-2</c:v>
                  </c:pt>
                  <c:pt idx="8">
                    <c:v>1.32E-2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xVal>
            <c:numRef>
              <c:f>Fig5B!$B$4:$B$12</c:f>
              <c:numCache>
                <c:formatCode>General</c:formatCode>
                <c:ptCount val="9"/>
                <c:pt idx="0">
                  <c:v>0</c:v>
                </c:pt>
                <c:pt idx="1">
                  <c:v>5.4563888889000003</c:v>
                </c:pt>
                <c:pt idx="2">
                  <c:v>11.4608333333</c:v>
                </c:pt>
                <c:pt idx="3">
                  <c:v>17.466944444399999</c:v>
                </c:pt>
                <c:pt idx="4">
                  <c:v>23.329166666700001</c:v>
                </c:pt>
                <c:pt idx="5">
                  <c:v>29.2908333333</c:v>
                </c:pt>
                <c:pt idx="6">
                  <c:v>35.294166666700001</c:v>
                </c:pt>
                <c:pt idx="7">
                  <c:v>41.299166666700003</c:v>
                </c:pt>
                <c:pt idx="8">
                  <c:v>47.302777777800003</c:v>
                </c:pt>
              </c:numCache>
            </c:numRef>
          </c:xVal>
          <c:yVal>
            <c:numRef>
              <c:f>Fig5B!$D$4:$D$12</c:f>
              <c:numCache>
                <c:formatCode>General</c:formatCode>
                <c:ptCount val="9"/>
                <c:pt idx="0">
                  <c:v>0</c:v>
                </c:pt>
                <c:pt idx="1">
                  <c:v>0.49919999999999998</c:v>
                </c:pt>
                <c:pt idx="2">
                  <c:v>0.7107</c:v>
                </c:pt>
                <c:pt idx="3">
                  <c:v>0.9214</c:v>
                </c:pt>
                <c:pt idx="4">
                  <c:v>0.53969999999999996</c:v>
                </c:pt>
                <c:pt idx="5">
                  <c:v>0.16700000000000001</c:v>
                </c:pt>
                <c:pt idx="6">
                  <c:v>0.1366</c:v>
                </c:pt>
                <c:pt idx="7">
                  <c:v>0.1298</c:v>
                </c:pt>
                <c:pt idx="8">
                  <c:v>0.1267000000000000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Fig5B!$E$3</c:f>
              <c:strCache>
                <c:ptCount val="1"/>
                <c:pt idx="0">
                  <c:v>E:T=1:1</c:v>
                </c:pt>
              </c:strCache>
            </c:strRef>
          </c:tx>
          <c:spPr>
            <a:ln w="25400">
              <a:solidFill>
                <a:srgbClr val="0033CC"/>
              </a:solidFill>
            </a:ln>
          </c:spPr>
          <c:marker>
            <c:symbol val="triangle"/>
            <c:size val="3"/>
            <c:spPr>
              <a:solidFill>
                <a:srgbClr val="0033CC"/>
              </a:solidFill>
              <a:ln>
                <a:solidFill>
                  <a:srgbClr val="0033CC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5B!$O$4:$O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6400000000000001E-2</c:v>
                  </c:pt>
                  <c:pt idx="2">
                    <c:v>1.9599999999999999E-2</c:v>
                  </c:pt>
                  <c:pt idx="3">
                    <c:v>1.2E-2</c:v>
                  </c:pt>
                  <c:pt idx="4">
                    <c:v>2.3400000000000001E-2</c:v>
                  </c:pt>
                  <c:pt idx="5">
                    <c:v>9.1000000000000004E-3</c:v>
                  </c:pt>
                  <c:pt idx="6">
                    <c:v>3.8E-3</c:v>
                  </c:pt>
                  <c:pt idx="7">
                    <c:v>1.9E-3</c:v>
                  </c:pt>
                  <c:pt idx="8">
                    <c:v>1.2999999999999999E-3</c:v>
                  </c:pt>
                </c:numCache>
              </c:numRef>
            </c:plus>
            <c:minus>
              <c:numRef>
                <c:f>Fig5B!$O$4:$O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6400000000000001E-2</c:v>
                  </c:pt>
                  <c:pt idx="2">
                    <c:v>1.9599999999999999E-2</c:v>
                  </c:pt>
                  <c:pt idx="3">
                    <c:v>1.2E-2</c:v>
                  </c:pt>
                  <c:pt idx="4">
                    <c:v>2.3400000000000001E-2</c:v>
                  </c:pt>
                  <c:pt idx="5">
                    <c:v>9.1000000000000004E-3</c:v>
                  </c:pt>
                  <c:pt idx="6">
                    <c:v>3.8E-3</c:v>
                  </c:pt>
                  <c:pt idx="7">
                    <c:v>1.9E-3</c:v>
                  </c:pt>
                  <c:pt idx="8">
                    <c:v>1.2999999999999999E-3</c:v>
                  </c:pt>
                </c:numCache>
              </c:numRef>
            </c:minus>
            <c:spPr>
              <a:ln>
                <a:solidFill>
                  <a:srgbClr val="0033CC"/>
                </a:solidFill>
              </a:ln>
            </c:spPr>
          </c:errBars>
          <c:xVal>
            <c:numRef>
              <c:f>Fig5B!$B$4:$B$12</c:f>
              <c:numCache>
                <c:formatCode>General</c:formatCode>
                <c:ptCount val="9"/>
                <c:pt idx="0">
                  <c:v>0</c:v>
                </c:pt>
                <c:pt idx="1">
                  <c:v>5.4563888889000003</c:v>
                </c:pt>
                <c:pt idx="2">
                  <c:v>11.4608333333</c:v>
                </c:pt>
                <c:pt idx="3">
                  <c:v>17.466944444399999</c:v>
                </c:pt>
                <c:pt idx="4">
                  <c:v>23.329166666700001</c:v>
                </c:pt>
                <c:pt idx="5">
                  <c:v>29.2908333333</c:v>
                </c:pt>
                <c:pt idx="6">
                  <c:v>35.294166666700001</c:v>
                </c:pt>
                <c:pt idx="7">
                  <c:v>41.299166666700003</c:v>
                </c:pt>
                <c:pt idx="8">
                  <c:v>47.302777777800003</c:v>
                </c:pt>
              </c:numCache>
            </c:numRef>
          </c:xVal>
          <c:yVal>
            <c:numRef>
              <c:f>Fig5B!$E$4:$E$12</c:f>
              <c:numCache>
                <c:formatCode>General</c:formatCode>
                <c:ptCount val="9"/>
                <c:pt idx="0">
                  <c:v>0</c:v>
                </c:pt>
                <c:pt idx="1">
                  <c:v>0.48530000000000001</c:v>
                </c:pt>
                <c:pt idx="2">
                  <c:v>0.70540000000000003</c:v>
                </c:pt>
                <c:pt idx="3">
                  <c:v>0.93140000000000001</c:v>
                </c:pt>
                <c:pt idx="4">
                  <c:v>0.58130000000000004</c:v>
                </c:pt>
                <c:pt idx="5">
                  <c:v>0.18590000000000001</c:v>
                </c:pt>
                <c:pt idx="6">
                  <c:v>0.1171</c:v>
                </c:pt>
                <c:pt idx="7">
                  <c:v>9.8100000000000007E-2</c:v>
                </c:pt>
                <c:pt idx="8">
                  <c:v>9.1300000000000006E-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Fig5B!$F$3</c:f>
              <c:strCache>
                <c:ptCount val="1"/>
                <c:pt idx="0">
                  <c:v>E:T=0.75:1</c:v>
                </c:pt>
              </c:strCache>
            </c:strRef>
          </c:tx>
          <c:spPr>
            <a:ln w="25400">
              <a:solidFill>
                <a:srgbClr val="00B050"/>
              </a:solidFill>
            </a:ln>
          </c:spPr>
          <c:marker>
            <c:symbol val="x"/>
            <c:size val="3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5B!$P$4:$P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.1000000000000004E-3</c:v>
                  </c:pt>
                  <c:pt idx="2">
                    <c:v>1.1900000000000001E-2</c:v>
                  </c:pt>
                  <c:pt idx="3">
                    <c:v>4.0000000000000001E-3</c:v>
                  </c:pt>
                  <c:pt idx="4">
                    <c:v>1.1599999999999999E-2</c:v>
                  </c:pt>
                  <c:pt idx="5">
                    <c:v>1.1299999999999999E-2</c:v>
                  </c:pt>
                  <c:pt idx="6">
                    <c:v>8.2000000000000007E-3</c:v>
                  </c:pt>
                  <c:pt idx="7">
                    <c:v>7.3000000000000001E-3</c:v>
                  </c:pt>
                  <c:pt idx="8">
                    <c:v>6.4000000000000003E-3</c:v>
                  </c:pt>
                </c:numCache>
              </c:numRef>
            </c:plus>
            <c:minus>
              <c:numRef>
                <c:f>Fig5B!$P$4:$P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.1000000000000004E-3</c:v>
                  </c:pt>
                  <c:pt idx="2">
                    <c:v>1.1900000000000001E-2</c:v>
                  </c:pt>
                  <c:pt idx="3">
                    <c:v>4.0000000000000001E-3</c:v>
                  </c:pt>
                  <c:pt idx="4">
                    <c:v>1.1599999999999999E-2</c:v>
                  </c:pt>
                  <c:pt idx="5">
                    <c:v>1.1299999999999999E-2</c:v>
                  </c:pt>
                  <c:pt idx="6">
                    <c:v>8.2000000000000007E-3</c:v>
                  </c:pt>
                  <c:pt idx="7">
                    <c:v>7.3000000000000001E-3</c:v>
                  </c:pt>
                  <c:pt idx="8">
                    <c:v>6.4000000000000003E-3</c:v>
                  </c:pt>
                </c:numCache>
              </c:numRef>
            </c:minus>
            <c:spPr>
              <a:ln>
                <a:solidFill>
                  <a:srgbClr val="00B050"/>
                </a:solidFill>
              </a:ln>
            </c:spPr>
          </c:errBars>
          <c:xVal>
            <c:numRef>
              <c:f>Fig5B!$B$4:$B$12</c:f>
              <c:numCache>
                <c:formatCode>General</c:formatCode>
                <c:ptCount val="9"/>
                <c:pt idx="0">
                  <c:v>0</c:v>
                </c:pt>
                <c:pt idx="1">
                  <c:v>5.4563888889000003</c:v>
                </c:pt>
                <c:pt idx="2">
                  <c:v>11.4608333333</c:v>
                </c:pt>
                <c:pt idx="3">
                  <c:v>17.466944444399999</c:v>
                </c:pt>
                <c:pt idx="4">
                  <c:v>23.329166666700001</c:v>
                </c:pt>
                <c:pt idx="5">
                  <c:v>29.2908333333</c:v>
                </c:pt>
                <c:pt idx="6">
                  <c:v>35.294166666700001</c:v>
                </c:pt>
                <c:pt idx="7">
                  <c:v>41.299166666700003</c:v>
                </c:pt>
                <c:pt idx="8">
                  <c:v>47.302777777800003</c:v>
                </c:pt>
              </c:numCache>
            </c:numRef>
          </c:xVal>
          <c:yVal>
            <c:numRef>
              <c:f>Fig5B!$F$4:$F$12</c:f>
              <c:numCache>
                <c:formatCode>General</c:formatCode>
                <c:ptCount val="9"/>
                <c:pt idx="0">
                  <c:v>0</c:v>
                </c:pt>
                <c:pt idx="1">
                  <c:v>0.48120000000000002</c:v>
                </c:pt>
                <c:pt idx="2">
                  <c:v>0.69089999999999996</c:v>
                </c:pt>
                <c:pt idx="3">
                  <c:v>0.92090000000000005</c:v>
                </c:pt>
                <c:pt idx="4">
                  <c:v>0.61360000000000003</c:v>
                </c:pt>
                <c:pt idx="5">
                  <c:v>0.2707</c:v>
                </c:pt>
                <c:pt idx="6">
                  <c:v>0.17899999999999999</c:v>
                </c:pt>
                <c:pt idx="7">
                  <c:v>0.14649999999999999</c:v>
                </c:pt>
                <c:pt idx="8">
                  <c:v>0.13289999999999999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Fig5B!$G$3</c:f>
              <c:strCache>
                <c:ptCount val="1"/>
                <c:pt idx="0">
                  <c:v>E:T=0.5:1</c:v>
                </c:pt>
              </c:strCache>
            </c:strRef>
          </c:tx>
          <c:spPr>
            <a:ln w="25400">
              <a:solidFill>
                <a:srgbClr val="FFC000"/>
              </a:solidFill>
            </a:ln>
          </c:spPr>
          <c:marker>
            <c:symbol val="star"/>
            <c:size val="3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5B!$Q$4:$Q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1599999999999999E-2</c:v>
                  </c:pt>
                  <c:pt idx="2">
                    <c:v>2.1700000000000001E-2</c:v>
                  </c:pt>
                  <c:pt idx="3">
                    <c:v>1.2800000000000001E-2</c:v>
                  </c:pt>
                  <c:pt idx="4">
                    <c:v>1.7299999999999999E-2</c:v>
                  </c:pt>
                  <c:pt idx="5">
                    <c:v>1.7899999999999999E-2</c:v>
                  </c:pt>
                  <c:pt idx="6">
                    <c:v>1.1599999999999999E-2</c:v>
                  </c:pt>
                  <c:pt idx="7">
                    <c:v>0.01</c:v>
                  </c:pt>
                  <c:pt idx="8">
                    <c:v>8.6999999999999994E-3</c:v>
                  </c:pt>
                </c:numCache>
              </c:numRef>
            </c:plus>
            <c:minus>
              <c:numRef>
                <c:f>Fig5B!$Q$4:$Q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1599999999999999E-2</c:v>
                  </c:pt>
                  <c:pt idx="2">
                    <c:v>2.1700000000000001E-2</c:v>
                  </c:pt>
                  <c:pt idx="3">
                    <c:v>1.2800000000000001E-2</c:v>
                  </c:pt>
                  <c:pt idx="4">
                    <c:v>1.7299999999999999E-2</c:v>
                  </c:pt>
                  <c:pt idx="5">
                    <c:v>1.7899999999999999E-2</c:v>
                  </c:pt>
                  <c:pt idx="6">
                    <c:v>1.1599999999999999E-2</c:v>
                  </c:pt>
                  <c:pt idx="7">
                    <c:v>0.01</c:v>
                  </c:pt>
                  <c:pt idx="8">
                    <c:v>8.6999999999999994E-3</c:v>
                  </c:pt>
                </c:numCache>
              </c:numRef>
            </c:minus>
            <c:spPr>
              <a:ln>
                <a:solidFill>
                  <a:srgbClr val="FFC000"/>
                </a:solidFill>
              </a:ln>
            </c:spPr>
          </c:errBars>
          <c:xVal>
            <c:numRef>
              <c:f>Fig5B!$B$4:$B$12</c:f>
              <c:numCache>
                <c:formatCode>General</c:formatCode>
                <c:ptCount val="9"/>
                <c:pt idx="0">
                  <c:v>0</c:v>
                </c:pt>
                <c:pt idx="1">
                  <c:v>5.4563888889000003</c:v>
                </c:pt>
                <c:pt idx="2">
                  <c:v>11.4608333333</c:v>
                </c:pt>
                <c:pt idx="3">
                  <c:v>17.466944444399999</c:v>
                </c:pt>
                <c:pt idx="4">
                  <c:v>23.329166666700001</c:v>
                </c:pt>
                <c:pt idx="5">
                  <c:v>29.2908333333</c:v>
                </c:pt>
                <c:pt idx="6">
                  <c:v>35.294166666700001</c:v>
                </c:pt>
                <c:pt idx="7">
                  <c:v>41.299166666700003</c:v>
                </c:pt>
                <c:pt idx="8">
                  <c:v>47.302777777800003</c:v>
                </c:pt>
              </c:numCache>
            </c:numRef>
          </c:xVal>
          <c:yVal>
            <c:numRef>
              <c:f>Fig5B!$G$4:$G$12</c:f>
              <c:numCache>
                <c:formatCode>General</c:formatCode>
                <c:ptCount val="9"/>
                <c:pt idx="0">
                  <c:v>0</c:v>
                </c:pt>
                <c:pt idx="1">
                  <c:v>0.49790000000000001</c:v>
                </c:pt>
                <c:pt idx="2">
                  <c:v>0.70960000000000001</c:v>
                </c:pt>
                <c:pt idx="3">
                  <c:v>0.92830000000000001</c:v>
                </c:pt>
                <c:pt idx="4">
                  <c:v>0.67149999999999999</c:v>
                </c:pt>
                <c:pt idx="5">
                  <c:v>0.34960000000000002</c:v>
                </c:pt>
                <c:pt idx="6">
                  <c:v>0.23830000000000001</c:v>
                </c:pt>
                <c:pt idx="7">
                  <c:v>0.19470000000000001</c:v>
                </c:pt>
                <c:pt idx="8">
                  <c:v>0.17510000000000001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Fig5B!$H$3</c:f>
              <c:strCache>
                <c:ptCount val="1"/>
                <c:pt idx="0">
                  <c:v>E:T=0.25:1</c:v>
                </c:pt>
              </c:strCache>
            </c:strRef>
          </c:tx>
          <c:spPr>
            <a:ln w="25400"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circle"/>
            <c:size val="3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2">
                    <a:lumMod val="60000"/>
                    <a:lumOff val="4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5B!$R$4:$R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61E-2</c:v>
                  </c:pt>
                  <c:pt idx="2">
                    <c:v>2.8400000000000002E-2</c:v>
                  </c:pt>
                  <c:pt idx="3">
                    <c:v>1.18E-2</c:v>
                  </c:pt>
                  <c:pt idx="4">
                    <c:v>1.72E-2</c:v>
                  </c:pt>
                  <c:pt idx="5">
                    <c:v>2.5999999999999999E-2</c:v>
                  </c:pt>
                  <c:pt idx="6">
                    <c:v>2.5600000000000001E-2</c:v>
                  </c:pt>
                  <c:pt idx="7">
                    <c:v>2.3900000000000001E-2</c:v>
                  </c:pt>
                  <c:pt idx="8">
                    <c:v>2.5000000000000001E-2</c:v>
                  </c:pt>
                </c:numCache>
              </c:numRef>
            </c:plus>
            <c:minus>
              <c:numRef>
                <c:f>Fig5B!$R$4:$R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61E-2</c:v>
                  </c:pt>
                  <c:pt idx="2">
                    <c:v>2.8400000000000002E-2</c:v>
                  </c:pt>
                  <c:pt idx="3">
                    <c:v>1.18E-2</c:v>
                  </c:pt>
                  <c:pt idx="4">
                    <c:v>1.72E-2</c:v>
                  </c:pt>
                  <c:pt idx="5">
                    <c:v>2.5999999999999999E-2</c:v>
                  </c:pt>
                  <c:pt idx="6">
                    <c:v>2.5600000000000001E-2</c:v>
                  </c:pt>
                  <c:pt idx="7">
                    <c:v>2.3900000000000001E-2</c:v>
                  </c:pt>
                  <c:pt idx="8">
                    <c:v>2.5000000000000001E-2</c:v>
                  </c:pt>
                </c:numCache>
              </c:numRef>
            </c:minus>
            <c:spPr>
              <a:ln>
                <a:solidFill>
                  <a:schemeClr val="tx2">
                    <a:lumMod val="60000"/>
                    <a:lumOff val="40000"/>
                  </a:schemeClr>
                </a:solidFill>
              </a:ln>
            </c:spPr>
          </c:errBars>
          <c:xVal>
            <c:numRef>
              <c:f>Fig5B!$B$4:$B$12</c:f>
              <c:numCache>
                <c:formatCode>General</c:formatCode>
                <c:ptCount val="9"/>
                <c:pt idx="0">
                  <c:v>0</c:v>
                </c:pt>
                <c:pt idx="1">
                  <c:v>5.4563888889000003</c:v>
                </c:pt>
                <c:pt idx="2">
                  <c:v>11.4608333333</c:v>
                </c:pt>
                <c:pt idx="3">
                  <c:v>17.466944444399999</c:v>
                </c:pt>
                <c:pt idx="4">
                  <c:v>23.329166666700001</c:v>
                </c:pt>
                <c:pt idx="5">
                  <c:v>29.2908333333</c:v>
                </c:pt>
                <c:pt idx="6">
                  <c:v>35.294166666700001</c:v>
                </c:pt>
                <c:pt idx="7">
                  <c:v>41.299166666700003</c:v>
                </c:pt>
                <c:pt idx="8">
                  <c:v>47.302777777800003</c:v>
                </c:pt>
              </c:numCache>
            </c:numRef>
          </c:xVal>
          <c:yVal>
            <c:numRef>
              <c:f>Fig5B!$H$4:$H$12</c:f>
              <c:numCache>
                <c:formatCode>General</c:formatCode>
                <c:ptCount val="9"/>
                <c:pt idx="0">
                  <c:v>0</c:v>
                </c:pt>
                <c:pt idx="1">
                  <c:v>0.50019999999999998</c:v>
                </c:pt>
                <c:pt idx="2">
                  <c:v>0.71209999999999996</c:v>
                </c:pt>
                <c:pt idx="3">
                  <c:v>0.93220000000000003</c:v>
                </c:pt>
                <c:pt idx="4">
                  <c:v>0.75890000000000002</c:v>
                </c:pt>
                <c:pt idx="5">
                  <c:v>0.53480000000000005</c:v>
                </c:pt>
                <c:pt idx="6">
                  <c:v>0.44729999999999998</c:v>
                </c:pt>
                <c:pt idx="7">
                  <c:v>0.40720000000000001</c:v>
                </c:pt>
                <c:pt idx="8">
                  <c:v>0.39429999999999998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Fig5B!$I$3</c:f>
              <c:strCache>
                <c:ptCount val="1"/>
                <c:pt idx="0">
                  <c:v>E:T=0.1:1</c:v>
                </c:pt>
              </c:strCache>
            </c:strRef>
          </c:tx>
          <c:spPr>
            <a:ln w="25400">
              <a:solidFill>
                <a:schemeClr val="accent6">
                  <a:lumMod val="75000"/>
                </a:schemeClr>
              </a:solidFill>
            </a:ln>
          </c:spPr>
          <c:marker>
            <c:symbol val="plus"/>
            <c:size val="3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5B!$S$4:$S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26E-2</c:v>
                  </c:pt>
                  <c:pt idx="2">
                    <c:v>1.4200000000000001E-2</c:v>
                  </c:pt>
                  <c:pt idx="3">
                    <c:v>9.1000000000000004E-3</c:v>
                  </c:pt>
                  <c:pt idx="4">
                    <c:v>3.8999999999999998E-3</c:v>
                  </c:pt>
                  <c:pt idx="5">
                    <c:v>6.4000000000000003E-3</c:v>
                  </c:pt>
                  <c:pt idx="6">
                    <c:v>1.0999999999999999E-2</c:v>
                  </c:pt>
                  <c:pt idx="7">
                    <c:v>1.29E-2</c:v>
                  </c:pt>
                  <c:pt idx="8">
                    <c:v>1.29E-2</c:v>
                  </c:pt>
                </c:numCache>
              </c:numRef>
            </c:plus>
            <c:minus>
              <c:numRef>
                <c:f>Fig5B!$S$4:$S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26E-2</c:v>
                  </c:pt>
                  <c:pt idx="2">
                    <c:v>1.4200000000000001E-2</c:v>
                  </c:pt>
                  <c:pt idx="3">
                    <c:v>9.1000000000000004E-3</c:v>
                  </c:pt>
                  <c:pt idx="4">
                    <c:v>3.8999999999999998E-3</c:v>
                  </c:pt>
                  <c:pt idx="5">
                    <c:v>6.4000000000000003E-3</c:v>
                  </c:pt>
                  <c:pt idx="6">
                    <c:v>1.0999999999999999E-2</c:v>
                  </c:pt>
                  <c:pt idx="7">
                    <c:v>1.29E-2</c:v>
                  </c:pt>
                  <c:pt idx="8">
                    <c:v>1.29E-2</c:v>
                  </c:pt>
                </c:numCache>
              </c:numRef>
            </c:minus>
            <c:spPr>
              <a:ln>
                <a:solidFill>
                  <a:schemeClr val="accent6">
                    <a:lumMod val="75000"/>
                  </a:schemeClr>
                </a:solidFill>
              </a:ln>
            </c:spPr>
          </c:errBars>
          <c:xVal>
            <c:numRef>
              <c:f>Fig5B!$B$4:$B$12</c:f>
              <c:numCache>
                <c:formatCode>General</c:formatCode>
                <c:ptCount val="9"/>
                <c:pt idx="0">
                  <c:v>0</c:v>
                </c:pt>
                <c:pt idx="1">
                  <c:v>5.4563888889000003</c:v>
                </c:pt>
                <c:pt idx="2">
                  <c:v>11.4608333333</c:v>
                </c:pt>
                <c:pt idx="3">
                  <c:v>17.466944444399999</c:v>
                </c:pt>
                <c:pt idx="4">
                  <c:v>23.329166666700001</c:v>
                </c:pt>
                <c:pt idx="5">
                  <c:v>29.2908333333</c:v>
                </c:pt>
                <c:pt idx="6">
                  <c:v>35.294166666700001</c:v>
                </c:pt>
                <c:pt idx="7">
                  <c:v>41.299166666700003</c:v>
                </c:pt>
                <c:pt idx="8">
                  <c:v>47.302777777800003</c:v>
                </c:pt>
              </c:numCache>
            </c:numRef>
          </c:xVal>
          <c:yVal>
            <c:numRef>
              <c:f>Fig5B!$I$4:$I$12</c:f>
              <c:numCache>
                <c:formatCode>General</c:formatCode>
                <c:ptCount val="9"/>
                <c:pt idx="0">
                  <c:v>0</c:v>
                </c:pt>
                <c:pt idx="1">
                  <c:v>0.4879</c:v>
                </c:pt>
                <c:pt idx="2">
                  <c:v>0.73319999999999996</c:v>
                </c:pt>
                <c:pt idx="3">
                  <c:v>0.94820000000000004</c:v>
                </c:pt>
                <c:pt idx="4">
                  <c:v>0.90510000000000002</c:v>
                </c:pt>
                <c:pt idx="5">
                  <c:v>0.80869999999999997</c:v>
                </c:pt>
                <c:pt idx="6">
                  <c:v>0.78139999999999998</c:v>
                </c:pt>
                <c:pt idx="7">
                  <c:v>0.78569999999999995</c:v>
                </c:pt>
                <c:pt idx="8">
                  <c:v>0.80830000000000002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Fig5B!$J$3</c:f>
              <c:strCache>
                <c:ptCount val="1"/>
                <c:pt idx="0">
                  <c:v>Cytolysis</c:v>
                </c:pt>
              </c:strCache>
            </c:strRef>
          </c:tx>
          <c:spPr>
            <a:ln w="25400"/>
          </c:spPr>
          <c:errBars>
            <c:errDir val="y"/>
            <c:errBarType val="both"/>
            <c:errValType val="cust"/>
            <c:noEndCap val="0"/>
            <c:plus>
              <c:numRef>
                <c:f>Fig5B!$T$4:$T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5E-3</c:v>
                  </c:pt>
                  <c:pt idx="2">
                    <c:v>9.4000000000000004E-3</c:v>
                  </c:pt>
                  <c:pt idx="3">
                    <c:v>7.3000000000000001E-3</c:v>
                  </c:pt>
                  <c:pt idx="4">
                    <c:v>6.9999999999999999E-4</c:v>
                  </c:pt>
                  <c:pt idx="5">
                    <c:v>1.2999999999999999E-3</c:v>
                  </c:pt>
                  <c:pt idx="6">
                    <c:v>0</c:v>
                  </c:pt>
                  <c:pt idx="7">
                    <c:v>2.0000000000000001E-4</c:v>
                  </c:pt>
                  <c:pt idx="8">
                    <c:v>4.0000000000000002E-4</c:v>
                  </c:pt>
                </c:numCache>
              </c:numRef>
            </c:plus>
            <c:minus>
              <c:numRef>
                <c:f>Fig5B!$T$4:$T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5E-3</c:v>
                  </c:pt>
                  <c:pt idx="2">
                    <c:v>9.4000000000000004E-3</c:v>
                  </c:pt>
                  <c:pt idx="3">
                    <c:v>7.3000000000000001E-3</c:v>
                  </c:pt>
                  <c:pt idx="4">
                    <c:v>6.9999999999999999E-4</c:v>
                  </c:pt>
                  <c:pt idx="5">
                    <c:v>1.2999999999999999E-3</c:v>
                  </c:pt>
                  <c:pt idx="6">
                    <c:v>0</c:v>
                  </c:pt>
                  <c:pt idx="7">
                    <c:v>2.0000000000000001E-4</c:v>
                  </c:pt>
                  <c:pt idx="8">
                    <c:v>4.0000000000000002E-4</c:v>
                  </c:pt>
                </c:numCache>
              </c:numRef>
            </c:minus>
            <c:spPr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errBars>
          <c:xVal>
            <c:numRef>
              <c:f>Fig5B!$B$4:$B$12</c:f>
              <c:numCache>
                <c:formatCode>General</c:formatCode>
                <c:ptCount val="9"/>
                <c:pt idx="0">
                  <c:v>0</c:v>
                </c:pt>
                <c:pt idx="1">
                  <c:v>5.4563888889000003</c:v>
                </c:pt>
                <c:pt idx="2">
                  <c:v>11.4608333333</c:v>
                </c:pt>
                <c:pt idx="3">
                  <c:v>17.466944444399999</c:v>
                </c:pt>
                <c:pt idx="4">
                  <c:v>23.329166666700001</c:v>
                </c:pt>
                <c:pt idx="5">
                  <c:v>29.2908333333</c:v>
                </c:pt>
                <c:pt idx="6">
                  <c:v>35.294166666700001</c:v>
                </c:pt>
                <c:pt idx="7">
                  <c:v>41.299166666700003</c:v>
                </c:pt>
                <c:pt idx="8">
                  <c:v>47.302777777800003</c:v>
                </c:pt>
              </c:numCache>
            </c:numRef>
          </c:xVal>
          <c:yVal>
            <c:numRef>
              <c:f>Fig5B!$J$4:$J$12</c:f>
              <c:numCache>
                <c:formatCode>General</c:formatCode>
                <c:ptCount val="9"/>
                <c:pt idx="0">
                  <c:v>0</c:v>
                </c:pt>
                <c:pt idx="1">
                  <c:v>0.48649999999999999</c:v>
                </c:pt>
                <c:pt idx="2">
                  <c:v>0.69610000000000005</c:v>
                </c:pt>
                <c:pt idx="3">
                  <c:v>0.9214</c:v>
                </c:pt>
                <c:pt idx="4">
                  <c:v>3.56E-2</c:v>
                </c:pt>
                <c:pt idx="5">
                  <c:v>2.4E-2</c:v>
                </c:pt>
                <c:pt idx="6">
                  <c:v>1.9E-2</c:v>
                </c:pt>
                <c:pt idx="7">
                  <c:v>1.5599999999999999E-2</c:v>
                </c:pt>
                <c:pt idx="8">
                  <c:v>1.35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013888"/>
        <c:axId val="176014464"/>
      </c:scatterChart>
      <c:valAx>
        <c:axId val="17601388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>
                    <a:latin typeface="+mn-lt"/>
                    <a:cs typeface="Arial" panose="020B0604020202020204" pitchFamily="34" charset="0"/>
                  </a:defRPr>
                </a:pPr>
                <a:r>
                  <a:rPr lang="en-US" sz="1000">
                    <a:latin typeface="+mn-lt"/>
                    <a:cs typeface="Arial" panose="020B0604020202020204" pitchFamily="34" charset="0"/>
                  </a:rPr>
                  <a:t>Time (in Hour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+mn-lt"/>
                <a:cs typeface="Arial" panose="020B0604020202020204" pitchFamily="34" charset="0"/>
              </a:defRPr>
            </a:pPr>
            <a:endParaRPr lang="en-US"/>
          </a:p>
        </c:txPr>
        <c:crossAx val="176014464"/>
        <c:crosses val="autoZero"/>
        <c:crossBetween val="midCat"/>
      </c:valAx>
      <c:valAx>
        <c:axId val="17601446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>
                    <a:latin typeface="+mn-lt"/>
                    <a:cs typeface="Arial" panose="020B0604020202020204" pitchFamily="34" charset="0"/>
                  </a:defRPr>
                </a:pPr>
                <a:r>
                  <a:rPr lang="en-US" sz="1000">
                    <a:latin typeface="+mn-lt"/>
                    <a:cs typeface="Arial" panose="020B0604020202020204" pitchFamily="34" charset="0"/>
                  </a:rPr>
                  <a:t>Normalized Cell Index</a:t>
                </a:r>
              </a:p>
            </c:rich>
          </c:tx>
          <c:layout>
            <c:manualLayout>
              <c:xMode val="edge"/>
              <c:yMode val="edge"/>
              <c:x val="3.1521438967048551E-2"/>
              <c:y val="0.3186861777021213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+mn-lt"/>
                <a:cs typeface="Arial" panose="020B0604020202020204" pitchFamily="34" charset="0"/>
              </a:defRPr>
            </a:pPr>
            <a:endParaRPr lang="en-US"/>
          </a:p>
        </c:txPr>
        <c:crossAx val="17601388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5340307726551836"/>
          <c:y val="8.2464268237656749E-2"/>
          <c:w val="0.2465969227344815"/>
          <c:h val="0.46703246839907725"/>
        </c:manualLayout>
      </c:layout>
      <c:overlay val="0"/>
      <c:txPr>
        <a:bodyPr/>
        <a:lstStyle/>
        <a:p>
          <a:pPr>
            <a:defRPr>
              <a:latin typeface="+mn-lt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14797040334754"/>
          <c:y val="6.1723990383555E-2"/>
          <c:w val="0.73235393053728925"/>
          <c:h val="0.8354470985244490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Fig5C!$D$4</c:f>
              <c:strCache>
                <c:ptCount val="1"/>
                <c:pt idx="0">
                  <c:v>Target only</c:v>
                </c:pt>
              </c:strCache>
            </c:strRef>
          </c:tx>
          <c:spPr>
            <a:ln w="25400">
              <a:solidFill>
                <a:srgbClr val="00FF00"/>
              </a:solidFill>
            </a:ln>
          </c:spPr>
          <c:marker>
            <c:symbol val="diamond"/>
            <c:size val="3"/>
            <c:spPr>
              <a:solidFill>
                <a:srgbClr val="00FF00"/>
              </a:solidFill>
              <a:ln>
                <a:solidFill>
                  <a:srgbClr val="00FF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5C!$M$5:$M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Fig5C!$M$5:$M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xVal>
            <c:numRef>
              <c:f>Fig5C!$C$5:$C$14</c:f>
              <c:numCache>
                <c:formatCode>General</c:formatCode>
                <c:ptCount val="10"/>
                <c:pt idx="0">
                  <c:v>0</c:v>
                </c:pt>
                <c:pt idx="1">
                  <c:v>5.4563888889000003</c:v>
                </c:pt>
                <c:pt idx="2">
                  <c:v>11.4608333333</c:v>
                </c:pt>
                <c:pt idx="3">
                  <c:v>17.466944444399999</c:v>
                </c:pt>
                <c:pt idx="4">
                  <c:v>23.329166666700001</c:v>
                </c:pt>
                <c:pt idx="5">
                  <c:v>29.2908333333</c:v>
                </c:pt>
                <c:pt idx="6">
                  <c:v>35.294166666700001</c:v>
                </c:pt>
                <c:pt idx="7">
                  <c:v>41.299166666700003</c:v>
                </c:pt>
                <c:pt idx="8">
                  <c:v>47.302777777800003</c:v>
                </c:pt>
              </c:numCache>
            </c:numRef>
          </c:xVal>
          <c:yVal>
            <c:numRef>
              <c:f>Fig5C!$D$5:$D$14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Fig5C!$E$4</c:f>
              <c:strCache>
                <c:ptCount val="1"/>
                <c:pt idx="0">
                  <c:v>E:T=2:1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squar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5C!$N$5:$N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.9552999999999998</c:v>
                  </c:pt>
                  <c:pt idx="5">
                    <c:v>2.6229</c:v>
                  </c:pt>
                  <c:pt idx="6">
                    <c:v>1.6715</c:v>
                  </c:pt>
                  <c:pt idx="7">
                    <c:v>1.4109</c:v>
                  </c:pt>
                  <c:pt idx="8">
                    <c:v>1.5430999999999999</c:v>
                  </c:pt>
                </c:numCache>
              </c:numRef>
            </c:plus>
            <c:minus>
              <c:numRef>
                <c:f>Fig5C!$N$5:$N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.9552999999999998</c:v>
                  </c:pt>
                  <c:pt idx="5">
                    <c:v>2.6229</c:v>
                  </c:pt>
                  <c:pt idx="6">
                    <c:v>1.6715</c:v>
                  </c:pt>
                  <c:pt idx="7">
                    <c:v>1.4109</c:v>
                  </c:pt>
                  <c:pt idx="8">
                    <c:v>1.5430999999999999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xVal>
            <c:numRef>
              <c:f>Fig5C!$C$5:$C$14</c:f>
              <c:numCache>
                <c:formatCode>General</c:formatCode>
                <c:ptCount val="10"/>
                <c:pt idx="0">
                  <c:v>0</c:v>
                </c:pt>
                <c:pt idx="1">
                  <c:v>5.4563888889000003</c:v>
                </c:pt>
                <c:pt idx="2">
                  <c:v>11.4608333333</c:v>
                </c:pt>
                <c:pt idx="3">
                  <c:v>17.466944444399999</c:v>
                </c:pt>
                <c:pt idx="4">
                  <c:v>23.329166666700001</c:v>
                </c:pt>
                <c:pt idx="5">
                  <c:v>29.2908333333</c:v>
                </c:pt>
                <c:pt idx="6">
                  <c:v>35.294166666700001</c:v>
                </c:pt>
                <c:pt idx="7">
                  <c:v>41.299166666700003</c:v>
                </c:pt>
                <c:pt idx="8">
                  <c:v>47.302777777800003</c:v>
                </c:pt>
              </c:numCache>
            </c:numRef>
          </c:xVal>
          <c:yVal>
            <c:numRef>
              <c:f>Fig5C!$E$5:$E$14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5.0959</c:v>
                </c:pt>
                <c:pt idx="5">
                  <c:v>78.191000000000003</c:v>
                </c:pt>
                <c:pt idx="6">
                  <c:v>82.619699999999995</c:v>
                </c:pt>
                <c:pt idx="7">
                  <c:v>84.606200000000001</c:v>
                </c:pt>
                <c:pt idx="8">
                  <c:v>85.13790000000000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Fig5C!$F$4</c:f>
              <c:strCache>
                <c:ptCount val="1"/>
                <c:pt idx="0">
                  <c:v>E:T=1:1</c:v>
                </c:pt>
              </c:strCache>
            </c:strRef>
          </c:tx>
          <c:spPr>
            <a:ln w="25400">
              <a:solidFill>
                <a:srgbClr val="0033CC"/>
              </a:solidFill>
            </a:ln>
          </c:spPr>
          <c:marker>
            <c:symbol val="triangle"/>
            <c:size val="3"/>
            <c:spPr>
              <a:solidFill>
                <a:srgbClr val="0033CC"/>
              </a:solidFill>
              <a:ln>
                <a:solidFill>
                  <a:srgbClr val="0033CC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5C!$O$5:$O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.3794</c:v>
                  </c:pt>
                  <c:pt idx="5">
                    <c:v>1.1842999999999999</c:v>
                  </c:pt>
                  <c:pt idx="6">
                    <c:v>0.47899999999999998</c:v>
                  </c:pt>
                  <c:pt idx="7">
                    <c:v>0.2266</c:v>
                  </c:pt>
                  <c:pt idx="8">
                    <c:v>0.1477</c:v>
                  </c:pt>
                </c:numCache>
              </c:numRef>
            </c:plus>
            <c:minus>
              <c:numRef>
                <c:f>Fig5C!$O$5:$O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.3794</c:v>
                  </c:pt>
                  <c:pt idx="5">
                    <c:v>1.1842999999999999</c:v>
                  </c:pt>
                  <c:pt idx="6">
                    <c:v>0.47899999999999998</c:v>
                  </c:pt>
                  <c:pt idx="7">
                    <c:v>0.2266</c:v>
                  </c:pt>
                  <c:pt idx="8">
                    <c:v>0.1477</c:v>
                  </c:pt>
                </c:numCache>
              </c:numRef>
            </c:minus>
            <c:spPr>
              <a:ln>
                <a:solidFill>
                  <a:srgbClr val="0033CC"/>
                </a:solidFill>
              </a:ln>
            </c:spPr>
          </c:errBars>
          <c:xVal>
            <c:numRef>
              <c:f>Fig5C!$C$5:$C$14</c:f>
              <c:numCache>
                <c:formatCode>General</c:formatCode>
                <c:ptCount val="10"/>
                <c:pt idx="0">
                  <c:v>0</c:v>
                </c:pt>
                <c:pt idx="1">
                  <c:v>5.4563888889000003</c:v>
                </c:pt>
                <c:pt idx="2">
                  <c:v>11.4608333333</c:v>
                </c:pt>
                <c:pt idx="3">
                  <c:v>17.466944444399999</c:v>
                </c:pt>
                <c:pt idx="4">
                  <c:v>23.329166666700001</c:v>
                </c:pt>
                <c:pt idx="5">
                  <c:v>29.2908333333</c:v>
                </c:pt>
                <c:pt idx="6">
                  <c:v>35.294166666700001</c:v>
                </c:pt>
                <c:pt idx="7">
                  <c:v>41.299166666700003</c:v>
                </c:pt>
                <c:pt idx="8">
                  <c:v>47.302777777800003</c:v>
                </c:pt>
              </c:numCache>
            </c:numRef>
          </c:xVal>
          <c:yVal>
            <c:numRef>
              <c:f>Fig5C!$F$5:$F$14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0.868499999999997</c:v>
                </c:pt>
                <c:pt idx="5">
                  <c:v>75.718400000000003</c:v>
                </c:pt>
                <c:pt idx="6">
                  <c:v>85.104799999999997</c:v>
                </c:pt>
                <c:pt idx="7">
                  <c:v>88.365899999999996</c:v>
                </c:pt>
                <c:pt idx="8">
                  <c:v>89.286299999999997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Fig5C!$G$4</c:f>
              <c:strCache>
                <c:ptCount val="1"/>
                <c:pt idx="0">
                  <c:v>E:T=0.75:1</c:v>
                </c:pt>
              </c:strCache>
            </c:strRef>
          </c:tx>
          <c:spPr>
            <a:ln w="25400">
              <a:solidFill>
                <a:srgbClr val="00B050"/>
              </a:solidFill>
            </a:ln>
          </c:spPr>
          <c:marker>
            <c:symbol val="x"/>
            <c:size val="3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5C!$P$5:$P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1758999999999999</c:v>
                  </c:pt>
                  <c:pt idx="5">
                    <c:v>1.4731000000000001</c:v>
                  </c:pt>
                  <c:pt idx="6">
                    <c:v>1.0412999999999999</c:v>
                  </c:pt>
                  <c:pt idx="7">
                    <c:v>0.86050000000000004</c:v>
                  </c:pt>
                  <c:pt idx="8">
                    <c:v>0.75649999999999995</c:v>
                  </c:pt>
                </c:numCache>
              </c:numRef>
            </c:plus>
            <c:minus>
              <c:numRef>
                <c:f>Fig5C!$P$5:$P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1758999999999999</c:v>
                  </c:pt>
                  <c:pt idx="5">
                    <c:v>1.4731000000000001</c:v>
                  </c:pt>
                  <c:pt idx="6">
                    <c:v>1.0412999999999999</c:v>
                  </c:pt>
                  <c:pt idx="7">
                    <c:v>0.86050000000000004</c:v>
                  </c:pt>
                  <c:pt idx="8">
                    <c:v>0.75649999999999995</c:v>
                  </c:pt>
                </c:numCache>
              </c:numRef>
            </c:minus>
            <c:spPr>
              <a:ln>
                <a:solidFill>
                  <a:srgbClr val="00B050"/>
                </a:solidFill>
              </a:ln>
            </c:spPr>
          </c:errBars>
          <c:xVal>
            <c:numRef>
              <c:f>Fig5C!$C$5:$C$14</c:f>
              <c:numCache>
                <c:formatCode>General</c:formatCode>
                <c:ptCount val="10"/>
                <c:pt idx="0">
                  <c:v>0</c:v>
                </c:pt>
                <c:pt idx="1">
                  <c:v>5.4563888889000003</c:v>
                </c:pt>
                <c:pt idx="2">
                  <c:v>11.4608333333</c:v>
                </c:pt>
                <c:pt idx="3">
                  <c:v>17.466944444399999</c:v>
                </c:pt>
                <c:pt idx="4">
                  <c:v>23.329166666700001</c:v>
                </c:pt>
                <c:pt idx="5">
                  <c:v>29.2908333333</c:v>
                </c:pt>
                <c:pt idx="6">
                  <c:v>35.294166666700001</c:v>
                </c:pt>
                <c:pt idx="7">
                  <c:v>41.299166666700003</c:v>
                </c:pt>
                <c:pt idx="8">
                  <c:v>47.302777777800003</c:v>
                </c:pt>
              </c:numCache>
            </c:numRef>
          </c:xVal>
          <c:yVal>
            <c:numRef>
              <c:f>Fig5C!$G$5:$G$14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7.5777</c:v>
                </c:pt>
                <c:pt idx="5">
                  <c:v>64.642300000000006</c:v>
                </c:pt>
                <c:pt idx="6">
                  <c:v>77.229200000000006</c:v>
                </c:pt>
                <c:pt idx="7">
                  <c:v>82.633399999999995</c:v>
                </c:pt>
                <c:pt idx="8">
                  <c:v>84.413700000000006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Fig5C!$H$4</c:f>
              <c:strCache>
                <c:ptCount val="1"/>
                <c:pt idx="0">
                  <c:v>E:T=0.5:1</c:v>
                </c:pt>
              </c:strCache>
            </c:strRef>
          </c:tx>
          <c:spPr>
            <a:ln w="25400">
              <a:solidFill>
                <a:srgbClr val="FFC000"/>
              </a:solidFill>
            </a:ln>
          </c:spPr>
          <c:marker>
            <c:symbol val="star"/>
            <c:size val="3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5C!$Q$5:$Q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762</c:v>
                  </c:pt>
                  <c:pt idx="5">
                    <c:v>2.3359000000000001</c:v>
                  </c:pt>
                  <c:pt idx="6">
                    <c:v>1.4716</c:v>
                  </c:pt>
                  <c:pt idx="7">
                    <c:v>1.1828000000000001</c:v>
                  </c:pt>
                  <c:pt idx="8">
                    <c:v>1.0210999999999999</c:v>
                  </c:pt>
                </c:numCache>
              </c:numRef>
            </c:plus>
            <c:minus>
              <c:numRef>
                <c:f>Fig5C!$Q$5:$Q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762</c:v>
                  </c:pt>
                  <c:pt idx="5">
                    <c:v>2.3359000000000001</c:v>
                  </c:pt>
                  <c:pt idx="6">
                    <c:v>1.4716</c:v>
                  </c:pt>
                  <c:pt idx="7">
                    <c:v>1.1828000000000001</c:v>
                  </c:pt>
                  <c:pt idx="8">
                    <c:v>1.0210999999999999</c:v>
                  </c:pt>
                </c:numCache>
              </c:numRef>
            </c:minus>
            <c:spPr>
              <a:ln>
                <a:solidFill>
                  <a:srgbClr val="FFC000"/>
                </a:solidFill>
              </a:ln>
            </c:spPr>
          </c:errBars>
          <c:xVal>
            <c:numRef>
              <c:f>Fig5C!$C$5:$C$14</c:f>
              <c:numCache>
                <c:formatCode>General</c:formatCode>
                <c:ptCount val="10"/>
                <c:pt idx="0">
                  <c:v>0</c:v>
                </c:pt>
                <c:pt idx="1">
                  <c:v>5.4563888889000003</c:v>
                </c:pt>
                <c:pt idx="2">
                  <c:v>11.4608333333</c:v>
                </c:pt>
                <c:pt idx="3">
                  <c:v>17.466944444399999</c:v>
                </c:pt>
                <c:pt idx="4">
                  <c:v>23.329166666700001</c:v>
                </c:pt>
                <c:pt idx="5">
                  <c:v>29.2908333333</c:v>
                </c:pt>
                <c:pt idx="6">
                  <c:v>35.294166666700001</c:v>
                </c:pt>
                <c:pt idx="7">
                  <c:v>41.299166666700003</c:v>
                </c:pt>
                <c:pt idx="8">
                  <c:v>47.302777777800003</c:v>
                </c:pt>
              </c:numCache>
            </c:numRef>
          </c:xVal>
          <c:yVal>
            <c:numRef>
              <c:f>Fig5C!$H$5:$H$14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1.688500000000001</c:v>
                </c:pt>
                <c:pt idx="5">
                  <c:v>54.328699999999998</c:v>
                </c:pt>
                <c:pt idx="6">
                  <c:v>69.690600000000003</c:v>
                </c:pt>
                <c:pt idx="7">
                  <c:v>76.919300000000007</c:v>
                </c:pt>
                <c:pt idx="8">
                  <c:v>79.452799999999996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Fig5C!$I$4</c:f>
              <c:strCache>
                <c:ptCount val="1"/>
                <c:pt idx="0">
                  <c:v>E:T=0.25:1</c:v>
                </c:pt>
              </c:strCache>
            </c:strRef>
          </c:tx>
          <c:spPr>
            <a:ln w="25400">
              <a:solidFill>
                <a:srgbClr val="00B0F0"/>
              </a:solidFill>
            </a:ln>
          </c:spPr>
          <c:marker>
            <c:symbol val="circle"/>
            <c:size val="3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5C!$R$5:$R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7539</c:v>
                  </c:pt>
                  <c:pt idx="5">
                    <c:v>3.3912</c:v>
                  </c:pt>
                  <c:pt idx="6">
                    <c:v>3.2515999999999998</c:v>
                  </c:pt>
                  <c:pt idx="7">
                    <c:v>2.8359000000000001</c:v>
                  </c:pt>
                  <c:pt idx="8">
                    <c:v>2.9276</c:v>
                  </c:pt>
                </c:numCache>
              </c:numRef>
            </c:plus>
            <c:minus>
              <c:numRef>
                <c:f>Fig5C!$R$5:$R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7539</c:v>
                  </c:pt>
                  <c:pt idx="5">
                    <c:v>3.3912</c:v>
                  </c:pt>
                  <c:pt idx="6">
                    <c:v>3.2515999999999998</c:v>
                  </c:pt>
                  <c:pt idx="7">
                    <c:v>2.8359000000000001</c:v>
                  </c:pt>
                  <c:pt idx="8">
                    <c:v>2.9276</c:v>
                  </c:pt>
                </c:numCache>
              </c:numRef>
            </c:minus>
            <c:spPr>
              <a:ln>
                <a:solidFill>
                  <a:srgbClr val="00B0F0"/>
                </a:solidFill>
              </a:ln>
            </c:spPr>
          </c:errBars>
          <c:xVal>
            <c:numRef>
              <c:f>Fig5C!$C$5:$C$14</c:f>
              <c:numCache>
                <c:formatCode>General</c:formatCode>
                <c:ptCount val="10"/>
                <c:pt idx="0">
                  <c:v>0</c:v>
                </c:pt>
                <c:pt idx="1">
                  <c:v>5.4563888889000003</c:v>
                </c:pt>
                <c:pt idx="2">
                  <c:v>11.4608333333</c:v>
                </c:pt>
                <c:pt idx="3">
                  <c:v>17.466944444399999</c:v>
                </c:pt>
                <c:pt idx="4">
                  <c:v>23.329166666700001</c:v>
                </c:pt>
                <c:pt idx="5">
                  <c:v>29.2908333333</c:v>
                </c:pt>
                <c:pt idx="6">
                  <c:v>35.294166666700001</c:v>
                </c:pt>
                <c:pt idx="7">
                  <c:v>41.299166666700003</c:v>
                </c:pt>
                <c:pt idx="8">
                  <c:v>47.302777777800003</c:v>
                </c:pt>
              </c:numCache>
            </c:numRef>
          </c:xVal>
          <c:yVal>
            <c:numRef>
              <c:f>Fig5C!$I$5:$I$14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2.7989</c:v>
                </c:pt>
                <c:pt idx="5">
                  <c:v>30.137</c:v>
                </c:pt>
                <c:pt idx="6">
                  <c:v>43.103299999999997</c:v>
                </c:pt>
                <c:pt idx="7">
                  <c:v>51.7209</c:v>
                </c:pt>
                <c:pt idx="8">
                  <c:v>53.741900000000001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Fig5C!$J$4</c:f>
              <c:strCache>
                <c:ptCount val="1"/>
                <c:pt idx="0">
                  <c:v>E:T=0.1:1</c:v>
                </c:pt>
              </c:strCache>
            </c:strRef>
          </c:tx>
          <c:spPr>
            <a:ln w="25400">
              <a:solidFill>
                <a:schemeClr val="accent6">
                  <a:lumMod val="75000"/>
                </a:schemeClr>
              </a:solidFill>
            </a:ln>
          </c:spPr>
          <c:marker>
            <c:symbol val="plus"/>
            <c:size val="3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5C!$S$5:$S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39369999999999999</c:v>
                  </c:pt>
                  <c:pt idx="5">
                    <c:v>0</c:v>
                  </c:pt>
                  <c:pt idx="6">
                    <c:v>1.1007</c:v>
                  </c:pt>
                  <c:pt idx="7">
                    <c:v>1.5311999999999999</c:v>
                  </c:pt>
                  <c:pt idx="8">
                    <c:v>1.5172000000000001</c:v>
                  </c:pt>
                </c:numCache>
              </c:numRef>
            </c:plus>
            <c:minus>
              <c:numRef>
                <c:f>Fig5C!$S$5:$S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39369999999999999</c:v>
                  </c:pt>
                  <c:pt idx="5">
                    <c:v>0</c:v>
                  </c:pt>
                  <c:pt idx="6">
                    <c:v>1.1007</c:v>
                  </c:pt>
                  <c:pt idx="7">
                    <c:v>1.5311999999999999</c:v>
                  </c:pt>
                  <c:pt idx="8">
                    <c:v>1.5172000000000001</c:v>
                  </c:pt>
                </c:numCache>
              </c:numRef>
            </c:minus>
            <c:spPr>
              <a:ln>
                <a:solidFill>
                  <a:schemeClr val="accent6">
                    <a:lumMod val="75000"/>
                  </a:schemeClr>
                </a:solidFill>
              </a:ln>
            </c:spPr>
          </c:errBars>
          <c:xVal>
            <c:numRef>
              <c:f>Fig5C!$C$5:$C$14</c:f>
              <c:numCache>
                <c:formatCode>General</c:formatCode>
                <c:ptCount val="10"/>
                <c:pt idx="0">
                  <c:v>0</c:v>
                </c:pt>
                <c:pt idx="1">
                  <c:v>5.4563888889000003</c:v>
                </c:pt>
                <c:pt idx="2">
                  <c:v>11.4608333333</c:v>
                </c:pt>
                <c:pt idx="3">
                  <c:v>17.466944444399999</c:v>
                </c:pt>
                <c:pt idx="4">
                  <c:v>23.329166666700001</c:v>
                </c:pt>
                <c:pt idx="5">
                  <c:v>29.2908333333</c:v>
                </c:pt>
                <c:pt idx="6">
                  <c:v>35.294166666700001</c:v>
                </c:pt>
                <c:pt idx="7">
                  <c:v>41.299166666700003</c:v>
                </c:pt>
                <c:pt idx="8">
                  <c:v>47.302777777800003</c:v>
                </c:pt>
              </c:numCache>
            </c:numRef>
          </c:xVal>
          <c:yVal>
            <c:numRef>
              <c:f>Fig5C!$J$5:$J$14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9260000000000002</c:v>
                </c:pt>
                <c:pt idx="5">
                  <c:v>0</c:v>
                </c:pt>
                <c:pt idx="6">
                  <c:v>0.84689999999999999</c:v>
                </c:pt>
                <c:pt idx="7">
                  <c:v>6.8482000000000003</c:v>
                </c:pt>
                <c:pt idx="8">
                  <c:v>5.1680000000000001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Fig5C!$K$4</c:f>
              <c:strCache>
                <c:ptCount val="1"/>
                <c:pt idx="0">
                  <c:v>Cytolysis</c:v>
                </c:pt>
              </c:strCache>
            </c:strRef>
          </c:tx>
          <c:spPr>
            <a:ln w="25400"/>
          </c:spPr>
          <c:errBars>
            <c:errDir val="y"/>
            <c:errBarType val="both"/>
            <c:errValType val="cust"/>
            <c:noEndCap val="0"/>
            <c:plus>
              <c:numRef>
                <c:f>Fig5C!$T$5:$T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7.4499999999999997E-2</c:v>
                  </c:pt>
                  <c:pt idx="5">
                    <c:v>0.17230000000000001</c:v>
                  </c:pt>
                  <c:pt idx="6">
                    <c:v>3.8E-3</c:v>
                  </c:pt>
                  <c:pt idx="7">
                    <c:v>2.2200000000000001E-2</c:v>
                  </c:pt>
                  <c:pt idx="8">
                    <c:v>4.4400000000000002E-2</c:v>
                  </c:pt>
                </c:numCache>
              </c:numRef>
            </c:plus>
            <c:minus>
              <c:numRef>
                <c:f>Fig5C!$T$5:$T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7.4499999999999997E-2</c:v>
                  </c:pt>
                  <c:pt idx="5">
                    <c:v>0.17230000000000001</c:v>
                  </c:pt>
                  <c:pt idx="6">
                    <c:v>3.8E-3</c:v>
                  </c:pt>
                  <c:pt idx="7">
                    <c:v>2.2200000000000001E-2</c:v>
                  </c:pt>
                  <c:pt idx="8">
                    <c:v>4.4400000000000002E-2</c:v>
                  </c:pt>
                </c:numCache>
              </c:numRef>
            </c:minus>
            <c:spPr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errBars>
          <c:xVal>
            <c:numRef>
              <c:f>Fig5C!$C$5:$C$14</c:f>
              <c:numCache>
                <c:formatCode>General</c:formatCode>
                <c:ptCount val="10"/>
                <c:pt idx="0">
                  <c:v>0</c:v>
                </c:pt>
                <c:pt idx="1">
                  <c:v>5.4563888889000003</c:v>
                </c:pt>
                <c:pt idx="2">
                  <c:v>11.4608333333</c:v>
                </c:pt>
                <c:pt idx="3">
                  <c:v>17.466944444399999</c:v>
                </c:pt>
                <c:pt idx="4">
                  <c:v>23.329166666700001</c:v>
                </c:pt>
                <c:pt idx="5">
                  <c:v>29.2908333333</c:v>
                </c:pt>
                <c:pt idx="6">
                  <c:v>35.294166666700001</c:v>
                </c:pt>
                <c:pt idx="7">
                  <c:v>41.299166666700003</c:v>
                </c:pt>
                <c:pt idx="8">
                  <c:v>47.302777777800003</c:v>
                </c:pt>
              </c:numCache>
            </c:numRef>
          </c:xVal>
          <c:yVal>
            <c:numRef>
              <c:f>Fig5C!$K$5:$K$14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6.383200000000002</c:v>
                </c:pt>
                <c:pt idx="5">
                  <c:v>96.870500000000007</c:v>
                </c:pt>
                <c:pt idx="6">
                  <c:v>97.577299999999994</c:v>
                </c:pt>
                <c:pt idx="7">
                  <c:v>98.152699999999996</c:v>
                </c:pt>
                <c:pt idx="8">
                  <c:v>98.415999999999997</c:v>
                </c:pt>
                <c:pt idx="9" formatCode="0.00%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019072"/>
        <c:axId val="176019648"/>
      </c:scatterChart>
      <c:valAx>
        <c:axId val="17601907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Time (in Hour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6019648"/>
        <c:crosses val="autoZero"/>
        <c:crossBetween val="midCat"/>
      </c:valAx>
      <c:valAx>
        <c:axId val="17601964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% Cytolysi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601907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2653892270444673"/>
          <c:y val="2.286795994779894E-2"/>
          <c:w val="0.17223517608502772"/>
          <c:h val="0.48677203575400496"/>
        </c:manualLayout>
      </c:layout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78483942534952"/>
          <c:y val="0.20372447986837536"/>
          <c:w val="0.79246261326171641"/>
          <c:h val="0.63967076597956185"/>
        </c:manualLayout>
      </c:layout>
      <c:lineChart>
        <c:grouping val="standard"/>
        <c:varyColors val="0"/>
        <c:ser>
          <c:idx val="0"/>
          <c:order val="0"/>
          <c:tx>
            <c:strRef>
              <c:f>'Fig5D-4hrs'!$D$26</c:f>
              <c:strCache>
                <c:ptCount val="1"/>
                <c:pt idx="0">
                  <c:v>RTCA-4h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5D-4hrs'!$H$27:$H$32</c:f>
                <c:numCache>
                  <c:formatCode>General</c:formatCode>
                  <c:ptCount val="6"/>
                  <c:pt idx="0">
                    <c:v>5.0911688245431339</c:v>
                  </c:pt>
                  <c:pt idx="1">
                    <c:v>8.6974134085945334</c:v>
                  </c:pt>
                  <c:pt idx="2">
                    <c:v>8.3438600180012639</c:v>
                  </c:pt>
                  <c:pt idx="3">
                    <c:v>8.5559920523572739</c:v>
                  </c:pt>
                  <c:pt idx="4">
                    <c:v>8.1317279836452965</c:v>
                  </c:pt>
                  <c:pt idx="5">
                    <c:v>0</c:v>
                  </c:pt>
                </c:numCache>
              </c:numRef>
            </c:plus>
            <c:minus>
              <c:numRef>
                <c:f>'Fig5D-4hrs'!$H$27:$H$32</c:f>
                <c:numCache>
                  <c:formatCode>General</c:formatCode>
                  <c:ptCount val="6"/>
                  <c:pt idx="0">
                    <c:v>5.0911688245431339</c:v>
                  </c:pt>
                  <c:pt idx="1">
                    <c:v>8.6974134085945334</c:v>
                  </c:pt>
                  <c:pt idx="2">
                    <c:v>8.3438600180012639</c:v>
                  </c:pt>
                  <c:pt idx="3">
                    <c:v>8.5559920523572739</c:v>
                  </c:pt>
                  <c:pt idx="4">
                    <c:v>8.1317279836452965</c:v>
                  </c:pt>
                  <c:pt idx="5">
                    <c:v>0</c:v>
                  </c:pt>
                </c:numCache>
              </c:numRef>
            </c:minus>
            <c:spPr>
              <a:ln w="25400">
                <a:solidFill>
                  <a:schemeClr val="accent1"/>
                </a:solidFill>
              </a:ln>
            </c:spPr>
          </c:errBars>
          <c:cat>
            <c:strRef>
              <c:f>'Fig5D-4hrs'!$C$27:$C$32</c:f>
              <c:strCache>
                <c:ptCount val="6"/>
                <c:pt idx="0">
                  <c:v>E:T=2:1</c:v>
                </c:pt>
                <c:pt idx="1">
                  <c:v>E:T=1:1</c:v>
                </c:pt>
                <c:pt idx="2">
                  <c:v>E:T=0.75:1</c:v>
                </c:pt>
                <c:pt idx="3">
                  <c:v>E:T=0.5:1</c:v>
                </c:pt>
                <c:pt idx="4">
                  <c:v>E:T=0.25:1</c:v>
                </c:pt>
                <c:pt idx="5">
                  <c:v>E:T=0:1(med)</c:v>
                </c:pt>
              </c:strCache>
            </c:strRef>
          </c:cat>
          <c:val>
            <c:numRef>
              <c:f>'Fig5D-4hrs'!$D$27:$D$32</c:f>
              <c:numCache>
                <c:formatCode>0.0</c:formatCode>
                <c:ptCount val="6"/>
                <c:pt idx="0">
                  <c:v>75.5</c:v>
                </c:pt>
                <c:pt idx="1">
                  <c:v>70.849999999999994</c:v>
                </c:pt>
                <c:pt idx="2">
                  <c:v>64.5</c:v>
                </c:pt>
                <c:pt idx="3">
                  <c:v>54.849999999999994</c:v>
                </c:pt>
                <c:pt idx="4">
                  <c:v>39.35</c:v>
                </c:pt>
                <c:pt idx="5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5D-4hrs'!$E$26</c:f>
              <c:strCache>
                <c:ptCount val="1"/>
                <c:pt idx="0">
                  <c:v>Flow-4h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5D-4hrs'!$I$27:$I$31</c:f>
                <c:numCache>
                  <c:formatCode>General</c:formatCode>
                  <c:ptCount val="5"/>
                  <c:pt idx="0">
                    <c:v>6.6468037431535514</c:v>
                  </c:pt>
                  <c:pt idx="1">
                    <c:v>5.1618795026617947</c:v>
                  </c:pt>
                  <c:pt idx="2">
                    <c:v>3.111269837220803</c:v>
                  </c:pt>
                  <c:pt idx="3">
                    <c:v>3.8890872965260113</c:v>
                  </c:pt>
                  <c:pt idx="4">
                    <c:v>2.8991378028648458</c:v>
                  </c:pt>
                </c:numCache>
              </c:numRef>
            </c:plus>
            <c:minus>
              <c:numRef>
                <c:f>'Fig5D-4hrs'!$I$27:$I$32</c:f>
                <c:numCache>
                  <c:formatCode>General</c:formatCode>
                  <c:ptCount val="6"/>
                  <c:pt idx="0">
                    <c:v>6.6468037431535514</c:v>
                  </c:pt>
                  <c:pt idx="1">
                    <c:v>5.1618795026617947</c:v>
                  </c:pt>
                  <c:pt idx="2">
                    <c:v>3.111269837220803</c:v>
                  </c:pt>
                  <c:pt idx="3">
                    <c:v>3.8890872965260113</c:v>
                  </c:pt>
                  <c:pt idx="4">
                    <c:v>2.8991378028648458</c:v>
                  </c:pt>
                  <c:pt idx="5">
                    <c:v>0</c:v>
                  </c:pt>
                </c:numCache>
              </c:numRef>
            </c:minus>
            <c:spPr>
              <a:ln w="25400">
                <a:solidFill>
                  <a:schemeClr val="accent2">
                    <a:lumMod val="75000"/>
                  </a:schemeClr>
                </a:solidFill>
              </a:ln>
            </c:spPr>
          </c:errBars>
          <c:cat>
            <c:strRef>
              <c:f>'Fig5D-4hrs'!$C$27:$C$32</c:f>
              <c:strCache>
                <c:ptCount val="6"/>
                <c:pt idx="0">
                  <c:v>E:T=2:1</c:v>
                </c:pt>
                <c:pt idx="1">
                  <c:v>E:T=1:1</c:v>
                </c:pt>
                <c:pt idx="2">
                  <c:v>E:T=0.75:1</c:v>
                </c:pt>
                <c:pt idx="3">
                  <c:v>E:T=0.5:1</c:v>
                </c:pt>
                <c:pt idx="4">
                  <c:v>E:T=0.25:1</c:v>
                </c:pt>
                <c:pt idx="5">
                  <c:v>E:T=0:1(med)</c:v>
                </c:pt>
              </c:strCache>
            </c:strRef>
          </c:cat>
          <c:val>
            <c:numRef>
              <c:f>'Fig5D-4hrs'!$E$27:$E$32</c:f>
              <c:numCache>
                <c:formatCode>0.0</c:formatCode>
                <c:ptCount val="6"/>
                <c:pt idx="0">
                  <c:v>85.15</c:v>
                </c:pt>
                <c:pt idx="1">
                  <c:v>78.099999999999994</c:v>
                </c:pt>
                <c:pt idx="2">
                  <c:v>72.599999999999994</c:v>
                </c:pt>
                <c:pt idx="3">
                  <c:v>61.449999999999996</c:v>
                </c:pt>
                <c:pt idx="4">
                  <c:v>39.900000000000006</c:v>
                </c:pt>
                <c:pt idx="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6159232"/>
        <c:axId val="179414720"/>
      </c:lineChart>
      <c:catAx>
        <c:axId val="176159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:T Ratio</a:t>
                </a:r>
              </a:p>
            </c:rich>
          </c:tx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9414720"/>
        <c:crosses val="autoZero"/>
        <c:auto val="1"/>
        <c:lblAlgn val="ctr"/>
        <c:lblOffset val="100"/>
        <c:noMultiLvlLbl val="0"/>
      </c:catAx>
      <c:valAx>
        <c:axId val="1794147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Cytolysis</a:t>
                </a:r>
              </a:p>
            </c:rich>
          </c:tx>
          <c:layout>
            <c:manualLayout>
              <c:xMode val="edge"/>
              <c:yMode val="edge"/>
              <c:x val="2.2203046593878183E-2"/>
              <c:y val="0.4374502774610039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6159232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3244289855786634"/>
          <c:y val="1.8413041282946185E-2"/>
          <c:w val="0.65026184213815941"/>
          <c:h val="0.20853047883882631"/>
        </c:manualLayout>
      </c:layout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D-4hrs'!$D$26</c:f>
              <c:strCache>
                <c:ptCount val="1"/>
                <c:pt idx="0">
                  <c:v>RTCA-4h</c:v>
                </c:pt>
              </c:strCache>
            </c:strRef>
          </c:tx>
          <c:invertIfNegative val="0"/>
          <c:cat>
            <c:strRef>
              <c:f>'Fig5D-4hrs'!$C$27:$C$31</c:f>
              <c:strCache>
                <c:ptCount val="5"/>
                <c:pt idx="0">
                  <c:v>E:T=2:1</c:v>
                </c:pt>
                <c:pt idx="1">
                  <c:v>E:T=1:1</c:v>
                </c:pt>
                <c:pt idx="2">
                  <c:v>E:T=0.75:1</c:v>
                </c:pt>
                <c:pt idx="3">
                  <c:v>E:T=0.5:1</c:v>
                </c:pt>
                <c:pt idx="4">
                  <c:v>E:T=0.25:1</c:v>
                </c:pt>
              </c:strCache>
            </c:strRef>
          </c:cat>
          <c:val>
            <c:numRef>
              <c:f>'Fig5D-4hrs'!$D$27:$D$31</c:f>
              <c:numCache>
                <c:formatCode>0.0</c:formatCode>
                <c:ptCount val="5"/>
                <c:pt idx="0">
                  <c:v>75.5</c:v>
                </c:pt>
                <c:pt idx="1">
                  <c:v>70.849999999999994</c:v>
                </c:pt>
                <c:pt idx="2">
                  <c:v>64.5</c:v>
                </c:pt>
                <c:pt idx="3">
                  <c:v>54.849999999999994</c:v>
                </c:pt>
                <c:pt idx="4">
                  <c:v>39.35</c:v>
                </c:pt>
              </c:numCache>
            </c:numRef>
          </c:val>
        </c:ser>
        <c:ser>
          <c:idx val="1"/>
          <c:order val="1"/>
          <c:tx>
            <c:strRef>
              <c:f>'Fig5D-4hrs'!$E$26</c:f>
              <c:strCache>
                <c:ptCount val="1"/>
                <c:pt idx="0">
                  <c:v>Flow-4h</c:v>
                </c:pt>
              </c:strCache>
            </c:strRef>
          </c:tx>
          <c:invertIfNegative val="0"/>
          <c:cat>
            <c:strRef>
              <c:f>'Fig5D-4hrs'!$C$27:$C$31</c:f>
              <c:strCache>
                <c:ptCount val="5"/>
                <c:pt idx="0">
                  <c:v>E:T=2:1</c:v>
                </c:pt>
                <c:pt idx="1">
                  <c:v>E:T=1:1</c:v>
                </c:pt>
                <c:pt idx="2">
                  <c:v>E:T=0.75:1</c:v>
                </c:pt>
                <c:pt idx="3">
                  <c:v>E:T=0.5:1</c:v>
                </c:pt>
                <c:pt idx="4">
                  <c:v>E:T=0.25:1</c:v>
                </c:pt>
              </c:strCache>
            </c:strRef>
          </c:cat>
          <c:val>
            <c:numRef>
              <c:f>'Fig5D-4hrs'!$E$27:$E$31</c:f>
              <c:numCache>
                <c:formatCode>0.0</c:formatCode>
                <c:ptCount val="5"/>
                <c:pt idx="0">
                  <c:v>85.15</c:v>
                </c:pt>
                <c:pt idx="1">
                  <c:v>78.099999999999994</c:v>
                </c:pt>
                <c:pt idx="2">
                  <c:v>72.599999999999994</c:v>
                </c:pt>
                <c:pt idx="3">
                  <c:v>61.449999999999996</c:v>
                </c:pt>
                <c:pt idx="4">
                  <c:v>39.900000000000006</c:v>
                </c:pt>
              </c:numCache>
            </c:numRef>
          </c:val>
        </c:ser>
        <c:ser>
          <c:idx val="2"/>
          <c:order val="2"/>
          <c:tx>
            <c:strRef>
              <c:f>'Fig5D-4hrs'!$F$26</c:f>
              <c:strCache>
                <c:ptCount val="1"/>
                <c:pt idx="0">
                  <c:v>RTCA-24h</c:v>
                </c:pt>
              </c:strCache>
            </c:strRef>
          </c:tx>
          <c:invertIfNegative val="0"/>
          <c:cat>
            <c:strRef>
              <c:f>'Fig5D-4hrs'!$C$27:$C$31</c:f>
              <c:strCache>
                <c:ptCount val="5"/>
                <c:pt idx="0">
                  <c:v>E:T=2:1</c:v>
                </c:pt>
                <c:pt idx="1">
                  <c:v>E:T=1:1</c:v>
                </c:pt>
                <c:pt idx="2">
                  <c:v>E:T=0.75:1</c:v>
                </c:pt>
                <c:pt idx="3">
                  <c:v>E:T=0.5:1</c:v>
                </c:pt>
                <c:pt idx="4">
                  <c:v>E:T=0.25:1</c:v>
                </c:pt>
              </c:strCache>
            </c:strRef>
          </c:cat>
          <c:val>
            <c:numRef>
              <c:f>'Fig5D-4hrs'!$F$27:$F$31</c:f>
              <c:numCache>
                <c:formatCode>0.0</c:formatCode>
                <c:ptCount val="5"/>
                <c:pt idx="0">
                  <c:v>84.7</c:v>
                </c:pt>
                <c:pt idx="1">
                  <c:v>89.85</c:v>
                </c:pt>
                <c:pt idx="2">
                  <c:v>87.6</c:v>
                </c:pt>
                <c:pt idx="3">
                  <c:v>82.35</c:v>
                </c:pt>
                <c:pt idx="4">
                  <c:v>60.349999999999994</c:v>
                </c:pt>
              </c:numCache>
            </c:numRef>
          </c:val>
        </c:ser>
        <c:ser>
          <c:idx val="3"/>
          <c:order val="3"/>
          <c:tx>
            <c:strRef>
              <c:f>'Fig5D-4hrs'!$G$26</c:f>
              <c:strCache>
                <c:ptCount val="1"/>
                <c:pt idx="0">
                  <c:v>Flow-24h</c:v>
                </c:pt>
              </c:strCache>
            </c:strRef>
          </c:tx>
          <c:invertIfNegative val="0"/>
          <c:cat>
            <c:strRef>
              <c:f>'Fig5D-4hrs'!$C$27:$C$31</c:f>
              <c:strCache>
                <c:ptCount val="5"/>
                <c:pt idx="0">
                  <c:v>E:T=2:1</c:v>
                </c:pt>
                <c:pt idx="1">
                  <c:v>E:T=1:1</c:v>
                </c:pt>
                <c:pt idx="2">
                  <c:v>E:T=0.75:1</c:v>
                </c:pt>
                <c:pt idx="3">
                  <c:v>E:T=0.5:1</c:v>
                </c:pt>
                <c:pt idx="4">
                  <c:v>E:T=0.25:1</c:v>
                </c:pt>
              </c:strCache>
            </c:strRef>
          </c:cat>
          <c:val>
            <c:numRef>
              <c:f>'Fig5D-4hrs'!$G$27:$G$31</c:f>
              <c:numCache>
                <c:formatCode>0.0</c:formatCode>
                <c:ptCount val="5"/>
                <c:pt idx="0">
                  <c:v>84</c:v>
                </c:pt>
                <c:pt idx="1">
                  <c:v>81.849999999999994</c:v>
                </c:pt>
                <c:pt idx="2">
                  <c:v>79.55</c:v>
                </c:pt>
                <c:pt idx="3">
                  <c:v>69.2</c:v>
                </c:pt>
                <c:pt idx="4">
                  <c:v>49.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161408"/>
        <c:axId val="179417024"/>
      </c:barChart>
      <c:catAx>
        <c:axId val="182161408"/>
        <c:scaling>
          <c:orientation val="minMax"/>
        </c:scaling>
        <c:delete val="0"/>
        <c:axPos val="b"/>
        <c:majorTickMark val="out"/>
        <c:minorTickMark val="none"/>
        <c:tickLblPos val="nextTo"/>
        <c:crossAx val="179417024"/>
        <c:crosses val="autoZero"/>
        <c:auto val="1"/>
        <c:lblAlgn val="ctr"/>
        <c:lblOffset val="100"/>
        <c:noMultiLvlLbl val="0"/>
      </c:catAx>
      <c:valAx>
        <c:axId val="179417024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crossAx val="1821614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78483942534952"/>
          <c:y val="0.20372447986837536"/>
          <c:w val="0.79246261326171641"/>
          <c:h val="0.63967076597956185"/>
        </c:manualLayout>
      </c:layout>
      <c:lineChart>
        <c:grouping val="standard"/>
        <c:varyColors val="0"/>
        <c:ser>
          <c:idx val="0"/>
          <c:order val="0"/>
          <c:tx>
            <c:strRef>
              <c:f>'Fig5D-24 hrs'!$F$28</c:f>
              <c:strCache>
                <c:ptCount val="1"/>
                <c:pt idx="0">
                  <c:v>RTCA-24h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5D-24 hrs'!$H$29:$H$34</c:f>
                <c:numCache>
                  <c:formatCode>General</c:formatCode>
                  <c:ptCount val="6"/>
                  <c:pt idx="0">
                    <c:v>5.0911688245431339</c:v>
                  </c:pt>
                  <c:pt idx="1">
                    <c:v>8.6974134085945334</c:v>
                  </c:pt>
                  <c:pt idx="2">
                    <c:v>8.3438600180012639</c:v>
                  </c:pt>
                  <c:pt idx="3">
                    <c:v>8.5559920523572739</c:v>
                  </c:pt>
                  <c:pt idx="4">
                    <c:v>8.1317279836452965</c:v>
                  </c:pt>
                  <c:pt idx="5">
                    <c:v>0</c:v>
                  </c:pt>
                </c:numCache>
              </c:numRef>
            </c:plus>
            <c:minus>
              <c:numRef>
                <c:f>'Fig5D-24 hrs'!$H$29:$H$34</c:f>
                <c:numCache>
                  <c:formatCode>General</c:formatCode>
                  <c:ptCount val="6"/>
                  <c:pt idx="0">
                    <c:v>5.0911688245431339</c:v>
                  </c:pt>
                  <c:pt idx="1">
                    <c:v>8.6974134085945334</c:v>
                  </c:pt>
                  <c:pt idx="2">
                    <c:v>8.3438600180012639</c:v>
                  </c:pt>
                  <c:pt idx="3">
                    <c:v>8.5559920523572739</c:v>
                  </c:pt>
                  <c:pt idx="4">
                    <c:v>8.1317279836452965</c:v>
                  </c:pt>
                  <c:pt idx="5">
                    <c:v>0</c:v>
                  </c:pt>
                </c:numCache>
              </c:numRef>
            </c:minus>
            <c:spPr>
              <a:ln w="25400">
                <a:solidFill>
                  <a:schemeClr val="accent1"/>
                </a:solidFill>
              </a:ln>
            </c:spPr>
          </c:errBars>
          <c:cat>
            <c:strRef>
              <c:f>'Fig5D-24 hrs'!$C$29:$C$34</c:f>
              <c:strCache>
                <c:ptCount val="6"/>
                <c:pt idx="0">
                  <c:v>E:T=2:1</c:v>
                </c:pt>
                <c:pt idx="1">
                  <c:v>E:T=1:1</c:v>
                </c:pt>
                <c:pt idx="2">
                  <c:v>E:T=0.75:1</c:v>
                </c:pt>
                <c:pt idx="3">
                  <c:v>E:T=0.5:1</c:v>
                </c:pt>
                <c:pt idx="4">
                  <c:v>E:T=0.25:1</c:v>
                </c:pt>
                <c:pt idx="5">
                  <c:v>E:T=0:1(med)</c:v>
                </c:pt>
              </c:strCache>
            </c:strRef>
          </c:cat>
          <c:val>
            <c:numRef>
              <c:f>'Fig5D-24 hrs'!$F$29:$F$34</c:f>
              <c:numCache>
                <c:formatCode>0.0</c:formatCode>
                <c:ptCount val="6"/>
                <c:pt idx="0">
                  <c:v>84.7</c:v>
                </c:pt>
                <c:pt idx="1">
                  <c:v>89.85</c:v>
                </c:pt>
                <c:pt idx="2">
                  <c:v>87.6</c:v>
                </c:pt>
                <c:pt idx="3">
                  <c:v>82.35</c:v>
                </c:pt>
                <c:pt idx="4">
                  <c:v>60.349999999999994</c:v>
                </c:pt>
                <c:pt idx="5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5D-24 hrs'!$G$28</c:f>
              <c:strCache>
                <c:ptCount val="1"/>
                <c:pt idx="0">
                  <c:v>Flow-24h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5D-24 hrs'!$I$29:$I$33</c:f>
                <c:numCache>
                  <c:formatCode>General</c:formatCode>
                  <c:ptCount val="5"/>
                  <c:pt idx="0">
                    <c:v>6.6468037431535514</c:v>
                  </c:pt>
                  <c:pt idx="1">
                    <c:v>5.1618795026617947</c:v>
                  </c:pt>
                  <c:pt idx="2">
                    <c:v>3.111269837220803</c:v>
                  </c:pt>
                  <c:pt idx="3">
                    <c:v>3.8890872965260113</c:v>
                  </c:pt>
                  <c:pt idx="4">
                    <c:v>2.8991378028648458</c:v>
                  </c:pt>
                </c:numCache>
              </c:numRef>
            </c:plus>
            <c:minus>
              <c:numRef>
                <c:f>'Fig5D-24 hrs'!$I$29:$I$34</c:f>
                <c:numCache>
                  <c:formatCode>General</c:formatCode>
                  <c:ptCount val="6"/>
                  <c:pt idx="0">
                    <c:v>6.6468037431535514</c:v>
                  </c:pt>
                  <c:pt idx="1">
                    <c:v>5.1618795026617947</c:v>
                  </c:pt>
                  <c:pt idx="2">
                    <c:v>3.111269837220803</c:v>
                  </c:pt>
                  <c:pt idx="3">
                    <c:v>3.8890872965260113</c:v>
                  </c:pt>
                  <c:pt idx="4">
                    <c:v>2.8991378028648458</c:v>
                  </c:pt>
                  <c:pt idx="5">
                    <c:v>0</c:v>
                  </c:pt>
                </c:numCache>
              </c:numRef>
            </c:minus>
            <c:spPr>
              <a:ln w="25400">
                <a:solidFill>
                  <a:schemeClr val="accent2">
                    <a:lumMod val="75000"/>
                  </a:schemeClr>
                </a:solidFill>
              </a:ln>
            </c:spPr>
          </c:errBars>
          <c:cat>
            <c:strRef>
              <c:f>'Fig5D-24 hrs'!$C$29:$C$34</c:f>
              <c:strCache>
                <c:ptCount val="6"/>
                <c:pt idx="0">
                  <c:v>E:T=2:1</c:v>
                </c:pt>
                <c:pt idx="1">
                  <c:v>E:T=1:1</c:v>
                </c:pt>
                <c:pt idx="2">
                  <c:v>E:T=0.75:1</c:v>
                </c:pt>
                <c:pt idx="3">
                  <c:v>E:T=0.5:1</c:v>
                </c:pt>
                <c:pt idx="4">
                  <c:v>E:T=0.25:1</c:v>
                </c:pt>
                <c:pt idx="5">
                  <c:v>E:T=0:1(med)</c:v>
                </c:pt>
              </c:strCache>
            </c:strRef>
          </c:cat>
          <c:val>
            <c:numRef>
              <c:f>'Fig5D-24 hrs'!$G$29:$G$34</c:f>
              <c:numCache>
                <c:formatCode>0.0</c:formatCode>
                <c:ptCount val="6"/>
                <c:pt idx="0">
                  <c:v>84</c:v>
                </c:pt>
                <c:pt idx="1">
                  <c:v>81.849999999999994</c:v>
                </c:pt>
                <c:pt idx="2">
                  <c:v>79.55</c:v>
                </c:pt>
                <c:pt idx="3">
                  <c:v>69.2</c:v>
                </c:pt>
                <c:pt idx="4">
                  <c:v>49.85</c:v>
                </c:pt>
                <c:pt idx="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7087360"/>
        <c:axId val="179419904"/>
      </c:lineChart>
      <c:catAx>
        <c:axId val="147087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:T Ratio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9419904"/>
        <c:crosses val="autoZero"/>
        <c:auto val="1"/>
        <c:lblAlgn val="ctr"/>
        <c:lblOffset val="100"/>
        <c:noMultiLvlLbl val="0"/>
      </c:catAx>
      <c:valAx>
        <c:axId val="179419904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Cytolysis</a:t>
                </a:r>
              </a:p>
            </c:rich>
          </c:tx>
          <c:layout>
            <c:manualLayout>
              <c:xMode val="edge"/>
              <c:yMode val="edge"/>
              <c:x val="2.2203046593878183E-2"/>
              <c:y val="0.4374502774610039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47087360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3244289855786634"/>
          <c:y val="1.8413041282946185E-2"/>
          <c:w val="0.65026184213815941"/>
          <c:h val="0.20853047883882631"/>
        </c:manualLayout>
      </c:layout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D-24 hrs'!$D$28</c:f>
              <c:strCache>
                <c:ptCount val="1"/>
                <c:pt idx="0">
                  <c:v>RTCA-4h</c:v>
                </c:pt>
              </c:strCache>
            </c:strRef>
          </c:tx>
          <c:invertIfNegative val="0"/>
          <c:cat>
            <c:strRef>
              <c:f>'Fig5D-24 hrs'!$C$29:$C$33</c:f>
              <c:strCache>
                <c:ptCount val="5"/>
                <c:pt idx="0">
                  <c:v>E:T=2:1</c:v>
                </c:pt>
                <c:pt idx="1">
                  <c:v>E:T=1:1</c:v>
                </c:pt>
                <c:pt idx="2">
                  <c:v>E:T=0.75:1</c:v>
                </c:pt>
                <c:pt idx="3">
                  <c:v>E:T=0.5:1</c:v>
                </c:pt>
                <c:pt idx="4">
                  <c:v>E:T=0.25:1</c:v>
                </c:pt>
              </c:strCache>
            </c:strRef>
          </c:cat>
          <c:val>
            <c:numRef>
              <c:f>'Fig5D-24 hrs'!$D$29:$D$33</c:f>
              <c:numCache>
                <c:formatCode>0.0</c:formatCode>
                <c:ptCount val="5"/>
                <c:pt idx="0">
                  <c:v>75.5</c:v>
                </c:pt>
                <c:pt idx="1">
                  <c:v>70.849999999999994</c:v>
                </c:pt>
                <c:pt idx="2">
                  <c:v>64.5</c:v>
                </c:pt>
                <c:pt idx="3">
                  <c:v>54.849999999999994</c:v>
                </c:pt>
                <c:pt idx="4">
                  <c:v>39.35</c:v>
                </c:pt>
              </c:numCache>
            </c:numRef>
          </c:val>
        </c:ser>
        <c:ser>
          <c:idx val="1"/>
          <c:order val="1"/>
          <c:tx>
            <c:strRef>
              <c:f>'Fig5D-24 hrs'!$E$28</c:f>
              <c:strCache>
                <c:ptCount val="1"/>
                <c:pt idx="0">
                  <c:v>Flow-4h</c:v>
                </c:pt>
              </c:strCache>
            </c:strRef>
          </c:tx>
          <c:invertIfNegative val="0"/>
          <c:cat>
            <c:strRef>
              <c:f>'Fig5D-24 hrs'!$C$29:$C$33</c:f>
              <c:strCache>
                <c:ptCount val="5"/>
                <c:pt idx="0">
                  <c:v>E:T=2:1</c:v>
                </c:pt>
                <c:pt idx="1">
                  <c:v>E:T=1:1</c:v>
                </c:pt>
                <c:pt idx="2">
                  <c:v>E:T=0.75:1</c:v>
                </c:pt>
                <c:pt idx="3">
                  <c:v>E:T=0.5:1</c:v>
                </c:pt>
                <c:pt idx="4">
                  <c:v>E:T=0.25:1</c:v>
                </c:pt>
              </c:strCache>
            </c:strRef>
          </c:cat>
          <c:val>
            <c:numRef>
              <c:f>'Fig5D-24 hrs'!$E$29:$E$33</c:f>
              <c:numCache>
                <c:formatCode>0.0</c:formatCode>
                <c:ptCount val="5"/>
                <c:pt idx="0">
                  <c:v>85.15</c:v>
                </c:pt>
                <c:pt idx="1">
                  <c:v>78.099999999999994</c:v>
                </c:pt>
                <c:pt idx="2">
                  <c:v>72.599999999999994</c:v>
                </c:pt>
                <c:pt idx="3">
                  <c:v>61.449999999999996</c:v>
                </c:pt>
                <c:pt idx="4">
                  <c:v>39.900000000000006</c:v>
                </c:pt>
              </c:numCache>
            </c:numRef>
          </c:val>
        </c:ser>
        <c:ser>
          <c:idx val="2"/>
          <c:order val="2"/>
          <c:tx>
            <c:strRef>
              <c:f>'Fig5D-24 hrs'!$F$28</c:f>
              <c:strCache>
                <c:ptCount val="1"/>
                <c:pt idx="0">
                  <c:v>RTCA-24h</c:v>
                </c:pt>
              </c:strCache>
            </c:strRef>
          </c:tx>
          <c:invertIfNegative val="0"/>
          <c:cat>
            <c:strRef>
              <c:f>'Fig5D-24 hrs'!$C$29:$C$33</c:f>
              <c:strCache>
                <c:ptCount val="5"/>
                <c:pt idx="0">
                  <c:v>E:T=2:1</c:v>
                </c:pt>
                <c:pt idx="1">
                  <c:v>E:T=1:1</c:v>
                </c:pt>
                <c:pt idx="2">
                  <c:v>E:T=0.75:1</c:v>
                </c:pt>
                <c:pt idx="3">
                  <c:v>E:T=0.5:1</c:v>
                </c:pt>
                <c:pt idx="4">
                  <c:v>E:T=0.25:1</c:v>
                </c:pt>
              </c:strCache>
            </c:strRef>
          </c:cat>
          <c:val>
            <c:numRef>
              <c:f>'Fig5D-24 hrs'!$F$29:$F$33</c:f>
              <c:numCache>
                <c:formatCode>0.0</c:formatCode>
                <c:ptCount val="5"/>
                <c:pt idx="0">
                  <c:v>84.7</c:v>
                </c:pt>
                <c:pt idx="1">
                  <c:v>89.85</c:v>
                </c:pt>
                <c:pt idx="2">
                  <c:v>87.6</c:v>
                </c:pt>
                <c:pt idx="3">
                  <c:v>82.35</c:v>
                </c:pt>
                <c:pt idx="4">
                  <c:v>60.349999999999994</c:v>
                </c:pt>
              </c:numCache>
            </c:numRef>
          </c:val>
        </c:ser>
        <c:ser>
          <c:idx val="3"/>
          <c:order val="3"/>
          <c:tx>
            <c:strRef>
              <c:f>'Fig5D-24 hrs'!$G$28</c:f>
              <c:strCache>
                <c:ptCount val="1"/>
                <c:pt idx="0">
                  <c:v>Flow-24h</c:v>
                </c:pt>
              </c:strCache>
            </c:strRef>
          </c:tx>
          <c:invertIfNegative val="0"/>
          <c:cat>
            <c:strRef>
              <c:f>'Fig5D-24 hrs'!$C$29:$C$33</c:f>
              <c:strCache>
                <c:ptCount val="5"/>
                <c:pt idx="0">
                  <c:v>E:T=2:1</c:v>
                </c:pt>
                <c:pt idx="1">
                  <c:v>E:T=1:1</c:v>
                </c:pt>
                <c:pt idx="2">
                  <c:v>E:T=0.75:1</c:v>
                </c:pt>
                <c:pt idx="3">
                  <c:v>E:T=0.5:1</c:v>
                </c:pt>
                <c:pt idx="4">
                  <c:v>E:T=0.25:1</c:v>
                </c:pt>
              </c:strCache>
            </c:strRef>
          </c:cat>
          <c:val>
            <c:numRef>
              <c:f>'Fig5D-24 hrs'!$G$29:$G$33</c:f>
              <c:numCache>
                <c:formatCode>0.0</c:formatCode>
                <c:ptCount val="5"/>
                <c:pt idx="0">
                  <c:v>84</c:v>
                </c:pt>
                <c:pt idx="1">
                  <c:v>81.849999999999994</c:v>
                </c:pt>
                <c:pt idx="2">
                  <c:v>79.55</c:v>
                </c:pt>
                <c:pt idx="3">
                  <c:v>69.2</c:v>
                </c:pt>
                <c:pt idx="4">
                  <c:v>49.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089408"/>
        <c:axId val="179578560"/>
      </c:barChart>
      <c:catAx>
        <c:axId val="147089408"/>
        <c:scaling>
          <c:orientation val="minMax"/>
        </c:scaling>
        <c:delete val="0"/>
        <c:axPos val="b"/>
        <c:majorTickMark val="out"/>
        <c:minorTickMark val="none"/>
        <c:tickLblPos val="nextTo"/>
        <c:crossAx val="179578560"/>
        <c:crosses val="autoZero"/>
        <c:auto val="1"/>
        <c:lblAlgn val="ctr"/>
        <c:lblOffset val="100"/>
        <c:noMultiLvlLbl val="0"/>
      </c:catAx>
      <c:valAx>
        <c:axId val="179578560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crossAx val="1470894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16323080045147"/>
          <c:y val="9.2741844769403808E-2"/>
          <c:w val="0.78106131123180467"/>
          <c:h val="0.8117821991001125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 6'!$D$3</c:f>
              <c:strCache>
                <c:ptCount val="1"/>
                <c:pt idx="0">
                  <c:v>Target only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diamond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Fig 6'!$C$4:$C$16</c:f>
              <c:numCache>
                <c:formatCode>General</c:formatCode>
                <c:ptCount val="13"/>
                <c:pt idx="0">
                  <c:v>0</c:v>
                </c:pt>
                <c:pt idx="1">
                  <c:v>6.2419444443999996</c:v>
                </c:pt>
                <c:pt idx="2">
                  <c:v>12.2488888889</c:v>
                </c:pt>
                <c:pt idx="3">
                  <c:v>18.254999999999999</c:v>
                </c:pt>
                <c:pt idx="4">
                  <c:v>24.058055555599999</c:v>
                </c:pt>
                <c:pt idx="5">
                  <c:v>30.065000000000001</c:v>
                </c:pt>
                <c:pt idx="6">
                  <c:v>36.074722222200002</c:v>
                </c:pt>
                <c:pt idx="7">
                  <c:v>42.082222222200002</c:v>
                </c:pt>
                <c:pt idx="8">
                  <c:v>48.086666666699998</c:v>
                </c:pt>
                <c:pt idx="9">
                  <c:v>54.0916666667</c:v>
                </c:pt>
                <c:pt idx="10">
                  <c:v>60.096666666700003</c:v>
                </c:pt>
                <c:pt idx="11">
                  <c:v>66.101666666699998</c:v>
                </c:pt>
                <c:pt idx="12">
                  <c:v>72.106666666699994</c:v>
                </c:pt>
              </c:numCache>
            </c:numRef>
          </c:xVal>
          <c:yVal>
            <c:numRef>
              <c:f>'Fig 6'!$D$4:$D$16</c:f>
              <c:numCache>
                <c:formatCode>General</c:formatCode>
                <c:ptCount val="13"/>
                <c:pt idx="0">
                  <c:v>0</c:v>
                </c:pt>
                <c:pt idx="1">
                  <c:v>0.70669999999999999</c:v>
                </c:pt>
                <c:pt idx="2">
                  <c:v>0.78449999999999998</c:v>
                </c:pt>
                <c:pt idx="3">
                  <c:v>0.91869999999999996</c:v>
                </c:pt>
                <c:pt idx="4">
                  <c:v>0.95760000000000001</c:v>
                </c:pt>
                <c:pt idx="5">
                  <c:v>1.1104000000000001</c:v>
                </c:pt>
                <c:pt idx="6">
                  <c:v>1.2208000000000001</c:v>
                </c:pt>
                <c:pt idx="7">
                  <c:v>1.3120000000000001</c:v>
                </c:pt>
                <c:pt idx="8">
                  <c:v>1.3513999999999999</c:v>
                </c:pt>
                <c:pt idx="9">
                  <c:v>1.3614999999999999</c:v>
                </c:pt>
                <c:pt idx="10">
                  <c:v>1.3237000000000001</c:v>
                </c:pt>
                <c:pt idx="11">
                  <c:v>1.2781</c:v>
                </c:pt>
                <c:pt idx="12">
                  <c:v>1.229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 6'!$E$3</c:f>
              <c:strCache>
                <c:ptCount val="1"/>
                <c:pt idx="0">
                  <c:v>NK92 (1:1)</c:v>
                </c:pt>
              </c:strCache>
            </c:strRef>
          </c:tx>
          <c:spPr>
            <a:ln w="25400">
              <a:solidFill>
                <a:srgbClr val="00FF00"/>
              </a:solidFill>
            </a:ln>
          </c:spPr>
          <c:marker>
            <c:symbol val="square"/>
            <c:size val="3"/>
            <c:spPr>
              <a:solidFill>
                <a:srgbClr val="00FF00"/>
              </a:solidFill>
              <a:ln>
                <a:solidFill>
                  <a:srgbClr val="00FF00"/>
                </a:solidFill>
              </a:ln>
            </c:spPr>
          </c:marker>
          <c:xVal>
            <c:numRef>
              <c:f>'Fig 6'!$C$4:$C$16</c:f>
              <c:numCache>
                <c:formatCode>General</c:formatCode>
                <c:ptCount val="13"/>
                <c:pt idx="0">
                  <c:v>0</c:v>
                </c:pt>
                <c:pt idx="1">
                  <c:v>6.2419444443999996</c:v>
                </c:pt>
                <c:pt idx="2">
                  <c:v>12.2488888889</c:v>
                </c:pt>
                <c:pt idx="3">
                  <c:v>18.254999999999999</c:v>
                </c:pt>
                <c:pt idx="4">
                  <c:v>24.058055555599999</c:v>
                </c:pt>
                <c:pt idx="5">
                  <c:v>30.065000000000001</c:v>
                </c:pt>
                <c:pt idx="6">
                  <c:v>36.074722222200002</c:v>
                </c:pt>
                <c:pt idx="7">
                  <c:v>42.082222222200002</c:v>
                </c:pt>
                <c:pt idx="8">
                  <c:v>48.086666666699998</c:v>
                </c:pt>
                <c:pt idx="9">
                  <c:v>54.0916666667</c:v>
                </c:pt>
                <c:pt idx="10">
                  <c:v>60.096666666700003</c:v>
                </c:pt>
                <c:pt idx="11">
                  <c:v>66.101666666699998</c:v>
                </c:pt>
                <c:pt idx="12">
                  <c:v>72.106666666699994</c:v>
                </c:pt>
              </c:numCache>
            </c:numRef>
          </c:xVal>
          <c:yVal>
            <c:numRef>
              <c:f>'Fig 6'!$E$4:$E$16</c:f>
              <c:numCache>
                <c:formatCode>General</c:formatCode>
                <c:ptCount val="13"/>
                <c:pt idx="0">
                  <c:v>0</c:v>
                </c:pt>
                <c:pt idx="1">
                  <c:v>0.80800000000000005</c:v>
                </c:pt>
                <c:pt idx="2">
                  <c:v>0.87009999999999998</c:v>
                </c:pt>
                <c:pt idx="3">
                  <c:v>0.97270000000000001</c:v>
                </c:pt>
                <c:pt idx="4">
                  <c:v>0.66690000000000005</c:v>
                </c:pt>
                <c:pt idx="5">
                  <c:v>0.21</c:v>
                </c:pt>
                <c:pt idx="6">
                  <c:v>0.16070000000000001</c:v>
                </c:pt>
                <c:pt idx="7">
                  <c:v>0.14699999999999999</c:v>
                </c:pt>
                <c:pt idx="8">
                  <c:v>0.14749999999999999</c:v>
                </c:pt>
                <c:pt idx="9">
                  <c:v>0.1449</c:v>
                </c:pt>
                <c:pt idx="10">
                  <c:v>0.1444</c:v>
                </c:pt>
                <c:pt idx="11">
                  <c:v>0.14419999999999999</c:v>
                </c:pt>
                <c:pt idx="12">
                  <c:v>0.14799999999999999</c:v>
                </c:pt>
              </c:numCache>
            </c:numRef>
          </c:yVal>
          <c:smooth val="1"/>
        </c:ser>
        <c:ser>
          <c:idx val="4"/>
          <c:order val="2"/>
          <c:tx>
            <c:strRef>
              <c:f>'Fig 6'!$H$3</c:f>
              <c:strCache>
                <c:ptCount val="1"/>
                <c:pt idx="0">
                  <c:v>CAR-T (2:1)</c:v>
                </c:pt>
              </c:strCache>
            </c:strRef>
          </c:tx>
          <c:spPr>
            <a:ln w="25400">
              <a:solidFill>
                <a:srgbClr val="00FFFF"/>
              </a:solidFill>
            </a:ln>
          </c:spPr>
          <c:marker>
            <c:symbol val="star"/>
            <c:size val="3"/>
            <c:spPr>
              <a:solidFill>
                <a:srgbClr val="00FFFF"/>
              </a:solidFill>
              <a:ln>
                <a:solidFill>
                  <a:srgbClr val="00FFFF"/>
                </a:solidFill>
              </a:ln>
            </c:spPr>
          </c:marker>
          <c:xVal>
            <c:numRef>
              <c:f>'Fig 6'!$C$4:$C$16</c:f>
              <c:numCache>
                <c:formatCode>General</c:formatCode>
                <c:ptCount val="13"/>
                <c:pt idx="0">
                  <c:v>0</c:v>
                </c:pt>
                <c:pt idx="1">
                  <c:v>6.2419444443999996</c:v>
                </c:pt>
                <c:pt idx="2">
                  <c:v>12.2488888889</c:v>
                </c:pt>
                <c:pt idx="3">
                  <c:v>18.254999999999999</c:v>
                </c:pt>
                <c:pt idx="4">
                  <c:v>24.058055555599999</c:v>
                </c:pt>
                <c:pt idx="5">
                  <c:v>30.065000000000001</c:v>
                </c:pt>
                <c:pt idx="6">
                  <c:v>36.074722222200002</c:v>
                </c:pt>
                <c:pt idx="7">
                  <c:v>42.082222222200002</c:v>
                </c:pt>
                <c:pt idx="8">
                  <c:v>48.086666666699998</c:v>
                </c:pt>
                <c:pt idx="9">
                  <c:v>54.0916666667</c:v>
                </c:pt>
                <c:pt idx="10">
                  <c:v>60.096666666700003</c:v>
                </c:pt>
                <c:pt idx="11">
                  <c:v>66.101666666699998</c:v>
                </c:pt>
                <c:pt idx="12">
                  <c:v>72.106666666699994</c:v>
                </c:pt>
              </c:numCache>
            </c:numRef>
          </c:xVal>
          <c:yVal>
            <c:numRef>
              <c:f>'Fig 6'!$H$4:$H$16</c:f>
              <c:numCache>
                <c:formatCode>General</c:formatCode>
                <c:ptCount val="13"/>
                <c:pt idx="0">
                  <c:v>0</c:v>
                </c:pt>
                <c:pt idx="1">
                  <c:v>0.88959999999999995</c:v>
                </c:pt>
                <c:pt idx="2">
                  <c:v>0.91369999999999996</c:v>
                </c:pt>
                <c:pt idx="3">
                  <c:v>0.98560000000000003</c:v>
                </c:pt>
                <c:pt idx="4">
                  <c:v>0.86109999999999998</c:v>
                </c:pt>
                <c:pt idx="5">
                  <c:v>0.78900000000000003</c:v>
                </c:pt>
                <c:pt idx="6">
                  <c:v>0.71699999999999997</c:v>
                </c:pt>
                <c:pt idx="7">
                  <c:v>0.6583</c:v>
                </c:pt>
                <c:pt idx="8">
                  <c:v>0.62080000000000002</c:v>
                </c:pt>
                <c:pt idx="9">
                  <c:v>0.58530000000000004</c:v>
                </c:pt>
                <c:pt idx="10">
                  <c:v>0.54649999999999999</c:v>
                </c:pt>
                <c:pt idx="11">
                  <c:v>0.51529999999999998</c:v>
                </c:pt>
                <c:pt idx="12">
                  <c:v>0.49109999999999998</c:v>
                </c:pt>
              </c:numCache>
            </c:numRef>
          </c:yVal>
          <c:smooth val="1"/>
        </c:ser>
        <c:ser>
          <c:idx val="7"/>
          <c:order val="3"/>
          <c:tx>
            <c:strRef>
              <c:f>'Fig 6'!$K$3</c:f>
              <c:strCache>
                <c:ptCount val="1"/>
                <c:pt idx="0">
                  <c:v>Mock (2:1)</c:v>
                </c:pt>
              </c:strCache>
            </c:strRef>
          </c:tx>
          <c:spPr>
            <a:ln w="25400">
              <a:solidFill>
                <a:srgbClr val="0000FF"/>
              </a:solidFill>
            </a:ln>
          </c:spPr>
          <c:marker>
            <c:symbol val="diamond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xVal>
            <c:numRef>
              <c:f>'Fig 6'!$C$4:$C$16</c:f>
              <c:numCache>
                <c:formatCode>General</c:formatCode>
                <c:ptCount val="13"/>
                <c:pt idx="0">
                  <c:v>0</c:v>
                </c:pt>
                <c:pt idx="1">
                  <c:v>6.2419444443999996</c:v>
                </c:pt>
                <c:pt idx="2">
                  <c:v>12.2488888889</c:v>
                </c:pt>
                <c:pt idx="3">
                  <c:v>18.254999999999999</c:v>
                </c:pt>
                <c:pt idx="4">
                  <c:v>24.058055555599999</c:v>
                </c:pt>
                <c:pt idx="5">
                  <c:v>30.065000000000001</c:v>
                </c:pt>
                <c:pt idx="6">
                  <c:v>36.074722222200002</c:v>
                </c:pt>
                <c:pt idx="7">
                  <c:v>42.082222222200002</c:v>
                </c:pt>
                <c:pt idx="8">
                  <c:v>48.086666666699998</c:v>
                </c:pt>
                <c:pt idx="9">
                  <c:v>54.0916666667</c:v>
                </c:pt>
                <c:pt idx="10">
                  <c:v>60.096666666700003</c:v>
                </c:pt>
                <c:pt idx="11">
                  <c:v>66.101666666699998</c:v>
                </c:pt>
                <c:pt idx="12">
                  <c:v>72.106666666699994</c:v>
                </c:pt>
              </c:numCache>
            </c:numRef>
          </c:xVal>
          <c:yVal>
            <c:numRef>
              <c:f>'Fig 6'!$K$4:$K$16</c:f>
              <c:numCache>
                <c:formatCode>General</c:formatCode>
                <c:ptCount val="13"/>
                <c:pt idx="0">
                  <c:v>0</c:v>
                </c:pt>
                <c:pt idx="1">
                  <c:v>0.8992</c:v>
                </c:pt>
                <c:pt idx="2">
                  <c:v>0.92290000000000005</c:v>
                </c:pt>
                <c:pt idx="3">
                  <c:v>0.99319999999999997</c:v>
                </c:pt>
                <c:pt idx="4">
                  <c:v>0.88719999999999999</c:v>
                </c:pt>
                <c:pt idx="5">
                  <c:v>0.88980000000000004</c:v>
                </c:pt>
                <c:pt idx="6">
                  <c:v>0.88500000000000001</c:v>
                </c:pt>
                <c:pt idx="7">
                  <c:v>0.89219999999999999</c:v>
                </c:pt>
                <c:pt idx="8">
                  <c:v>0.89959999999999996</c:v>
                </c:pt>
                <c:pt idx="9">
                  <c:v>0.90910000000000002</c:v>
                </c:pt>
                <c:pt idx="10">
                  <c:v>0.90800000000000003</c:v>
                </c:pt>
                <c:pt idx="11">
                  <c:v>0.92130000000000001</c:v>
                </c:pt>
                <c:pt idx="12">
                  <c:v>0.941599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163200"/>
        <c:axId val="186163776"/>
      </c:scatterChart>
      <c:valAx>
        <c:axId val="186163200"/>
        <c:scaling>
          <c:orientation val="minMax"/>
          <c:max val="5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Time (in Hour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86163776"/>
        <c:crosses val="autoZero"/>
        <c:crossBetween val="midCat"/>
      </c:valAx>
      <c:valAx>
        <c:axId val="18616377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Normalized Cell Index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861632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6240314235041486"/>
          <c:y val="1.9846269216347964E-2"/>
          <c:w val="0.79970107403843571"/>
          <c:h val="9.4236032995875491E-2"/>
        </c:manualLayout>
      </c:layout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9300022470562"/>
          <c:y val="0.14160867261201984"/>
          <c:w val="0.65844295414171561"/>
          <c:h val="0.731765630195794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 6'!$T$3</c:f>
              <c:strCache>
                <c:ptCount val="1"/>
                <c:pt idx="0">
                  <c:v>Target only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diamond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Fig 6'!$S$4:$S$13</c:f>
              <c:numCache>
                <c:formatCode>General</c:formatCode>
                <c:ptCount val="10"/>
                <c:pt idx="0">
                  <c:v>0</c:v>
                </c:pt>
                <c:pt idx="1">
                  <c:v>6.2419444443999996</c:v>
                </c:pt>
                <c:pt idx="2">
                  <c:v>12.2488888889</c:v>
                </c:pt>
                <c:pt idx="3">
                  <c:v>18.254999999999999</c:v>
                </c:pt>
                <c:pt idx="4">
                  <c:v>24.058055555599999</c:v>
                </c:pt>
                <c:pt idx="5">
                  <c:v>30.065000000000001</c:v>
                </c:pt>
                <c:pt idx="6">
                  <c:v>36.074722222200002</c:v>
                </c:pt>
                <c:pt idx="7">
                  <c:v>42.082222222200002</c:v>
                </c:pt>
                <c:pt idx="8">
                  <c:v>48.086666666699998</c:v>
                </c:pt>
                <c:pt idx="9">
                  <c:v>54.0916666667</c:v>
                </c:pt>
              </c:numCache>
            </c:numRef>
          </c:xVal>
          <c:yVal>
            <c:numRef>
              <c:f>'Fig 6'!$T$4:$T$13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 6'!$U$3</c:f>
              <c:strCache>
                <c:ptCount val="1"/>
                <c:pt idx="0">
                  <c:v>NK92 (1:1)</c:v>
                </c:pt>
              </c:strCache>
            </c:strRef>
          </c:tx>
          <c:spPr>
            <a:ln w="25400">
              <a:solidFill>
                <a:srgbClr val="00FF00"/>
              </a:solidFill>
            </a:ln>
          </c:spPr>
          <c:marker>
            <c:symbol val="square"/>
            <c:size val="3"/>
            <c:spPr>
              <a:solidFill>
                <a:srgbClr val="00FF00"/>
              </a:solidFill>
              <a:ln>
                <a:solidFill>
                  <a:srgbClr val="00FF00"/>
                </a:solidFill>
              </a:ln>
            </c:spPr>
          </c:marker>
          <c:xVal>
            <c:numRef>
              <c:f>'Fig 6'!$S$4:$S$13</c:f>
              <c:numCache>
                <c:formatCode>General</c:formatCode>
                <c:ptCount val="10"/>
                <c:pt idx="0">
                  <c:v>0</c:v>
                </c:pt>
                <c:pt idx="1">
                  <c:v>6.2419444443999996</c:v>
                </c:pt>
                <c:pt idx="2">
                  <c:v>12.2488888889</c:v>
                </c:pt>
                <c:pt idx="3">
                  <c:v>18.254999999999999</c:v>
                </c:pt>
                <c:pt idx="4">
                  <c:v>24.058055555599999</c:v>
                </c:pt>
                <c:pt idx="5">
                  <c:v>30.065000000000001</c:v>
                </c:pt>
                <c:pt idx="6">
                  <c:v>36.074722222200002</c:v>
                </c:pt>
                <c:pt idx="7">
                  <c:v>42.082222222200002</c:v>
                </c:pt>
                <c:pt idx="8">
                  <c:v>48.086666666699998</c:v>
                </c:pt>
                <c:pt idx="9">
                  <c:v>54.0916666667</c:v>
                </c:pt>
              </c:numCache>
            </c:numRef>
          </c:xVal>
          <c:yVal>
            <c:numRef>
              <c:f>'Fig 6'!$U$4:$U$13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0.357299999999999</c:v>
                </c:pt>
                <c:pt idx="5">
                  <c:v>81.083699999999993</c:v>
                </c:pt>
                <c:pt idx="6">
                  <c:v>86.833500000000001</c:v>
                </c:pt>
                <c:pt idx="7">
                  <c:v>88.793599999999998</c:v>
                </c:pt>
                <c:pt idx="8">
                  <c:v>89.082700000000003</c:v>
                </c:pt>
                <c:pt idx="9">
                  <c:v>89.356700000000004</c:v>
                </c:pt>
              </c:numCache>
            </c:numRef>
          </c:yVal>
          <c:smooth val="1"/>
        </c:ser>
        <c:ser>
          <c:idx val="4"/>
          <c:order val="2"/>
          <c:tx>
            <c:strRef>
              <c:f>'Fig 6'!$X$3</c:f>
              <c:strCache>
                <c:ptCount val="1"/>
                <c:pt idx="0">
                  <c:v>CAR-T (2:1)</c:v>
                </c:pt>
              </c:strCache>
            </c:strRef>
          </c:tx>
          <c:spPr>
            <a:ln w="25400">
              <a:solidFill>
                <a:srgbClr val="00FFFF"/>
              </a:solidFill>
            </a:ln>
          </c:spPr>
          <c:marker>
            <c:symbol val="star"/>
            <c:size val="3"/>
            <c:spPr>
              <a:solidFill>
                <a:srgbClr val="00FFFF"/>
              </a:solidFill>
              <a:ln>
                <a:solidFill>
                  <a:srgbClr val="00FFFF"/>
                </a:solidFill>
              </a:ln>
            </c:spPr>
          </c:marker>
          <c:xVal>
            <c:numRef>
              <c:f>'Fig 6'!$S$4:$S$13</c:f>
              <c:numCache>
                <c:formatCode>General</c:formatCode>
                <c:ptCount val="10"/>
                <c:pt idx="0">
                  <c:v>0</c:v>
                </c:pt>
                <c:pt idx="1">
                  <c:v>6.2419444443999996</c:v>
                </c:pt>
                <c:pt idx="2">
                  <c:v>12.2488888889</c:v>
                </c:pt>
                <c:pt idx="3">
                  <c:v>18.254999999999999</c:v>
                </c:pt>
                <c:pt idx="4">
                  <c:v>24.058055555599999</c:v>
                </c:pt>
                <c:pt idx="5">
                  <c:v>30.065000000000001</c:v>
                </c:pt>
                <c:pt idx="6">
                  <c:v>36.074722222200002</c:v>
                </c:pt>
                <c:pt idx="7">
                  <c:v>42.082222222200002</c:v>
                </c:pt>
                <c:pt idx="8">
                  <c:v>48.086666666699998</c:v>
                </c:pt>
                <c:pt idx="9">
                  <c:v>54.0916666667</c:v>
                </c:pt>
              </c:numCache>
            </c:numRef>
          </c:xVal>
          <c:yVal>
            <c:numRef>
              <c:f>'Fig 6'!$X$4:$X$13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.0779</c:v>
                </c:pt>
                <c:pt idx="5">
                  <c:v>28.9453</c:v>
                </c:pt>
                <c:pt idx="6">
                  <c:v>41.268799999999999</c:v>
                </c:pt>
                <c:pt idx="7">
                  <c:v>49.826999999999998</c:v>
                </c:pt>
                <c:pt idx="8">
                  <c:v>54.063600000000001</c:v>
                </c:pt>
                <c:pt idx="9">
                  <c:v>57.010300000000001</c:v>
                </c:pt>
              </c:numCache>
            </c:numRef>
          </c:yVal>
          <c:smooth val="1"/>
        </c:ser>
        <c:ser>
          <c:idx val="7"/>
          <c:order val="3"/>
          <c:tx>
            <c:strRef>
              <c:f>'Fig 6'!$AA$3</c:f>
              <c:strCache>
                <c:ptCount val="1"/>
                <c:pt idx="0">
                  <c:v>Mock (2:1)</c:v>
                </c:pt>
              </c:strCache>
            </c:strRef>
          </c:tx>
          <c:spPr>
            <a:ln w="25400">
              <a:solidFill>
                <a:srgbClr val="0000FF"/>
              </a:solidFill>
            </a:ln>
          </c:spPr>
          <c:marker>
            <c:symbol val="squar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xVal>
            <c:numRef>
              <c:f>'Fig 6'!$S$4:$S$13</c:f>
              <c:numCache>
                <c:formatCode>General</c:formatCode>
                <c:ptCount val="10"/>
                <c:pt idx="0">
                  <c:v>0</c:v>
                </c:pt>
                <c:pt idx="1">
                  <c:v>6.2419444443999996</c:v>
                </c:pt>
                <c:pt idx="2">
                  <c:v>12.2488888889</c:v>
                </c:pt>
                <c:pt idx="3">
                  <c:v>18.254999999999999</c:v>
                </c:pt>
                <c:pt idx="4">
                  <c:v>24.058055555599999</c:v>
                </c:pt>
                <c:pt idx="5">
                  <c:v>30.065000000000001</c:v>
                </c:pt>
                <c:pt idx="6">
                  <c:v>36.074722222200002</c:v>
                </c:pt>
                <c:pt idx="7">
                  <c:v>42.082222222200002</c:v>
                </c:pt>
                <c:pt idx="8">
                  <c:v>48.086666666699998</c:v>
                </c:pt>
                <c:pt idx="9">
                  <c:v>54.0916666667</c:v>
                </c:pt>
              </c:numCache>
            </c:numRef>
          </c:xVal>
          <c:yVal>
            <c:numRef>
              <c:f>'Fig 6'!$AA$4:$AA$13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3480999999999996</c:v>
                </c:pt>
                <c:pt idx="5">
                  <c:v>19.867000000000001</c:v>
                </c:pt>
                <c:pt idx="6">
                  <c:v>27.509799999999998</c:v>
                </c:pt>
                <c:pt idx="7">
                  <c:v>31.995799999999999</c:v>
                </c:pt>
                <c:pt idx="8">
                  <c:v>33.4345</c:v>
                </c:pt>
                <c:pt idx="9">
                  <c:v>33.22720000000000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166656"/>
        <c:axId val="186167232"/>
      </c:scatterChart>
      <c:valAx>
        <c:axId val="186166656"/>
        <c:scaling>
          <c:orientation val="minMax"/>
          <c:max val="5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Time (in Hour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86167232"/>
        <c:crosses val="autoZero"/>
        <c:crossBetween val="midCat"/>
      </c:valAx>
      <c:valAx>
        <c:axId val="18616723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% Cytolysi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8616665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3813978775407262"/>
          <c:y val="2.2281205558763482E-2"/>
          <c:w val="0.68433429715024663"/>
          <c:h val="0.11618159963270572"/>
        </c:manualLayout>
      </c:layout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997580701473349"/>
          <c:y val="3.6824277562319638E-2"/>
          <c:w val="0.82374806435580528"/>
          <c:h val="0.809753855394941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1-C'!$C$23</c:f>
              <c:strCache>
                <c:ptCount val="1"/>
                <c:pt idx="0">
                  <c:v>PC3+Tall-104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diamond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-C'!$D$24:$D$43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4.0000000000000002E-4</c:v>
                  </c:pt>
                  <c:pt idx="2">
                    <c:v>8.8999999999999999E-3</c:v>
                  </c:pt>
                  <c:pt idx="3">
                    <c:v>3.2300000000000002E-2</c:v>
                  </c:pt>
                  <c:pt idx="4">
                    <c:v>1.2699999999999999E-2</c:v>
                  </c:pt>
                  <c:pt idx="5">
                    <c:v>3.3999999999999998E-3</c:v>
                  </c:pt>
                  <c:pt idx="6">
                    <c:v>6.7599999999999993E-2</c:v>
                  </c:pt>
                  <c:pt idx="7">
                    <c:v>0.13170000000000001</c:v>
                  </c:pt>
                  <c:pt idx="8">
                    <c:v>0.2198</c:v>
                  </c:pt>
                  <c:pt idx="9">
                    <c:v>0.33040000000000003</c:v>
                  </c:pt>
                  <c:pt idx="10">
                    <c:v>0.4178</c:v>
                  </c:pt>
                  <c:pt idx="11">
                    <c:v>0.42920000000000003</c:v>
                  </c:pt>
                  <c:pt idx="12">
                    <c:v>0.37630000000000002</c:v>
                  </c:pt>
                  <c:pt idx="13">
                    <c:v>0.2873</c:v>
                  </c:pt>
                  <c:pt idx="14">
                    <c:v>0.19139999999999999</c:v>
                  </c:pt>
                  <c:pt idx="15">
                    <c:v>7.6999999999999999E-2</c:v>
                  </c:pt>
                  <c:pt idx="16">
                    <c:v>1.67E-2</c:v>
                  </c:pt>
                  <c:pt idx="17">
                    <c:v>1.77E-2</c:v>
                  </c:pt>
                  <c:pt idx="18">
                    <c:v>3.4200000000000001E-2</c:v>
                  </c:pt>
                  <c:pt idx="19">
                    <c:v>4.4900000000000002E-2</c:v>
                  </c:pt>
                </c:numCache>
              </c:numRef>
            </c:plus>
            <c:minus>
              <c:numRef>
                <c:f>'Fig1-C'!$D$24:$D$43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4.0000000000000002E-4</c:v>
                  </c:pt>
                  <c:pt idx="2">
                    <c:v>8.8999999999999999E-3</c:v>
                  </c:pt>
                  <c:pt idx="3">
                    <c:v>3.2300000000000002E-2</c:v>
                  </c:pt>
                  <c:pt idx="4">
                    <c:v>1.2699999999999999E-2</c:v>
                  </c:pt>
                  <c:pt idx="5">
                    <c:v>3.3999999999999998E-3</c:v>
                  </c:pt>
                  <c:pt idx="6">
                    <c:v>6.7599999999999993E-2</c:v>
                  </c:pt>
                  <c:pt idx="7">
                    <c:v>0.13170000000000001</c:v>
                  </c:pt>
                  <c:pt idx="8">
                    <c:v>0.2198</c:v>
                  </c:pt>
                  <c:pt idx="9">
                    <c:v>0.33040000000000003</c:v>
                  </c:pt>
                  <c:pt idx="10">
                    <c:v>0.4178</c:v>
                  </c:pt>
                  <c:pt idx="11">
                    <c:v>0.42920000000000003</c:v>
                  </c:pt>
                  <c:pt idx="12">
                    <c:v>0.37630000000000002</c:v>
                  </c:pt>
                  <c:pt idx="13">
                    <c:v>0.2873</c:v>
                  </c:pt>
                  <c:pt idx="14">
                    <c:v>0.19139999999999999</c:v>
                  </c:pt>
                  <c:pt idx="15">
                    <c:v>7.6999999999999999E-2</c:v>
                  </c:pt>
                  <c:pt idx="16">
                    <c:v>1.67E-2</c:v>
                  </c:pt>
                  <c:pt idx="17">
                    <c:v>1.77E-2</c:v>
                  </c:pt>
                  <c:pt idx="18">
                    <c:v>3.4200000000000001E-2</c:v>
                  </c:pt>
                  <c:pt idx="19">
                    <c:v>4.4900000000000002E-2</c:v>
                  </c:pt>
                </c:numCache>
              </c:numRef>
            </c:minus>
            <c:spPr>
              <a:ln w="12700">
                <a:solidFill>
                  <a:srgbClr val="FF0000"/>
                </a:solidFill>
                <a:prstDash val="solid"/>
              </a:ln>
            </c:spPr>
          </c:errBars>
          <c:xVal>
            <c:numRef>
              <c:f>'Fig1-C'!$A$24:$A$43</c:f>
              <c:numCache>
                <c:formatCode>General</c:formatCode>
                <c:ptCount val="20"/>
                <c:pt idx="0">
                  <c:v>0</c:v>
                </c:pt>
                <c:pt idx="1">
                  <c:v>0.68416699999999997</c:v>
                </c:pt>
                <c:pt idx="2">
                  <c:v>6.6841670000000004</c:v>
                </c:pt>
                <c:pt idx="3">
                  <c:v>12.684722000000001</c:v>
                </c:pt>
                <c:pt idx="4">
                  <c:v>18.035</c:v>
                </c:pt>
                <c:pt idx="5">
                  <c:v>25.976944</c:v>
                </c:pt>
                <c:pt idx="6">
                  <c:v>31.976111</c:v>
                </c:pt>
                <c:pt idx="7">
                  <c:v>37.975833000000002</c:v>
                </c:pt>
                <c:pt idx="8">
                  <c:v>43.965833000000003</c:v>
                </c:pt>
                <c:pt idx="9">
                  <c:v>49.967222</c:v>
                </c:pt>
                <c:pt idx="10">
                  <c:v>55.973889</c:v>
                </c:pt>
                <c:pt idx="11">
                  <c:v>61.979444000000001</c:v>
                </c:pt>
                <c:pt idx="12">
                  <c:v>67.986110999999994</c:v>
                </c:pt>
                <c:pt idx="13">
                  <c:v>73.986389000000003</c:v>
                </c:pt>
                <c:pt idx="14">
                  <c:v>79.987499999999997</c:v>
                </c:pt>
                <c:pt idx="15">
                  <c:v>85.987778000000006</c:v>
                </c:pt>
                <c:pt idx="16">
                  <c:v>91.725278000000003</c:v>
                </c:pt>
                <c:pt idx="17">
                  <c:v>97.725555999999997</c:v>
                </c:pt>
                <c:pt idx="18">
                  <c:v>103.725278</c:v>
                </c:pt>
                <c:pt idx="19">
                  <c:v>109.72583299999999</c:v>
                </c:pt>
              </c:numCache>
            </c:numRef>
          </c:xVal>
          <c:yVal>
            <c:numRef>
              <c:f>'Fig1-C'!$C$24:$C$43</c:f>
              <c:numCache>
                <c:formatCode>General</c:formatCode>
                <c:ptCount val="20"/>
                <c:pt idx="0">
                  <c:v>0</c:v>
                </c:pt>
                <c:pt idx="1">
                  <c:v>7.3099999999999998E-2</c:v>
                </c:pt>
                <c:pt idx="2">
                  <c:v>0.43540000000000001</c:v>
                </c:pt>
                <c:pt idx="3">
                  <c:v>0.74390000000000001</c:v>
                </c:pt>
                <c:pt idx="4">
                  <c:v>1.1011</c:v>
                </c:pt>
                <c:pt idx="5">
                  <c:v>1.2021999999999999</c:v>
                </c:pt>
                <c:pt idx="6">
                  <c:v>0.81889999999999996</c:v>
                </c:pt>
                <c:pt idx="7">
                  <c:v>0.77129999999999999</c:v>
                </c:pt>
                <c:pt idx="8">
                  <c:v>0.78149999999999997</c:v>
                </c:pt>
                <c:pt idx="9">
                  <c:v>0.78949999999999998</c:v>
                </c:pt>
                <c:pt idx="10">
                  <c:v>0.67110000000000003</c:v>
                </c:pt>
                <c:pt idx="11">
                  <c:v>0.52459999999999996</c:v>
                </c:pt>
                <c:pt idx="12">
                  <c:v>0.40229999999999999</c:v>
                </c:pt>
                <c:pt idx="13">
                  <c:v>0.3044</c:v>
                </c:pt>
                <c:pt idx="14">
                  <c:v>0.23200000000000001</c:v>
                </c:pt>
                <c:pt idx="15">
                  <c:v>0.15210000000000001</c:v>
                </c:pt>
                <c:pt idx="16">
                  <c:v>0.1103</c:v>
                </c:pt>
                <c:pt idx="17">
                  <c:v>8.9499999999999996E-2</c:v>
                </c:pt>
                <c:pt idx="18">
                  <c:v>8.1699999999999995E-2</c:v>
                </c:pt>
                <c:pt idx="19">
                  <c:v>7.3599999999999999E-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1-C'!$E$23</c:f>
              <c:strCache>
                <c:ptCount val="1"/>
                <c:pt idx="0">
                  <c:v>Tall-104</c:v>
                </c:pt>
              </c:strCache>
            </c:strRef>
          </c:tx>
          <c:spPr>
            <a:ln w="12700">
              <a:solidFill>
                <a:srgbClr val="00FF00"/>
              </a:solidFill>
              <a:prstDash val="solid"/>
            </a:ln>
          </c:spPr>
          <c:marker>
            <c:symbol val="square"/>
            <c:size val="3"/>
            <c:spPr>
              <a:solidFill>
                <a:srgbClr val="00FF00"/>
              </a:solidFill>
              <a:ln>
                <a:solidFill>
                  <a:srgbClr val="00FF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-C'!$F$24:$F$43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1899999999999999E-2</c:v>
                  </c:pt>
                  <c:pt idx="2">
                    <c:v>7.6700000000000004E-2</c:v>
                  </c:pt>
                  <c:pt idx="3">
                    <c:v>8.8099999999999998E-2</c:v>
                  </c:pt>
                  <c:pt idx="4">
                    <c:v>6.9400000000000003E-2</c:v>
                  </c:pt>
                  <c:pt idx="5">
                    <c:v>7.6499999999999999E-2</c:v>
                  </c:pt>
                  <c:pt idx="6">
                    <c:v>8.6400000000000005E-2</c:v>
                  </c:pt>
                  <c:pt idx="7">
                    <c:v>8.9499999999999996E-2</c:v>
                  </c:pt>
                  <c:pt idx="8">
                    <c:v>9.4600000000000004E-2</c:v>
                  </c:pt>
                  <c:pt idx="9">
                    <c:v>9.5600000000000004E-2</c:v>
                  </c:pt>
                  <c:pt idx="10">
                    <c:v>9.5899999999999999E-2</c:v>
                  </c:pt>
                  <c:pt idx="11">
                    <c:v>9.7000000000000003E-2</c:v>
                  </c:pt>
                  <c:pt idx="12">
                    <c:v>9.8400000000000001E-2</c:v>
                  </c:pt>
                  <c:pt idx="13">
                    <c:v>9.7100000000000006E-2</c:v>
                  </c:pt>
                  <c:pt idx="14">
                    <c:v>9.8000000000000004E-2</c:v>
                  </c:pt>
                  <c:pt idx="15">
                    <c:v>9.4100000000000003E-2</c:v>
                  </c:pt>
                  <c:pt idx="16">
                    <c:v>9.4E-2</c:v>
                  </c:pt>
                  <c:pt idx="17">
                    <c:v>9.2799999999999994E-2</c:v>
                  </c:pt>
                  <c:pt idx="18">
                    <c:v>9.1700000000000004E-2</c:v>
                  </c:pt>
                  <c:pt idx="19">
                    <c:v>9.4100000000000003E-2</c:v>
                  </c:pt>
                </c:numCache>
              </c:numRef>
            </c:plus>
            <c:minus>
              <c:numRef>
                <c:f>'Fig1-C'!$F$24:$F$43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1899999999999999E-2</c:v>
                  </c:pt>
                  <c:pt idx="2">
                    <c:v>7.6700000000000004E-2</c:v>
                  </c:pt>
                  <c:pt idx="3">
                    <c:v>8.8099999999999998E-2</c:v>
                  </c:pt>
                  <c:pt idx="4">
                    <c:v>6.9400000000000003E-2</c:v>
                  </c:pt>
                  <c:pt idx="5">
                    <c:v>7.6499999999999999E-2</c:v>
                  </c:pt>
                  <c:pt idx="6">
                    <c:v>8.6400000000000005E-2</c:v>
                  </c:pt>
                  <c:pt idx="7">
                    <c:v>8.9499999999999996E-2</c:v>
                  </c:pt>
                  <c:pt idx="8">
                    <c:v>9.4600000000000004E-2</c:v>
                  </c:pt>
                  <c:pt idx="9">
                    <c:v>9.5600000000000004E-2</c:v>
                  </c:pt>
                  <c:pt idx="10">
                    <c:v>9.5899999999999999E-2</c:v>
                  </c:pt>
                  <c:pt idx="11">
                    <c:v>9.7000000000000003E-2</c:v>
                  </c:pt>
                  <c:pt idx="12">
                    <c:v>9.8400000000000001E-2</c:v>
                  </c:pt>
                  <c:pt idx="13">
                    <c:v>9.7100000000000006E-2</c:v>
                  </c:pt>
                  <c:pt idx="14">
                    <c:v>9.8000000000000004E-2</c:v>
                  </c:pt>
                  <c:pt idx="15">
                    <c:v>9.4100000000000003E-2</c:v>
                  </c:pt>
                  <c:pt idx="16">
                    <c:v>9.4E-2</c:v>
                  </c:pt>
                  <c:pt idx="17">
                    <c:v>9.2799999999999994E-2</c:v>
                  </c:pt>
                  <c:pt idx="18">
                    <c:v>9.1700000000000004E-2</c:v>
                  </c:pt>
                  <c:pt idx="19">
                    <c:v>9.4100000000000003E-2</c:v>
                  </c:pt>
                </c:numCache>
              </c:numRef>
            </c:minus>
            <c:spPr>
              <a:ln w="12700">
                <a:solidFill>
                  <a:srgbClr val="00FF00"/>
                </a:solidFill>
                <a:prstDash val="solid"/>
              </a:ln>
            </c:spPr>
          </c:errBars>
          <c:xVal>
            <c:numRef>
              <c:f>'Fig1-C'!$A$24:$A$43</c:f>
              <c:numCache>
                <c:formatCode>General</c:formatCode>
                <c:ptCount val="20"/>
                <c:pt idx="0">
                  <c:v>0</c:v>
                </c:pt>
                <c:pt idx="1">
                  <c:v>0.68416699999999997</c:v>
                </c:pt>
                <c:pt idx="2">
                  <c:v>6.6841670000000004</c:v>
                </c:pt>
                <c:pt idx="3">
                  <c:v>12.684722000000001</c:v>
                </c:pt>
                <c:pt idx="4">
                  <c:v>18.035</c:v>
                </c:pt>
                <c:pt idx="5">
                  <c:v>25.976944</c:v>
                </c:pt>
                <c:pt idx="6">
                  <c:v>31.976111</c:v>
                </c:pt>
                <c:pt idx="7">
                  <c:v>37.975833000000002</c:v>
                </c:pt>
                <c:pt idx="8">
                  <c:v>43.965833000000003</c:v>
                </c:pt>
                <c:pt idx="9">
                  <c:v>49.967222</c:v>
                </c:pt>
                <c:pt idx="10">
                  <c:v>55.973889</c:v>
                </c:pt>
                <c:pt idx="11">
                  <c:v>61.979444000000001</c:v>
                </c:pt>
                <c:pt idx="12">
                  <c:v>67.986110999999994</c:v>
                </c:pt>
                <c:pt idx="13">
                  <c:v>73.986389000000003</c:v>
                </c:pt>
                <c:pt idx="14">
                  <c:v>79.987499999999997</c:v>
                </c:pt>
                <c:pt idx="15">
                  <c:v>85.987778000000006</c:v>
                </c:pt>
                <c:pt idx="16">
                  <c:v>91.725278000000003</c:v>
                </c:pt>
                <c:pt idx="17">
                  <c:v>97.725555999999997</c:v>
                </c:pt>
                <c:pt idx="18">
                  <c:v>103.725278</c:v>
                </c:pt>
                <c:pt idx="19">
                  <c:v>109.72583299999999</c:v>
                </c:pt>
              </c:numCache>
            </c:numRef>
          </c:xVal>
          <c:yVal>
            <c:numRef>
              <c:f>'Fig1-C'!$E$24:$E$43</c:f>
              <c:numCache>
                <c:formatCode>General</c:formatCode>
                <c:ptCount val="20"/>
                <c:pt idx="0">
                  <c:v>0</c:v>
                </c:pt>
                <c:pt idx="1">
                  <c:v>-2.3999999999999998E-3</c:v>
                </c:pt>
                <c:pt idx="2">
                  <c:v>-1.5599999999999999E-2</c:v>
                </c:pt>
                <c:pt idx="3">
                  <c:v>-2.7699999999999999E-2</c:v>
                </c:pt>
                <c:pt idx="4">
                  <c:v>8.1799999999999998E-2</c:v>
                </c:pt>
                <c:pt idx="5">
                  <c:v>4.65E-2</c:v>
                </c:pt>
                <c:pt idx="6">
                  <c:v>5.0799999999999998E-2</c:v>
                </c:pt>
                <c:pt idx="7">
                  <c:v>5.0599999999999999E-2</c:v>
                </c:pt>
                <c:pt idx="8">
                  <c:v>4.0500000000000001E-2</c:v>
                </c:pt>
                <c:pt idx="9">
                  <c:v>3.95E-2</c:v>
                </c:pt>
                <c:pt idx="10">
                  <c:v>3.8600000000000002E-2</c:v>
                </c:pt>
                <c:pt idx="11">
                  <c:v>3.7699999999999997E-2</c:v>
                </c:pt>
                <c:pt idx="12">
                  <c:v>3.5700000000000003E-2</c:v>
                </c:pt>
                <c:pt idx="13">
                  <c:v>3.3599999999999998E-2</c:v>
                </c:pt>
                <c:pt idx="14">
                  <c:v>3.3399999999999999E-2</c:v>
                </c:pt>
                <c:pt idx="15">
                  <c:v>3.4000000000000002E-2</c:v>
                </c:pt>
                <c:pt idx="16">
                  <c:v>3.0200000000000001E-2</c:v>
                </c:pt>
                <c:pt idx="17">
                  <c:v>2.9600000000000001E-2</c:v>
                </c:pt>
                <c:pt idx="18">
                  <c:v>3.0300000000000001E-2</c:v>
                </c:pt>
                <c:pt idx="19">
                  <c:v>2.93E-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1-C'!$G$23</c:f>
              <c:strCache>
                <c:ptCount val="1"/>
                <c:pt idx="0">
                  <c:v>PC3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triang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-C'!$H$24:$H$43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8.9999999999999998E-4</c:v>
                  </c:pt>
                  <c:pt idx="2">
                    <c:v>3.1300000000000001E-2</c:v>
                  </c:pt>
                  <c:pt idx="3">
                    <c:v>3.5999999999999997E-2</c:v>
                  </c:pt>
                  <c:pt idx="4">
                    <c:v>3.7100000000000001E-2</c:v>
                  </c:pt>
                  <c:pt idx="5">
                    <c:v>7.0699999999999999E-2</c:v>
                  </c:pt>
                  <c:pt idx="6">
                    <c:v>0.12920000000000001</c:v>
                  </c:pt>
                  <c:pt idx="7">
                    <c:v>0.1996</c:v>
                  </c:pt>
                  <c:pt idx="8">
                    <c:v>0.25540000000000002</c:v>
                  </c:pt>
                  <c:pt idx="9">
                    <c:v>0.2752</c:v>
                  </c:pt>
                  <c:pt idx="10">
                    <c:v>0.27500000000000002</c:v>
                  </c:pt>
                  <c:pt idx="11">
                    <c:v>0.24260000000000001</c:v>
                  </c:pt>
                  <c:pt idx="12">
                    <c:v>0.18160000000000001</c:v>
                  </c:pt>
                  <c:pt idx="13">
                    <c:v>0.12540000000000001</c:v>
                  </c:pt>
                  <c:pt idx="14">
                    <c:v>9.8900000000000002E-2</c:v>
                  </c:pt>
                  <c:pt idx="15">
                    <c:v>8.6800000000000002E-2</c:v>
                  </c:pt>
                  <c:pt idx="16">
                    <c:v>0.1211</c:v>
                  </c:pt>
                  <c:pt idx="17">
                    <c:v>0.13869999999999999</c:v>
                  </c:pt>
                  <c:pt idx="18">
                    <c:v>0.2883</c:v>
                  </c:pt>
                  <c:pt idx="19">
                    <c:v>0.33729999999999999</c:v>
                  </c:pt>
                </c:numCache>
              </c:numRef>
            </c:plus>
            <c:minus>
              <c:numRef>
                <c:f>'Fig1-C'!$H$24:$H$43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8.9999999999999998E-4</c:v>
                  </c:pt>
                  <c:pt idx="2">
                    <c:v>3.1300000000000001E-2</c:v>
                  </c:pt>
                  <c:pt idx="3">
                    <c:v>3.5999999999999997E-2</c:v>
                  </c:pt>
                  <c:pt idx="4">
                    <c:v>3.7100000000000001E-2</c:v>
                  </c:pt>
                  <c:pt idx="5">
                    <c:v>7.0699999999999999E-2</c:v>
                  </c:pt>
                  <c:pt idx="6">
                    <c:v>0.12920000000000001</c:v>
                  </c:pt>
                  <c:pt idx="7">
                    <c:v>0.1996</c:v>
                  </c:pt>
                  <c:pt idx="8">
                    <c:v>0.25540000000000002</c:v>
                  </c:pt>
                  <c:pt idx="9">
                    <c:v>0.2752</c:v>
                  </c:pt>
                  <c:pt idx="10">
                    <c:v>0.27500000000000002</c:v>
                  </c:pt>
                  <c:pt idx="11">
                    <c:v>0.24260000000000001</c:v>
                  </c:pt>
                  <c:pt idx="12">
                    <c:v>0.18160000000000001</c:v>
                  </c:pt>
                  <c:pt idx="13">
                    <c:v>0.12540000000000001</c:v>
                  </c:pt>
                  <c:pt idx="14">
                    <c:v>9.8900000000000002E-2</c:v>
                  </c:pt>
                  <c:pt idx="15">
                    <c:v>8.6800000000000002E-2</c:v>
                  </c:pt>
                  <c:pt idx="16">
                    <c:v>0.1211</c:v>
                  </c:pt>
                  <c:pt idx="17">
                    <c:v>0.13869999999999999</c:v>
                  </c:pt>
                  <c:pt idx="18">
                    <c:v>0.2883</c:v>
                  </c:pt>
                  <c:pt idx="19">
                    <c:v>0.33729999999999999</c:v>
                  </c:pt>
                </c:numCache>
              </c:numRef>
            </c:minus>
            <c:spPr>
              <a:ln w="12700">
                <a:solidFill>
                  <a:srgbClr val="0000FF"/>
                </a:solidFill>
                <a:prstDash val="solid"/>
              </a:ln>
            </c:spPr>
          </c:errBars>
          <c:xVal>
            <c:numRef>
              <c:f>'Fig1-C'!$A$24:$A$43</c:f>
              <c:numCache>
                <c:formatCode>General</c:formatCode>
                <c:ptCount val="20"/>
                <c:pt idx="0">
                  <c:v>0</c:v>
                </c:pt>
                <c:pt idx="1">
                  <c:v>0.68416699999999997</c:v>
                </c:pt>
                <c:pt idx="2">
                  <c:v>6.6841670000000004</c:v>
                </c:pt>
                <c:pt idx="3">
                  <c:v>12.684722000000001</c:v>
                </c:pt>
                <c:pt idx="4">
                  <c:v>18.035</c:v>
                </c:pt>
                <c:pt idx="5">
                  <c:v>25.976944</c:v>
                </c:pt>
                <c:pt idx="6">
                  <c:v>31.976111</c:v>
                </c:pt>
                <c:pt idx="7">
                  <c:v>37.975833000000002</c:v>
                </c:pt>
                <c:pt idx="8">
                  <c:v>43.965833000000003</c:v>
                </c:pt>
                <c:pt idx="9">
                  <c:v>49.967222</c:v>
                </c:pt>
                <c:pt idx="10">
                  <c:v>55.973889</c:v>
                </c:pt>
                <c:pt idx="11">
                  <c:v>61.979444000000001</c:v>
                </c:pt>
                <c:pt idx="12">
                  <c:v>67.986110999999994</c:v>
                </c:pt>
                <c:pt idx="13">
                  <c:v>73.986389000000003</c:v>
                </c:pt>
                <c:pt idx="14">
                  <c:v>79.987499999999997</c:v>
                </c:pt>
                <c:pt idx="15">
                  <c:v>85.987778000000006</c:v>
                </c:pt>
                <c:pt idx="16">
                  <c:v>91.725278000000003</c:v>
                </c:pt>
                <c:pt idx="17">
                  <c:v>97.725555999999997</c:v>
                </c:pt>
                <c:pt idx="18">
                  <c:v>103.725278</c:v>
                </c:pt>
                <c:pt idx="19">
                  <c:v>109.72583299999999</c:v>
                </c:pt>
              </c:numCache>
            </c:numRef>
          </c:xVal>
          <c:yVal>
            <c:numRef>
              <c:f>'Fig1-C'!$G$24:$G$43</c:f>
              <c:numCache>
                <c:formatCode>General</c:formatCode>
                <c:ptCount val="20"/>
                <c:pt idx="0">
                  <c:v>0</c:v>
                </c:pt>
                <c:pt idx="1">
                  <c:v>8.5000000000000006E-2</c:v>
                </c:pt>
                <c:pt idx="2">
                  <c:v>0.43580000000000002</c:v>
                </c:pt>
                <c:pt idx="3">
                  <c:v>0.73170000000000002</c:v>
                </c:pt>
                <c:pt idx="4">
                  <c:v>0.87890000000000001</c:v>
                </c:pt>
                <c:pt idx="5">
                  <c:v>1.2202</c:v>
                </c:pt>
                <c:pt idx="6">
                  <c:v>1.7442</c:v>
                </c:pt>
                <c:pt idx="7">
                  <c:v>1.9459</c:v>
                </c:pt>
                <c:pt idx="8">
                  <c:v>2.1278999999999999</c:v>
                </c:pt>
                <c:pt idx="9">
                  <c:v>2.2418999999999998</c:v>
                </c:pt>
                <c:pt idx="10">
                  <c:v>2.3839999999999999</c:v>
                </c:pt>
                <c:pt idx="11">
                  <c:v>2.5110000000000001</c:v>
                </c:pt>
                <c:pt idx="12">
                  <c:v>2.7416999999999998</c:v>
                </c:pt>
                <c:pt idx="13">
                  <c:v>3.1029</c:v>
                </c:pt>
                <c:pt idx="14">
                  <c:v>3.4929000000000001</c:v>
                </c:pt>
                <c:pt idx="15">
                  <c:v>3.9190999999999998</c:v>
                </c:pt>
                <c:pt idx="16">
                  <c:v>4.2652999999999999</c:v>
                </c:pt>
                <c:pt idx="17">
                  <c:v>4.5537999999999998</c:v>
                </c:pt>
                <c:pt idx="18">
                  <c:v>4.8240999999999996</c:v>
                </c:pt>
                <c:pt idx="19">
                  <c:v>4.8367000000000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217344"/>
        <c:axId val="102217920"/>
      </c:scatterChart>
      <c:valAx>
        <c:axId val="102217344"/>
        <c:scaling>
          <c:orientation val="minMax"/>
          <c:max val="110.72555555555556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ime (in Hour)</a:t>
                </a:r>
              </a:p>
            </c:rich>
          </c:tx>
          <c:overlay val="0"/>
        </c:title>
        <c:numFmt formatCode="0.0#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2217920"/>
        <c:crossesAt val="-0.5"/>
        <c:crossBetween val="midCat"/>
      </c:valAx>
      <c:valAx>
        <c:axId val="102217920"/>
        <c:scaling>
          <c:orientation val="minMax"/>
          <c:max val="5.5"/>
          <c:min val="-0.5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ell Index</a:t>
                </a:r>
              </a:p>
            </c:rich>
          </c:tx>
          <c:overlay val="0"/>
        </c:title>
        <c:numFmt formatCode="0.0###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2217344"/>
        <c:crossesAt val="0"/>
        <c:crossBetween val="midCat"/>
      </c:valAx>
    </c:plotArea>
    <c:legend>
      <c:legendPos val="r"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948887863147872"/>
          <c:y val="8.5552027623806384E-2"/>
          <c:w val="0.80941061442100493"/>
          <c:h val="0.7475003888713257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7-B'!$C$3</c:f>
              <c:strCache>
                <c:ptCount val="1"/>
                <c:pt idx="0">
                  <c:v>PC3 only</c:v>
                </c:pt>
              </c:strCache>
            </c:strRef>
          </c:tx>
          <c:spPr>
            <a:ln w="25400">
              <a:solidFill>
                <a:srgbClr val="00B050"/>
              </a:solidFill>
            </a:ln>
          </c:spPr>
          <c:marker>
            <c:symbol val="diamond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7-B'!$M$4:$M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1.3599999999999999E-2</c:v>
                  </c:pt>
                  <c:pt idx="2">
                    <c:v>2.2200000000000001E-2</c:v>
                  </c:pt>
                  <c:pt idx="3">
                    <c:v>2.64E-2</c:v>
                  </c:pt>
                  <c:pt idx="4">
                    <c:v>3.04E-2</c:v>
                  </c:pt>
                  <c:pt idx="5">
                    <c:v>2.7400000000000001E-2</c:v>
                  </c:pt>
                  <c:pt idx="6">
                    <c:v>1.7100000000000001E-2</c:v>
                  </c:pt>
                  <c:pt idx="7">
                    <c:v>1.52E-2</c:v>
                  </c:pt>
                  <c:pt idx="8">
                    <c:v>0</c:v>
                  </c:pt>
                  <c:pt idx="9">
                    <c:v>2.8899999999999999E-2</c:v>
                  </c:pt>
                  <c:pt idx="10">
                    <c:v>1.9E-2</c:v>
                  </c:pt>
                  <c:pt idx="11">
                    <c:v>2.41E-2</c:v>
                  </c:pt>
                  <c:pt idx="12">
                    <c:v>6.59E-2</c:v>
                  </c:pt>
                  <c:pt idx="13">
                    <c:v>9.8199999999999996E-2</c:v>
                  </c:pt>
                  <c:pt idx="14">
                    <c:v>0.1331</c:v>
                  </c:pt>
                  <c:pt idx="15">
                    <c:v>0.16500000000000001</c:v>
                  </c:pt>
                  <c:pt idx="16">
                    <c:v>0.20169999999999999</c:v>
                  </c:pt>
                  <c:pt idx="17">
                    <c:v>0.19850000000000001</c:v>
                  </c:pt>
                  <c:pt idx="18">
                    <c:v>0.2109</c:v>
                  </c:pt>
                  <c:pt idx="19">
                    <c:v>0.21029999999999999</c:v>
                  </c:pt>
                  <c:pt idx="20">
                    <c:v>0.21190000000000001</c:v>
                  </c:pt>
                  <c:pt idx="21">
                    <c:v>0.193</c:v>
                  </c:pt>
                  <c:pt idx="22">
                    <c:v>0.17130000000000001</c:v>
                  </c:pt>
                  <c:pt idx="23">
                    <c:v>0.14979999999999999</c:v>
                  </c:pt>
                  <c:pt idx="24">
                    <c:v>0.12859999999999999</c:v>
                  </c:pt>
                </c:numCache>
              </c:numRef>
            </c:plus>
            <c:minus>
              <c:numRef>
                <c:f>'Fig7-B'!$M$4:$M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1.3599999999999999E-2</c:v>
                  </c:pt>
                  <c:pt idx="2">
                    <c:v>2.2200000000000001E-2</c:v>
                  </c:pt>
                  <c:pt idx="3">
                    <c:v>2.64E-2</c:v>
                  </c:pt>
                  <c:pt idx="4">
                    <c:v>3.04E-2</c:v>
                  </c:pt>
                  <c:pt idx="5">
                    <c:v>2.7400000000000001E-2</c:v>
                  </c:pt>
                  <c:pt idx="6">
                    <c:v>1.7100000000000001E-2</c:v>
                  </c:pt>
                  <c:pt idx="7">
                    <c:v>1.52E-2</c:v>
                  </c:pt>
                  <c:pt idx="8">
                    <c:v>0</c:v>
                  </c:pt>
                  <c:pt idx="9">
                    <c:v>2.8899999999999999E-2</c:v>
                  </c:pt>
                  <c:pt idx="10">
                    <c:v>1.9E-2</c:v>
                  </c:pt>
                  <c:pt idx="11">
                    <c:v>2.41E-2</c:v>
                  </c:pt>
                  <c:pt idx="12">
                    <c:v>6.59E-2</c:v>
                  </c:pt>
                  <c:pt idx="13">
                    <c:v>9.8199999999999996E-2</c:v>
                  </c:pt>
                  <c:pt idx="14">
                    <c:v>0.1331</c:v>
                  </c:pt>
                  <c:pt idx="15">
                    <c:v>0.16500000000000001</c:v>
                  </c:pt>
                  <c:pt idx="16">
                    <c:v>0.20169999999999999</c:v>
                  </c:pt>
                  <c:pt idx="17">
                    <c:v>0.19850000000000001</c:v>
                  </c:pt>
                  <c:pt idx="18">
                    <c:v>0.2109</c:v>
                  </c:pt>
                  <c:pt idx="19">
                    <c:v>0.21029999999999999</c:v>
                  </c:pt>
                  <c:pt idx="20">
                    <c:v>0.21190000000000001</c:v>
                  </c:pt>
                  <c:pt idx="21">
                    <c:v>0.193</c:v>
                  </c:pt>
                  <c:pt idx="22">
                    <c:v>0.17130000000000001</c:v>
                  </c:pt>
                  <c:pt idx="23">
                    <c:v>0.14979999999999999</c:v>
                  </c:pt>
                  <c:pt idx="24">
                    <c:v>0.12859999999999999</c:v>
                  </c:pt>
                </c:numCache>
              </c:numRef>
            </c:minus>
            <c:spPr>
              <a:ln>
                <a:solidFill>
                  <a:srgbClr val="00B050">
                    <a:alpha val="40000"/>
                  </a:srgbClr>
                </a:solidFill>
              </a:ln>
            </c:spPr>
          </c:errBars>
          <c:xVal>
            <c:numRef>
              <c:f>'Fig7-B'!$B$4:$B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B'!$C$4:$C$28</c:f>
              <c:numCache>
                <c:formatCode>General</c:formatCode>
                <c:ptCount val="25"/>
                <c:pt idx="0">
                  <c:v>0</c:v>
                </c:pt>
                <c:pt idx="1">
                  <c:v>0.1119</c:v>
                </c:pt>
                <c:pt idx="2">
                  <c:v>0.21379999999999999</c:v>
                </c:pt>
                <c:pt idx="3">
                  <c:v>0.2828</c:v>
                </c:pt>
                <c:pt idx="4">
                  <c:v>0.36919999999999997</c:v>
                </c:pt>
                <c:pt idx="5">
                  <c:v>0.4884</c:v>
                </c:pt>
                <c:pt idx="6">
                  <c:v>0.63090000000000002</c:v>
                </c:pt>
                <c:pt idx="7">
                  <c:v>0.81240000000000001</c:v>
                </c:pt>
                <c:pt idx="8">
                  <c:v>1</c:v>
                </c:pt>
                <c:pt idx="9">
                  <c:v>1.0828</c:v>
                </c:pt>
                <c:pt idx="10">
                  <c:v>1.3648</c:v>
                </c:pt>
                <c:pt idx="11">
                  <c:v>1.5233000000000001</c:v>
                </c:pt>
                <c:pt idx="12">
                  <c:v>1.6627000000000001</c:v>
                </c:pt>
                <c:pt idx="13">
                  <c:v>1.7402</c:v>
                </c:pt>
                <c:pt idx="14">
                  <c:v>1.79</c:v>
                </c:pt>
                <c:pt idx="15">
                  <c:v>1.8261000000000001</c:v>
                </c:pt>
                <c:pt idx="16">
                  <c:v>1.8285</c:v>
                </c:pt>
                <c:pt idx="17">
                  <c:v>1.7757000000000001</c:v>
                </c:pt>
                <c:pt idx="18">
                  <c:v>1.7124999999999999</c:v>
                </c:pt>
                <c:pt idx="19">
                  <c:v>1.6520999999999999</c:v>
                </c:pt>
                <c:pt idx="20">
                  <c:v>1.6121000000000001</c:v>
                </c:pt>
                <c:pt idx="21">
                  <c:v>1.5656000000000001</c:v>
                </c:pt>
                <c:pt idx="22">
                  <c:v>1.5447</c:v>
                </c:pt>
                <c:pt idx="23">
                  <c:v>1.5350999999999999</c:v>
                </c:pt>
                <c:pt idx="24">
                  <c:v>1.538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7-B'!$D$3</c:f>
              <c:strCache>
                <c:ptCount val="1"/>
                <c:pt idx="0">
                  <c:v>PD-1-  0.0</c:v>
                </c:pt>
              </c:strCache>
            </c:strRef>
          </c:tx>
          <c:spPr>
            <a:ln w="25400"/>
          </c:spPr>
          <c:marker>
            <c:symbol val="diamond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'Fig7-B'!$N$4:$N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4.4000000000000003E-3</c:v>
                  </c:pt>
                  <c:pt idx="2">
                    <c:v>9.2999999999999992E-3</c:v>
                  </c:pt>
                  <c:pt idx="3">
                    <c:v>1.0699999999999999E-2</c:v>
                  </c:pt>
                  <c:pt idx="4">
                    <c:v>1.03E-2</c:v>
                  </c:pt>
                  <c:pt idx="5">
                    <c:v>1.0699999999999999E-2</c:v>
                  </c:pt>
                  <c:pt idx="6">
                    <c:v>1.1000000000000001E-3</c:v>
                  </c:pt>
                  <c:pt idx="7">
                    <c:v>4.7999999999999996E-3</c:v>
                  </c:pt>
                  <c:pt idx="8">
                    <c:v>0</c:v>
                  </c:pt>
                  <c:pt idx="9">
                    <c:v>1.8599999999999998E-2</c:v>
                  </c:pt>
                  <c:pt idx="10">
                    <c:v>1.37E-2</c:v>
                  </c:pt>
                  <c:pt idx="11">
                    <c:v>3.6400000000000002E-2</c:v>
                  </c:pt>
                  <c:pt idx="12">
                    <c:v>5.8999999999999997E-2</c:v>
                  </c:pt>
                  <c:pt idx="13">
                    <c:v>6.6900000000000001E-2</c:v>
                  </c:pt>
                  <c:pt idx="14">
                    <c:v>3.8600000000000002E-2</c:v>
                  </c:pt>
                  <c:pt idx="15">
                    <c:v>2.07E-2</c:v>
                  </c:pt>
                  <c:pt idx="16">
                    <c:v>6.9699999999999998E-2</c:v>
                  </c:pt>
                  <c:pt idx="17">
                    <c:v>0.1024</c:v>
                  </c:pt>
                  <c:pt idx="18">
                    <c:v>0.1134</c:v>
                  </c:pt>
                  <c:pt idx="19">
                    <c:v>0.13669999999999999</c:v>
                  </c:pt>
                  <c:pt idx="20">
                    <c:v>0.19769999999999999</c:v>
                  </c:pt>
                  <c:pt idx="21">
                    <c:v>0.20380000000000001</c:v>
                  </c:pt>
                  <c:pt idx="22">
                    <c:v>0.1966</c:v>
                  </c:pt>
                  <c:pt idx="23">
                    <c:v>0.2157</c:v>
                  </c:pt>
                  <c:pt idx="24">
                    <c:v>0.2263</c:v>
                  </c:pt>
                </c:numCache>
              </c:numRef>
            </c:plus>
            <c:minus>
              <c:numRef>
                <c:f>'Fig7-B'!$N$4:$N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4.4000000000000003E-3</c:v>
                  </c:pt>
                  <c:pt idx="2">
                    <c:v>9.2999999999999992E-3</c:v>
                  </c:pt>
                  <c:pt idx="3">
                    <c:v>1.0699999999999999E-2</c:v>
                  </c:pt>
                  <c:pt idx="4">
                    <c:v>1.03E-2</c:v>
                  </c:pt>
                  <c:pt idx="5">
                    <c:v>1.0699999999999999E-2</c:v>
                  </c:pt>
                  <c:pt idx="6">
                    <c:v>1.1000000000000001E-3</c:v>
                  </c:pt>
                  <c:pt idx="7">
                    <c:v>4.7999999999999996E-3</c:v>
                  </c:pt>
                  <c:pt idx="8">
                    <c:v>0</c:v>
                  </c:pt>
                  <c:pt idx="9">
                    <c:v>1.8599999999999998E-2</c:v>
                  </c:pt>
                  <c:pt idx="10">
                    <c:v>1.37E-2</c:v>
                  </c:pt>
                  <c:pt idx="11">
                    <c:v>3.6400000000000002E-2</c:v>
                  </c:pt>
                  <c:pt idx="12">
                    <c:v>5.8999999999999997E-2</c:v>
                  </c:pt>
                  <c:pt idx="13">
                    <c:v>6.6900000000000001E-2</c:v>
                  </c:pt>
                  <c:pt idx="14">
                    <c:v>3.8600000000000002E-2</c:v>
                  </c:pt>
                  <c:pt idx="15">
                    <c:v>2.07E-2</c:v>
                  </c:pt>
                  <c:pt idx="16">
                    <c:v>6.9699999999999998E-2</c:v>
                  </c:pt>
                  <c:pt idx="17">
                    <c:v>0.1024</c:v>
                  </c:pt>
                  <c:pt idx="18">
                    <c:v>0.1134</c:v>
                  </c:pt>
                  <c:pt idx="19">
                    <c:v>0.13669999999999999</c:v>
                  </c:pt>
                  <c:pt idx="20">
                    <c:v>0.19769999999999999</c:v>
                  </c:pt>
                  <c:pt idx="21">
                    <c:v>0.20380000000000001</c:v>
                  </c:pt>
                  <c:pt idx="22">
                    <c:v>0.1966</c:v>
                  </c:pt>
                  <c:pt idx="23">
                    <c:v>0.2157</c:v>
                  </c:pt>
                  <c:pt idx="24">
                    <c:v>0.2263</c:v>
                  </c:pt>
                </c:numCache>
              </c:numRef>
            </c:minus>
            <c:spPr>
              <a:ln>
                <a:solidFill>
                  <a:schemeClr val="accent2">
                    <a:lumMod val="75000"/>
                    <a:alpha val="39000"/>
                  </a:schemeClr>
                </a:solidFill>
              </a:ln>
            </c:spPr>
          </c:errBars>
          <c:xVal>
            <c:numRef>
              <c:f>'Fig7-B'!$B$4:$B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B'!$D$4:$D$28</c:f>
              <c:numCache>
                <c:formatCode>General</c:formatCode>
                <c:ptCount val="25"/>
                <c:pt idx="0">
                  <c:v>0</c:v>
                </c:pt>
                <c:pt idx="1">
                  <c:v>9.0700000000000003E-2</c:v>
                </c:pt>
                <c:pt idx="2">
                  <c:v>0.2109</c:v>
                </c:pt>
                <c:pt idx="3">
                  <c:v>0.29189999999999999</c:v>
                </c:pt>
                <c:pt idx="4">
                  <c:v>0.41170000000000001</c:v>
                </c:pt>
                <c:pt idx="5">
                  <c:v>0.53139999999999998</c:v>
                </c:pt>
                <c:pt idx="6">
                  <c:v>0.66449999999999998</c:v>
                </c:pt>
                <c:pt idx="7">
                  <c:v>0.82740000000000002</c:v>
                </c:pt>
                <c:pt idx="8">
                  <c:v>1</c:v>
                </c:pt>
                <c:pt idx="9">
                  <c:v>0.97989999999999999</c:v>
                </c:pt>
                <c:pt idx="10">
                  <c:v>1.2695000000000001</c:v>
                </c:pt>
                <c:pt idx="11">
                  <c:v>1.5184</c:v>
                </c:pt>
                <c:pt idx="12">
                  <c:v>1.6958</c:v>
                </c:pt>
                <c:pt idx="13">
                  <c:v>1.859</c:v>
                </c:pt>
                <c:pt idx="14">
                  <c:v>1.9811000000000001</c:v>
                </c:pt>
                <c:pt idx="15">
                  <c:v>2.1084999999999998</c:v>
                </c:pt>
                <c:pt idx="16">
                  <c:v>2.1937000000000002</c:v>
                </c:pt>
                <c:pt idx="17">
                  <c:v>2.1941999999999999</c:v>
                </c:pt>
                <c:pt idx="18">
                  <c:v>2.0790000000000002</c:v>
                </c:pt>
                <c:pt idx="19">
                  <c:v>1.8577999999999999</c:v>
                </c:pt>
                <c:pt idx="20">
                  <c:v>1.6554</c:v>
                </c:pt>
                <c:pt idx="21">
                  <c:v>1.4941</c:v>
                </c:pt>
                <c:pt idx="22">
                  <c:v>1.4065000000000001</c:v>
                </c:pt>
                <c:pt idx="23">
                  <c:v>1.3381000000000001</c:v>
                </c:pt>
                <c:pt idx="24">
                  <c:v>1.287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7-B'!$E$3</c:f>
              <c:strCache>
                <c:ptCount val="1"/>
                <c:pt idx="0">
                  <c:v>PC3+PBMC</c:v>
                </c:pt>
              </c:strCache>
            </c:strRef>
          </c:tx>
          <c:spPr>
            <a:ln w="25400"/>
          </c:spPr>
          <c:marker>
            <c:symbol val="diamond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'Fig7-B'!$O$4:$O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4.5999999999999999E-3</c:v>
                  </c:pt>
                  <c:pt idx="2">
                    <c:v>2.8E-3</c:v>
                  </c:pt>
                  <c:pt idx="3">
                    <c:v>5.1000000000000004E-3</c:v>
                  </c:pt>
                  <c:pt idx="4">
                    <c:v>1.0200000000000001E-2</c:v>
                  </c:pt>
                  <c:pt idx="5">
                    <c:v>7.1000000000000004E-3</c:v>
                  </c:pt>
                  <c:pt idx="6">
                    <c:v>8.0000000000000004E-4</c:v>
                  </c:pt>
                  <c:pt idx="7">
                    <c:v>1.4E-2</c:v>
                  </c:pt>
                  <c:pt idx="8">
                    <c:v>0</c:v>
                  </c:pt>
                  <c:pt idx="9">
                    <c:v>3.6400000000000002E-2</c:v>
                  </c:pt>
                  <c:pt idx="10">
                    <c:v>3.8300000000000001E-2</c:v>
                  </c:pt>
                  <c:pt idx="11">
                    <c:v>3.3599999999999998E-2</c:v>
                  </c:pt>
                  <c:pt idx="12">
                    <c:v>2.63E-2</c:v>
                  </c:pt>
                  <c:pt idx="13">
                    <c:v>4.8599999999999997E-2</c:v>
                  </c:pt>
                  <c:pt idx="14">
                    <c:v>8.6400000000000005E-2</c:v>
                  </c:pt>
                  <c:pt idx="15">
                    <c:v>0.1023</c:v>
                  </c:pt>
                  <c:pt idx="16">
                    <c:v>0.1255</c:v>
                  </c:pt>
                  <c:pt idx="17">
                    <c:v>0.12189999999999999</c:v>
                  </c:pt>
                  <c:pt idx="18">
                    <c:v>0.13550000000000001</c:v>
                  </c:pt>
                  <c:pt idx="19">
                    <c:v>0.1414</c:v>
                  </c:pt>
                  <c:pt idx="20">
                    <c:v>0.18990000000000001</c:v>
                  </c:pt>
                  <c:pt idx="21">
                    <c:v>0.25940000000000002</c:v>
                  </c:pt>
                  <c:pt idx="22">
                    <c:v>0.2823</c:v>
                  </c:pt>
                  <c:pt idx="23">
                    <c:v>0.23930000000000001</c:v>
                  </c:pt>
                  <c:pt idx="24">
                    <c:v>0.16250000000000001</c:v>
                  </c:pt>
                </c:numCache>
              </c:numRef>
            </c:plus>
            <c:minus>
              <c:numRef>
                <c:f>'Fig7-B'!$O$4:$O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4.5999999999999999E-3</c:v>
                  </c:pt>
                  <c:pt idx="2">
                    <c:v>2.8E-3</c:v>
                  </c:pt>
                  <c:pt idx="3">
                    <c:v>5.1000000000000004E-3</c:v>
                  </c:pt>
                  <c:pt idx="4">
                    <c:v>1.0200000000000001E-2</c:v>
                  </c:pt>
                  <c:pt idx="5">
                    <c:v>7.1000000000000004E-3</c:v>
                  </c:pt>
                  <c:pt idx="6">
                    <c:v>8.0000000000000004E-4</c:v>
                  </c:pt>
                  <c:pt idx="7">
                    <c:v>1.4E-2</c:v>
                  </c:pt>
                  <c:pt idx="8">
                    <c:v>0</c:v>
                  </c:pt>
                  <c:pt idx="9">
                    <c:v>3.6400000000000002E-2</c:v>
                  </c:pt>
                  <c:pt idx="10">
                    <c:v>3.8300000000000001E-2</c:v>
                  </c:pt>
                  <c:pt idx="11">
                    <c:v>3.3599999999999998E-2</c:v>
                  </c:pt>
                  <c:pt idx="12">
                    <c:v>2.63E-2</c:v>
                  </c:pt>
                  <c:pt idx="13">
                    <c:v>4.8599999999999997E-2</c:v>
                  </c:pt>
                  <c:pt idx="14">
                    <c:v>8.6400000000000005E-2</c:v>
                  </c:pt>
                  <c:pt idx="15">
                    <c:v>0.1023</c:v>
                  </c:pt>
                  <c:pt idx="16">
                    <c:v>0.1255</c:v>
                  </c:pt>
                  <c:pt idx="17">
                    <c:v>0.12189999999999999</c:v>
                  </c:pt>
                  <c:pt idx="18">
                    <c:v>0.13550000000000001</c:v>
                  </c:pt>
                  <c:pt idx="19">
                    <c:v>0.1414</c:v>
                  </c:pt>
                  <c:pt idx="20">
                    <c:v>0.18990000000000001</c:v>
                  </c:pt>
                  <c:pt idx="21">
                    <c:v>0.25940000000000002</c:v>
                  </c:pt>
                  <c:pt idx="22">
                    <c:v>0.2823</c:v>
                  </c:pt>
                  <c:pt idx="23">
                    <c:v>0.23930000000000001</c:v>
                  </c:pt>
                  <c:pt idx="24">
                    <c:v>0.16250000000000001</c:v>
                  </c:pt>
                </c:numCache>
              </c:numRef>
            </c:minus>
            <c:spPr>
              <a:ln>
                <a:solidFill>
                  <a:schemeClr val="accent3">
                    <a:lumMod val="75000"/>
                    <a:alpha val="41000"/>
                  </a:schemeClr>
                </a:solidFill>
              </a:ln>
            </c:spPr>
          </c:errBars>
          <c:xVal>
            <c:numRef>
              <c:f>'Fig7-B'!$B$4:$B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B'!$E$4:$E$28</c:f>
              <c:numCache>
                <c:formatCode>General</c:formatCode>
                <c:ptCount val="25"/>
                <c:pt idx="0">
                  <c:v>0</c:v>
                </c:pt>
                <c:pt idx="1">
                  <c:v>0.1132</c:v>
                </c:pt>
                <c:pt idx="2">
                  <c:v>0.2351</c:v>
                </c:pt>
                <c:pt idx="3">
                  <c:v>0.30859999999999999</c:v>
                </c:pt>
                <c:pt idx="4">
                  <c:v>0.39369999999999999</c:v>
                </c:pt>
                <c:pt idx="5">
                  <c:v>0.51659999999999995</c:v>
                </c:pt>
                <c:pt idx="6">
                  <c:v>0.66610000000000003</c:v>
                </c:pt>
                <c:pt idx="7">
                  <c:v>0.83030000000000004</c:v>
                </c:pt>
                <c:pt idx="8">
                  <c:v>1</c:v>
                </c:pt>
                <c:pt idx="9">
                  <c:v>1.0727</c:v>
                </c:pt>
                <c:pt idx="10">
                  <c:v>1.3284</c:v>
                </c:pt>
                <c:pt idx="11">
                  <c:v>1.5337000000000001</c:v>
                </c:pt>
                <c:pt idx="12">
                  <c:v>1.6575</c:v>
                </c:pt>
                <c:pt idx="13">
                  <c:v>1.7423999999999999</c:v>
                </c:pt>
                <c:pt idx="14">
                  <c:v>1.8264</c:v>
                </c:pt>
                <c:pt idx="15">
                  <c:v>1.8813</c:v>
                </c:pt>
                <c:pt idx="16">
                  <c:v>1.9019999999999999</c:v>
                </c:pt>
                <c:pt idx="17">
                  <c:v>1.9047000000000001</c:v>
                </c:pt>
                <c:pt idx="18">
                  <c:v>1.8781000000000001</c:v>
                </c:pt>
                <c:pt idx="19">
                  <c:v>1.8672</c:v>
                </c:pt>
                <c:pt idx="20">
                  <c:v>1.8692</c:v>
                </c:pt>
                <c:pt idx="21">
                  <c:v>1.8738999999999999</c:v>
                </c:pt>
                <c:pt idx="22">
                  <c:v>1.8633999999999999</c:v>
                </c:pt>
                <c:pt idx="23">
                  <c:v>1.8257000000000001</c:v>
                </c:pt>
                <c:pt idx="24">
                  <c:v>1.8188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7-B'!$F$3</c:f>
              <c:strCache>
                <c:ptCount val="1"/>
                <c:pt idx="0">
                  <c:v>PD-1-66.7 nM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diamond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7-B'!$P$4:$P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1.4200000000000001E-2</c:v>
                  </c:pt>
                  <c:pt idx="2">
                    <c:v>9.7999999999999997E-3</c:v>
                  </c:pt>
                  <c:pt idx="3">
                    <c:v>5.4999999999999997E-3</c:v>
                  </c:pt>
                  <c:pt idx="4">
                    <c:v>1.9900000000000001E-2</c:v>
                  </c:pt>
                  <c:pt idx="5">
                    <c:v>2.3400000000000001E-2</c:v>
                  </c:pt>
                  <c:pt idx="6">
                    <c:v>1.37E-2</c:v>
                  </c:pt>
                  <c:pt idx="7">
                    <c:v>2.52E-2</c:v>
                  </c:pt>
                  <c:pt idx="8">
                    <c:v>0</c:v>
                  </c:pt>
                  <c:pt idx="9">
                    <c:v>1.15E-2</c:v>
                  </c:pt>
                  <c:pt idx="10">
                    <c:v>3.4000000000000002E-2</c:v>
                  </c:pt>
                  <c:pt idx="11">
                    <c:v>3.3799999999999997E-2</c:v>
                  </c:pt>
                  <c:pt idx="12">
                    <c:v>2.3999999999999998E-3</c:v>
                  </c:pt>
                  <c:pt idx="13">
                    <c:v>7.9899999999999999E-2</c:v>
                  </c:pt>
                  <c:pt idx="14">
                    <c:v>0.21870000000000001</c:v>
                  </c:pt>
                  <c:pt idx="15">
                    <c:v>0.32919999999999999</c:v>
                  </c:pt>
                  <c:pt idx="16">
                    <c:v>0.40310000000000001</c:v>
                  </c:pt>
                  <c:pt idx="17">
                    <c:v>0.41149999999999998</c:v>
                  </c:pt>
                  <c:pt idx="18">
                    <c:v>0.48620000000000002</c:v>
                  </c:pt>
                  <c:pt idx="19">
                    <c:v>0.36070000000000002</c:v>
                  </c:pt>
                  <c:pt idx="20">
                    <c:v>0.25259999999999999</c:v>
                  </c:pt>
                  <c:pt idx="21">
                    <c:v>0.2261</c:v>
                  </c:pt>
                  <c:pt idx="22">
                    <c:v>0.1837</c:v>
                  </c:pt>
                  <c:pt idx="23">
                    <c:v>0.15379999999999999</c:v>
                  </c:pt>
                  <c:pt idx="24">
                    <c:v>0.1389</c:v>
                  </c:pt>
                </c:numCache>
              </c:numRef>
            </c:plus>
            <c:minus>
              <c:numRef>
                <c:f>'Fig7-B'!$P$4:$P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1.4200000000000001E-2</c:v>
                  </c:pt>
                  <c:pt idx="2">
                    <c:v>9.7999999999999997E-3</c:v>
                  </c:pt>
                  <c:pt idx="3">
                    <c:v>5.4999999999999997E-3</c:v>
                  </c:pt>
                  <c:pt idx="4">
                    <c:v>1.9900000000000001E-2</c:v>
                  </c:pt>
                  <c:pt idx="5">
                    <c:v>2.3400000000000001E-2</c:v>
                  </c:pt>
                  <c:pt idx="6">
                    <c:v>1.37E-2</c:v>
                  </c:pt>
                  <c:pt idx="7">
                    <c:v>2.52E-2</c:v>
                  </c:pt>
                  <c:pt idx="8">
                    <c:v>0</c:v>
                  </c:pt>
                  <c:pt idx="9">
                    <c:v>1.15E-2</c:v>
                  </c:pt>
                  <c:pt idx="10">
                    <c:v>3.4000000000000002E-2</c:v>
                  </c:pt>
                  <c:pt idx="11">
                    <c:v>3.3799999999999997E-2</c:v>
                  </c:pt>
                  <c:pt idx="12">
                    <c:v>2.3999999999999998E-3</c:v>
                  </c:pt>
                  <c:pt idx="13">
                    <c:v>7.9899999999999999E-2</c:v>
                  </c:pt>
                  <c:pt idx="14">
                    <c:v>0.21870000000000001</c:v>
                  </c:pt>
                  <c:pt idx="15">
                    <c:v>0.32919999999999999</c:v>
                  </c:pt>
                  <c:pt idx="16">
                    <c:v>0.40310000000000001</c:v>
                  </c:pt>
                  <c:pt idx="17">
                    <c:v>0.41149999999999998</c:v>
                  </c:pt>
                  <c:pt idx="18">
                    <c:v>0.48620000000000002</c:v>
                  </c:pt>
                  <c:pt idx="19">
                    <c:v>0.36070000000000002</c:v>
                  </c:pt>
                  <c:pt idx="20">
                    <c:v>0.25259999999999999</c:v>
                  </c:pt>
                  <c:pt idx="21">
                    <c:v>0.2261</c:v>
                  </c:pt>
                  <c:pt idx="22">
                    <c:v>0.1837</c:v>
                  </c:pt>
                  <c:pt idx="23">
                    <c:v>0.15379999999999999</c:v>
                  </c:pt>
                  <c:pt idx="24">
                    <c:v>0.1389</c:v>
                  </c:pt>
                </c:numCache>
              </c:numRef>
            </c:minus>
            <c:spPr>
              <a:ln>
                <a:solidFill>
                  <a:srgbClr val="FF0000">
                    <a:alpha val="40000"/>
                  </a:srgbClr>
                </a:solidFill>
              </a:ln>
            </c:spPr>
          </c:errBars>
          <c:xVal>
            <c:numRef>
              <c:f>'Fig7-B'!$B$4:$B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B'!$F$4:$F$28</c:f>
              <c:numCache>
                <c:formatCode>General</c:formatCode>
                <c:ptCount val="25"/>
                <c:pt idx="0">
                  <c:v>0</c:v>
                </c:pt>
                <c:pt idx="1">
                  <c:v>6.6199999999999995E-2</c:v>
                </c:pt>
                <c:pt idx="2">
                  <c:v>0.18379999999999999</c:v>
                </c:pt>
                <c:pt idx="3">
                  <c:v>0.25969999999999999</c:v>
                </c:pt>
                <c:pt idx="4">
                  <c:v>0.32940000000000003</c:v>
                </c:pt>
                <c:pt idx="5">
                  <c:v>0.46800000000000003</c:v>
                </c:pt>
                <c:pt idx="6">
                  <c:v>0.63149999999999995</c:v>
                </c:pt>
                <c:pt idx="7">
                  <c:v>0.82210000000000005</c:v>
                </c:pt>
                <c:pt idx="8">
                  <c:v>1</c:v>
                </c:pt>
                <c:pt idx="9">
                  <c:v>1.0876999999999999</c:v>
                </c:pt>
                <c:pt idx="10">
                  <c:v>1.3675999999999999</c:v>
                </c:pt>
                <c:pt idx="11">
                  <c:v>1.6326000000000001</c:v>
                </c:pt>
                <c:pt idx="12">
                  <c:v>1.8441000000000001</c:v>
                </c:pt>
                <c:pt idx="13">
                  <c:v>1.9872000000000001</c:v>
                </c:pt>
                <c:pt idx="14">
                  <c:v>2.1074999999999999</c:v>
                </c:pt>
                <c:pt idx="15">
                  <c:v>2.1657999999999999</c:v>
                </c:pt>
                <c:pt idx="16">
                  <c:v>2.1356999999999999</c:v>
                </c:pt>
                <c:pt idx="17">
                  <c:v>1.9983</c:v>
                </c:pt>
                <c:pt idx="18">
                  <c:v>1.7744</c:v>
                </c:pt>
                <c:pt idx="19">
                  <c:v>1.4466000000000001</c:v>
                </c:pt>
                <c:pt idx="20">
                  <c:v>1.0678000000000001</c:v>
                </c:pt>
                <c:pt idx="21">
                  <c:v>0.72809999999999997</c:v>
                </c:pt>
                <c:pt idx="22">
                  <c:v>0.499</c:v>
                </c:pt>
                <c:pt idx="23">
                  <c:v>0.37540000000000001</c:v>
                </c:pt>
                <c:pt idx="24">
                  <c:v>0.3103000000000000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ig7-B'!$G$3</c:f>
              <c:strCache>
                <c:ptCount val="1"/>
                <c:pt idx="0">
                  <c:v>PD1-26.7 nM</c:v>
                </c:pt>
              </c:strCache>
            </c:strRef>
          </c:tx>
          <c:spPr>
            <a:ln w="25400">
              <a:solidFill>
                <a:srgbClr val="00FF00"/>
              </a:solidFill>
            </a:ln>
          </c:spPr>
          <c:marker>
            <c:symbol val="diamond"/>
            <c:size val="4"/>
            <c:spPr>
              <a:solidFill>
                <a:srgbClr val="00FF00"/>
              </a:solidFill>
              <a:ln>
                <a:solidFill>
                  <a:srgbClr val="00FF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7-B'!$Q$4:$Q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1.4E-2</c:v>
                  </c:pt>
                  <c:pt idx="2">
                    <c:v>1.7000000000000001E-2</c:v>
                  </c:pt>
                  <c:pt idx="3">
                    <c:v>1.2800000000000001E-2</c:v>
                  </c:pt>
                  <c:pt idx="4">
                    <c:v>8.6E-3</c:v>
                  </c:pt>
                  <c:pt idx="5">
                    <c:v>2.3099999999999999E-2</c:v>
                  </c:pt>
                  <c:pt idx="6">
                    <c:v>2.5600000000000001E-2</c:v>
                  </c:pt>
                  <c:pt idx="7">
                    <c:v>3.85E-2</c:v>
                  </c:pt>
                  <c:pt idx="8">
                    <c:v>0</c:v>
                  </c:pt>
                  <c:pt idx="9">
                    <c:v>2.4E-2</c:v>
                  </c:pt>
                  <c:pt idx="10">
                    <c:v>2.3400000000000001E-2</c:v>
                  </c:pt>
                  <c:pt idx="11">
                    <c:v>7.5700000000000003E-2</c:v>
                  </c:pt>
                  <c:pt idx="12">
                    <c:v>0.1164</c:v>
                  </c:pt>
                  <c:pt idx="13">
                    <c:v>0.15</c:v>
                  </c:pt>
                  <c:pt idx="14">
                    <c:v>0.26200000000000001</c:v>
                  </c:pt>
                  <c:pt idx="15">
                    <c:v>0.30990000000000001</c:v>
                  </c:pt>
                  <c:pt idx="16">
                    <c:v>0.41210000000000002</c:v>
                  </c:pt>
                  <c:pt idx="17">
                    <c:v>0.4284</c:v>
                  </c:pt>
                  <c:pt idx="18">
                    <c:v>0.35820000000000002</c:v>
                  </c:pt>
                  <c:pt idx="19">
                    <c:v>0.26400000000000001</c:v>
                  </c:pt>
                  <c:pt idx="20">
                    <c:v>0.16550000000000001</c:v>
                  </c:pt>
                  <c:pt idx="21">
                    <c:v>0.1234</c:v>
                  </c:pt>
                  <c:pt idx="22">
                    <c:v>8.48E-2</c:v>
                  </c:pt>
                  <c:pt idx="23">
                    <c:v>5.7799999999999997E-2</c:v>
                  </c:pt>
                  <c:pt idx="24">
                    <c:v>4.8300000000000003E-2</c:v>
                  </c:pt>
                </c:numCache>
              </c:numRef>
            </c:plus>
            <c:minus>
              <c:numRef>
                <c:f>'Fig7-B'!$Q$4:$Q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1.4E-2</c:v>
                  </c:pt>
                  <c:pt idx="2">
                    <c:v>1.7000000000000001E-2</c:v>
                  </c:pt>
                  <c:pt idx="3">
                    <c:v>1.2800000000000001E-2</c:v>
                  </c:pt>
                  <c:pt idx="4">
                    <c:v>8.6E-3</c:v>
                  </c:pt>
                  <c:pt idx="5">
                    <c:v>2.3099999999999999E-2</c:v>
                  </c:pt>
                  <c:pt idx="6">
                    <c:v>2.5600000000000001E-2</c:v>
                  </c:pt>
                  <c:pt idx="7">
                    <c:v>3.85E-2</c:v>
                  </c:pt>
                  <c:pt idx="8">
                    <c:v>0</c:v>
                  </c:pt>
                  <c:pt idx="9">
                    <c:v>2.4E-2</c:v>
                  </c:pt>
                  <c:pt idx="10">
                    <c:v>2.3400000000000001E-2</c:v>
                  </c:pt>
                  <c:pt idx="11">
                    <c:v>7.5700000000000003E-2</c:v>
                  </c:pt>
                  <c:pt idx="12">
                    <c:v>0.1164</c:v>
                  </c:pt>
                  <c:pt idx="13">
                    <c:v>0.15</c:v>
                  </c:pt>
                  <c:pt idx="14">
                    <c:v>0.26200000000000001</c:v>
                  </c:pt>
                  <c:pt idx="15">
                    <c:v>0.30990000000000001</c:v>
                  </c:pt>
                  <c:pt idx="16">
                    <c:v>0.41210000000000002</c:v>
                  </c:pt>
                  <c:pt idx="17">
                    <c:v>0.4284</c:v>
                  </c:pt>
                  <c:pt idx="18">
                    <c:v>0.35820000000000002</c:v>
                  </c:pt>
                  <c:pt idx="19">
                    <c:v>0.26400000000000001</c:v>
                  </c:pt>
                  <c:pt idx="20">
                    <c:v>0.16550000000000001</c:v>
                  </c:pt>
                  <c:pt idx="21">
                    <c:v>0.1234</c:v>
                  </c:pt>
                  <c:pt idx="22">
                    <c:v>8.48E-2</c:v>
                  </c:pt>
                  <c:pt idx="23">
                    <c:v>5.7799999999999997E-2</c:v>
                  </c:pt>
                  <c:pt idx="24">
                    <c:v>4.8300000000000003E-2</c:v>
                  </c:pt>
                </c:numCache>
              </c:numRef>
            </c:minus>
            <c:spPr>
              <a:ln>
                <a:solidFill>
                  <a:srgbClr val="00FF00">
                    <a:alpha val="40000"/>
                  </a:srgbClr>
                </a:solidFill>
              </a:ln>
            </c:spPr>
          </c:errBars>
          <c:xVal>
            <c:numRef>
              <c:f>'Fig7-B'!$B$4:$B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B'!$G$4:$G$28</c:f>
              <c:numCache>
                <c:formatCode>General</c:formatCode>
                <c:ptCount val="25"/>
                <c:pt idx="0">
                  <c:v>0</c:v>
                </c:pt>
                <c:pt idx="1">
                  <c:v>7.46E-2</c:v>
                </c:pt>
                <c:pt idx="2">
                  <c:v>0.1958</c:v>
                </c:pt>
                <c:pt idx="3">
                  <c:v>0.28179999999999999</c:v>
                </c:pt>
                <c:pt idx="4">
                  <c:v>0.39560000000000001</c:v>
                </c:pt>
                <c:pt idx="5">
                  <c:v>0.52080000000000004</c:v>
                </c:pt>
                <c:pt idx="6">
                  <c:v>0.65990000000000004</c:v>
                </c:pt>
                <c:pt idx="7">
                  <c:v>0.83609999999999995</c:v>
                </c:pt>
                <c:pt idx="8">
                  <c:v>1</c:v>
                </c:pt>
                <c:pt idx="9">
                  <c:v>0.99029999999999996</c:v>
                </c:pt>
                <c:pt idx="10">
                  <c:v>1.2890999999999999</c:v>
                </c:pt>
                <c:pt idx="11">
                  <c:v>1.6013999999999999</c:v>
                </c:pt>
                <c:pt idx="12">
                  <c:v>1.8073999999999999</c:v>
                </c:pt>
                <c:pt idx="13">
                  <c:v>1.9400999999999999</c:v>
                </c:pt>
                <c:pt idx="14">
                  <c:v>2.089</c:v>
                </c:pt>
                <c:pt idx="15">
                  <c:v>2.1894</c:v>
                </c:pt>
                <c:pt idx="16">
                  <c:v>2.2736000000000001</c:v>
                </c:pt>
                <c:pt idx="17">
                  <c:v>2.2147000000000001</c:v>
                </c:pt>
                <c:pt idx="18">
                  <c:v>1.9956</c:v>
                </c:pt>
                <c:pt idx="19">
                  <c:v>1.5896999999999999</c:v>
                </c:pt>
                <c:pt idx="20">
                  <c:v>1.1954</c:v>
                </c:pt>
                <c:pt idx="21">
                  <c:v>0.89639999999999997</c:v>
                </c:pt>
                <c:pt idx="22">
                  <c:v>0.74250000000000005</c:v>
                </c:pt>
                <c:pt idx="23">
                  <c:v>0.61739999999999995</c:v>
                </c:pt>
                <c:pt idx="24">
                  <c:v>0.5390000000000000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Fig7-B'!$H$3</c:f>
              <c:strCache>
                <c:ptCount val="1"/>
                <c:pt idx="0">
                  <c:v>PD1-10.7 nM</c:v>
                </c:pt>
              </c:strCache>
            </c:strRef>
          </c:tx>
          <c:spPr>
            <a:ln w="25400">
              <a:solidFill>
                <a:srgbClr val="0000FF"/>
              </a:solidFill>
            </a:ln>
          </c:spPr>
          <c:marker>
            <c:symbol val="diamond"/>
            <c:size val="4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7-B'!$R$4:$R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8.9999999999999993E-3</c:v>
                  </c:pt>
                  <c:pt idx="2">
                    <c:v>1.21E-2</c:v>
                  </c:pt>
                  <c:pt idx="3">
                    <c:v>1.4E-2</c:v>
                  </c:pt>
                  <c:pt idx="4">
                    <c:v>6.4000000000000003E-3</c:v>
                  </c:pt>
                  <c:pt idx="5">
                    <c:v>4.3E-3</c:v>
                  </c:pt>
                  <c:pt idx="6">
                    <c:v>1.7899999999999999E-2</c:v>
                  </c:pt>
                  <c:pt idx="7">
                    <c:v>9.4999999999999998E-3</c:v>
                  </c:pt>
                  <c:pt idx="8">
                    <c:v>0</c:v>
                  </c:pt>
                  <c:pt idx="9">
                    <c:v>0.01</c:v>
                  </c:pt>
                  <c:pt idx="10">
                    <c:v>5.1999999999999998E-2</c:v>
                  </c:pt>
                  <c:pt idx="11">
                    <c:v>7.0099999999999996E-2</c:v>
                  </c:pt>
                  <c:pt idx="12">
                    <c:v>6.2300000000000001E-2</c:v>
                  </c:pt>
                  <c:pt idx="13">
                    <c:v>4.65E-2</c:v>
                  </c:pt>
                  <c:pt idx="14">
                    <c:v>0.1108</c:v>
                  </c:pt>
                  <c:pt idx="15">
                    <c:v>7.2499999999999995E-2</c:v>
                  </c:pt>
                  <c:pt idx="16">
                    <c:v>0.10390000000000001</c:v>
                  </c:pt>
                  <c:pt idx="17">
                    <c:v>0.1037</c:v>
                  </c:pt>
                  <c:pt idx="18">
                    <c:v>8.2000000000000007E-3</c:v>
                  </c:pt>
                  <c:pt idx="19">
                    <c:v>6.1499999999999999E-2</c:v>
                  </c:pt>
                  <c:pt idx="20">
                    <c:v>0.14910000000000001</c:v>
                  </c:pt>
                  <c:pt idx="21">
                    <c:v>0.18440000000000001</c:v>
                  </c:pt>
                  <c:pt idx="22">
                    <c:v>0.22140000000000001</c:v>
                  </c:pt>
                  <c:pt idx="23">
                    <c:v>0.2215</c:v>
                  </c:pt>
                  <c:pt idx="24">
                    <c:v>0.2457</c:v>
                  </c:pt>
                </c:numCache>
              </c:numRef>
            </c:plus>
            <c:minus>
              <c:numRef>
                <c:f>'Fig7-B'!$R$4:$R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8.9999999999999993E-3</c:v>
                  </c:pt>
                  <c:pt idx="2">
                    <c:v>1.21E-2</c:v>
                  </c:pt>
                  <c:pt idx="3">
                    <c:v>1.4E-2</c:v>
                  </c:pt>
                  <c:pt idx="4">
                    <c:v>6.4000000000000003E-3</c:v>
                  </c:pt>
                  <c:pt idx="5">
                    <c:v>4.3E-3</c:v>
                  </c:pt>
                  <c:pt idx="6">
                    <c:v>1.7899999999999999E-2</c:v>
                  </c:pt>
                  <c:pt idx="7">
                    <c:v>9.4999999999999998E-3</c:v>
                  </c:pt>
                  <c:pt idx="8">
                    <c:v>0</c:v>
                  </c:pt>
                  <c:pt idx="9">
                    <c:v>0.01</c:v>
                  </c:pt>
                  <c:pt idx="10">
                    <c:v>5.1999999999999998E-2</c:v>
                  </c:pt>
                  <c:pt idx="11">
                    <c:v>7.0099999999999996E-2</c:v>
                  </c:pt>
                  <c:pt idx="12">
                    <c:v>6.2300000000000001E-2</c:v>
                  </c:pt>
                  <c:pt idx="13">
                    <c:v>4.65E-2</c:v>
                  </c:pt>
                  <c:pt idx="14">
                    <c:v>0.1108</c:v>
                  </c:pt>
                  <c:pt idx="15">
                    <c:v>7.2499999999999995E-2</c:v>
                  </c:pt>
                  <c:pt idx="16">
                    <c:v>0.10390000000000001</c:v>
                  </c:pt>
                  <c:pt idx="17">
                    <c:v>0.1037</c:v>
                  </c:pt>
                  <c:pt idx="18">
                    <c:v>8.2000000000000007E-3</c:v>
                  </c:pt>
                  <c:pt idx="19">
                    <c:v>6.1499999999999999E-2</c:v>
                  </c:pt>
                  <c:pt idx="20">
                    <c:v>0.14910000000000001</c:v>
                  </c:pt>
                  <c:pt idx="21">
                    <c:v>0.18440000000000001</c:v>
                  </c:pt>
                  <c:pt idx="22">
                    <c:v>0.22140000000000001</c:v>
                  </c:pt>
                  <c:pt idx="23">
                    <c:v>0.2215</c:v>
                  </c:pt>
                  <c:pt idx="24">
                    <c:v>0.2457</c:v>
                  </c:pt>
                </c:numCache>
              </c:numRef>
            </c:minus>
            <c:spPr>
              <a:ln>
                <a:solidFill>
                  <a:srgbClr val="0000FF">
                    <a:alpha val="40000"/>
                  </a:srgbClr>
                </a:solidFill>
              </a:ln>
            </c:spPr>
          </c:errBars>
          <c:xVal>
            <c:numRef>
              <c:f>'Fig7-B'!$B$4:$B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B'!$H$4:$H$28</c:f>
              <c:numCache>
                <c:formatCode>General</c:formatCode>
                <c:ptCount val="25"/>
                <c:pt idx="0">
                  <c:v>0</c:v>
                </c:pt>
                <c:pt idx="1">
                  <c:v>9.1700000000000004E-2</c:v>
                </c:pt>
                <c:pt idx="2">
                  <c:v>0.20300000000000001</c:v>
                </c:pt>
                <c:pt idx="3">
                  <c:v>0.28949999999999998</c:v>
                </c:pt>
                <c:pt idx="4">
                  <c:v>0.4007</c:v>
                </c:pt>
                <c:pt idx="5">
                  <c:v>0.53049999999999997</c:v>
                </c:pt>
                <c:pt idx="6">
                  <c:v>0.66879999999999995</c:v>
                </c:pt>
                <c:pt idx="7">
                  <c:v>0.83530000000000004</c:v>
                </c:pt>
                <c:pt idx="8">
                  <c:v>1</c:v>
                </c:pt>
                <c:pt idx="9">
                  <c:v>0.98899999999999999</c:v>
                </c:pt>
                <c:pt idx="10">
                  <c:v>1.292</c:v>
                </c:pt>
                <c:pt idx="11">
                  <c:v>1.5385</c:v>
                </c:pt>
                <c:pt idx="12">
                  <c:v>1.7377</c:v>
                </c:pt>
                <c:pt idx="13">
                  <c:v>1.863</c:v>
                </c:pt>
                <c:pt idx="14">
                  <c:v>1.9759</c:v>
                </c:pt>
                <c:pt idx="15">
                  <c:v>2.0097</c:v>
                </c:pt>
                <c:pt idx="16">
                  <c:v>2.0669</c:v>
                </c:pt>
                <c:pt idx="17">
                  <c:v>1.9872000000000001</c:v>
                </c:pt>
                <c:pt idx="18">
                  <c:v>1.7629999999999999</c:v>
                </c:pt>
                <c:pt idx="19">
                  <c:v>1.4782</c:v>
                </c:pt>
                <c:pt idx="20">
                  <c:v>1.2218</c:v>
                </c:pt>
                <c:pt idx="21">
                  <c:v>1.0469999999999999</c:v>
                </c:pt>
                <c:pt idx="22">
                  <c:v>0.94779999999999998</c:v>
                </c:pt>
                <c:pt idx="23">
                  <c:v>0.85740000000000005</c:v>
                </c:pt>
                <c:pt idx="24">
                  <c:v>0.7984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Fig7-B'!$I$3</c:f>
              <c:strCache>
                <c:ptCount val="1"/>
                <c:pt idx="0">
                  <c:v>PD1-4.3 nM</c:v>
                </c:pt>
              </c:strCache>
            </c:strRef>
          </c:tx>
          <c:spPr>
            <a:ln w="25400">
              <a:solidFill>
                <a:srgbClr val="FF00FF"/>
              </a:solidFill>
            </a:ln>
          </c:spPr>
          <c:marker>
            <c:symbol val="diamond"/>
            <c:size val="4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7-B'!$S$4:$S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2.7000000000000001E-3</c:v>
                  </c:pt>
                  <c:pt idx="2">
                    <c:v>3.8999999999999998E-3</c:v>
                  </c:pt>
                  <c:pt idx="3">
                    <c:v>1.6000000000000001E-3</c:v>
                  </c:pt>
                  <c:pt idx="4">
                    <c:v>3.0000000000000001E-3</c:v>
                  </c:pt>
                  <c:pt idx="5">
                    <c:v>1.2999999999999999E-2</c:v>
                  </c:pt>
                  <c:pt idx="6">
                    <c:v>1.66E-2</c:v>
                  </c:pt>
                  <c:pt idx="7">
                    <c:v>1.3899999999999999E-2</c:v>
                  </c:pt>
                  <c:pt idx="8">
                    <c:v>0</c:v>
                  </c:pt>
                  <c:pt idx="9">
                    <c:v>1.26E-2</c:v>
                  </c:pt>
                  <c:pt idx="10">
                    <c:v>3.39E-2</c:v>
                  </c:pt>
                  <c:pt idx="11">
                    <c:v>4.5999999999999999E-2</c:v>
                  </c:pt>
                  <c:pt idx="12">
                    <c:v>1.0200000000000001E-2</c:v>
                  </c:pt>
                  <c:pt idx="13">
                    <c:v>3.9600000000000003E-2</c:v>
                  </c:pt>
                  <c:pt idx="14">
                    <c:v>2.52E-2</c:v>
                  </c:pt>
                  <c:pt idx="15">
                    <c:v>4.2200000000000001E-2</c:v>
                  </c:pt>
                  <c:pt idx="16">
                    <c:v>4.1399999999999999E-2</c:v>
                  </c:pt>
                  <c:pt idx="17">
                    <c:v>7.46E-2</c:v>
                  </c:pt>
                  <c:pt idx="18">
                    <c:v>6.8000000000000005E-2</c:v>
                  </c:pt>
                  <c:pt idx="19">
                    <c:v>9.9000000000000008E-3</c:v>
                  </c:pt>
                  <c:pt idx="20">
                    <c:v>5.1900000000000002E-2</c:v>
                  </c:pt>
                  <c:pt idx="21">
                    <c:v>5.8200000000000002E-2</c:v>
                  </c:pt>
                  <c:pt idx="22">
                    <c:v>9.2999999999999999E-2</c:v>
                  </c:pt>
                  <c:pt idx="23">
                    <c:v>6.8000000000000005E-2</c:v>
                  </c:pt>
                  <c:pt idx="24">
                    <c:v>5.3499999999999999E-2</c:v>
                  </c:pt>
                </c:numCache>
              </c:numRef>
            </c:plus>
            <c:minus>
              <c:numRef>
                <c:f>'Fig7-B'!$S$4:$S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2.7000000000000001E-3</c:v>
                  </c:pt>
                  <c:pt idx="2">
                    <c:v>3.8999999999999998E-3</c:v>
                  </c:pt>
                  <c:pt idx="3">
                    <c:v>1.6000000000000001E-3</c:v>
                  </c:pt>
                  <c:pt idx="4">
                    <c:v>3.0000000000000001E-3</c:v>
                  </c:pt>
                  <c:pt idx="5">
                    <c:v>1.2999999999999999E-2</c:v>
                  </c:pt>
                  <c:pt idx="6">
                    <c:v>1.66E-2</c:v>
                  </c:pt>
                  <c:pt idx="7">
                    <c:v>1.3899999999999999E-2</c:v>
                  </c:pt>
                  <c:pt idx="8">
                    <c:v>0</c:v>
                  </c:pt>
                  <c:pt idx="9">
                    <c:v>1.26E-2</c:v>
                  </c:pt>
                  <c:pt idx="10">
                    <c:v>3.39E-2</c:v>
                  </c:pt>
                  <c:pt idx="11">
                    <c:v>4.5999999999999999E-2</c:v>
                  </c:pt>
                  <c:pt idx="12">
                    <c:v>1.0200000000000001E-2</c:v>
                  </c:pt>
                  <c:pt idx="13">
                    <c:v>3.9600000000000003E-2</c:v>
                  </c:pt>
                  <c:pt idx="14">
                    <c:v>2.52E-2</c:v>
                  </c:pt>
                  <c:pt idx="15">
                    <c:v>4.2200000000000001E-2</c:v>
                  </c:pt>
                  <c:pt idx="16">
                    <c:v>4.1399999999999999E-2</c:v>
                  </c:pt>
                  <c:pt idx="17">
                    <c:v>7.46E-2</c:v>
                  </c:pt>
                  <c:pt idx="18">
                    <c:v>6.8000000000000005E-2</c:v>
                  </c:pt>
                  <c:pt idx="19">
                    <c:v>9.9000000000000008E-3</c:v>
                  </c:pt>
                  <c:pt idx="20">
                    <c:v>5.1900000000000002E-2</c:v>
                  </c:pt>
                  <c:pt idx="21">
                    <c:v>5.8200000000000002E-2</c:v>
                  </c:pt>
                  <c:pt idx="22">
                    <c:v>9.2999999999999999E-2</c:v>
                  </c:pt>
                  <c:pt idx="23">
                    <c:v>6.8000000000000005E-2</c:v>
                  </c:pt>
                  <c:pt idx="24">
                    <c:v>5.3499999999999999E-2</c:v>
                  </c:pt>
                </c:numCache>
              </c:numRef>
            </c:minus>
            <c:spPr>
              <a:ln>
                <a:solidFill>
                  <a:srgbClr val="FF00FF">
                    <a:alpha val="58000"/>
                  </a:srgbClr>
                </a:solidFill>
              </a:ln>
            </c:spPr>
          </c:errBars>
          <c:xVal>
            <c:numRef>
              <c:f>'Fig7-B'!$B$4:$B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B'!$I$4:$I$28</c:f>
              <c:numCache>
                <c:formatCode>General</c:formatCode>
                <c:ptCount val="25"/>
                <c:pt idx="0">
                  <c:v>0</c:v>
                </c:pt>
                <c:pt idx="1">
                  <c:v>9.5399999999999999E-2</c:v>
                </c:pt>
                <c:pt idx="2">
                  <c:v>0.21229999999999999</c:v>
                </c:pt>
                <c:pt idx="3">
                  <c:v>0.29870000000000002</c:v>
                </c:pt>
                <c:pt idx="4">
                  <c:v>0.41089999999999999</c:v>
                </c:pt>
                <c:pt idx="5">
                  <c:v>0.54690000000000005</c:v>
                </c:pt>
                <c:pt idx="6">
                  <c:v>0.68510000000000004</c:v>
                </c:pt>
                <c:pt idx="7">
                  <c:v>0.83740000000000003</c:v>
                </c:pt>
                <c:pt idx="8">
                  <c:v>1</c:v>
                </c:pt>
                <c:pt idx="9">
                  <c:v>0.9788</c:v>
                </c:pt>
                <c:pt idx="10">
                  <c:v>1.3115000000000001</c:v>
                </c:pt>
                <c:pt idx="11">
                  <c:v>1.5558000000000001</c:v>
                </c:pt>
                <c:pt idx="12">
                  <c:v>1.7581</c:v>
                </c:pt>
                <c:pt idx="13">
                  <c:v>1.8922000000000001</c:v>
                </c:pt>
                <c:pt idx="14">
                  <c:v>2.0535000000000001</c:v>
                </c:pt>
                <c:pt idx="15">
                  <c:v>2.1324000000000001</c:v>
                </c:pt>
                <c:pt idx="16">
                  <c:v>2.1953</c:v>
                </c:pt>
                <c:pt idx="17">
                  <c:v>2.1402000000000001</c:v>
                </c:pt>
                <c:pt idx="18">
                  <c:v>1.9359</c:v>
                </c:pt>
                <c:pt idx="19">
                  <c:v>1.6685000000000001</c:v>
                </c:pt>
                <c:pt idx="20">
                  <c:v>1.4500999999999999</c:v>
                </c:pt>
                <c:pt idx="21">
                  <c:v>1.3047</c:v>
                </c:pt>
                <c:pt idx="22">
                  <c:v>1.2229000000000001</c:v>
                </c:pt>
                <c:pt idx="23">
                  <c:v>1.1367</c:v>
                </c:pt>
                <c:pt idx="24">
                  <c:v>1.0728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Fig7-B'!$J$3</c:f>
              <c:strCache>
                <c:ptCount val="1"/>
                <c:pt idx="0">
                  <c:v>PD1-1.7 nM</c:v>
                </c:pt>
              </c:strCache>
            </c:strRef>
          </c:tx>
          <c:marker>
            <c:symbol val="diamond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'Fig7-B'!$T$4:$T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3.8E-3</c:v>
                  </c:pt>
                  <c:pt idx="2">
                    <c:v>1.8E-3</c:v>
                  </c:pt>
                  <c:pt idx="3">
                    <c:v>2.5000000000000001E-3</c:v>
                  </c:pt>
                  <c:pt idx="4">
                    <c:v>4.7999999999999996E-3</c:v>
                  </c:pt>
                  <c:pt idx="5">
                    <c:v>8.9999999999999998E-4</c:v>
                  </c:pt>
                  <c:pt idx="6">
                    <c:v>6.0000000000000001E-3</c:v>
                  </c:pt>
                  <c:pt idx="7">
                    <c:v>8.5000000000000006E-3</c:v>
                  </c:pt>
                  <c:pt idx="8">
                    <c:v>0</c:v>
                  </c:pt>
                  <c:pt idx="9">
                    <c:v>2.5899999999999999E-2</c:v>
                  </c:pt>
                  <c:pt idx="10">
                    <c:v>2.87E-2</c:v>
                  </c:pt>
                  <c:pt idx="11">
                    <c:v>4.0800000000000003E-2</c:v>
                  </c:pt>
                  <c:pt idx="12">
                    <c:v>5.28E-2</c:v>
                  </c:pt>
                  <c:pt idx="13">
                    <c:v>3.6400000000000002E-2</c:v>
                  </c:pt>
                  <c:pt idx="14">
                    <c:v>7.6499999999999999E-2</c:v>
                  </c:pt>
                  <c:pt idx="15">
                    <c:v>9.5699999999999993E-2</c:v>
                  </c:pt>
                  <c:pt idx="16">
                    <c:v>3.0599999999999999E-2</c:v>
                  </c:pt>
                  <c:pt idx="17">
                    <c:v>2.52E-2</c:v>
                  </c:pt>
                  <c:pt idx="18">
                    <c:v>8.6400000000000005E-2</c:v>
                  </c:pt>
                  <c:pt idx="19">
                    <c:v>0.10639999999999999</c:v>
                  </c:pt>
                  <c:pt idx="20">
                    <c:v>0.2099</c:v>
                  </c:pt>
                  <c:pt idx="21">
                    <c:v>0.31180000000000002</c:v>
                  </c:pt>
                  <c:pt idx="22">
                    <c:v>0.37519999999999998</c:v>
                  </c:pt>
                  <c:pt idx="23">
                    <c:v>0.44379999999999997</c:v>
                  </c:pt>
                  <c:pt idx="24">
                    <c:v>0.48149999999999998</c:v>
                  </c:pt>
                </c:numCache>
              </c:numRef>
            </c:plus>
            <c:minus>
              <c:numRef>
                <c:f>'Fig7-B'!$T$4:$T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3.8E-3</c:v>
                  </c:pt>
                  <c:pt idx="2">
                    <c:v>1.8E-3</c:v>
                  </c:pt>
                  <c:pt idx="3">
                    <c:v>2.5000000000000001E-3</c:v>
                  </c:pt>
                  <c:pt idx="4">
                    <c:v>4.7999999999999996E-3</c:v>
                  </c:pt>
                  <c:pt idx="5">
                    <c:v>8.9999999999999998E-4</c:v>
                  </c:pt>
                  <c:pt idx="6">
                    <c:v>6.0000000000000001E-3</c:v>
                  </c:pt>
                  <c:pt idx="7">
                    <c:v>8.5000000000000006E-3</c:v>
                  </c:pt>
                  <c:pt idx="8">
                    <c:v>0</c:v>
                  </c:pt>
                  <c:pt idx="9">
                    <c:v>2.5899999999999999E-2</c:v>
                  </c:pt>
                  <c:pt idx="10">
                    <c:v>2.87E-2</c:v>
                  </c:pt>
                  <c:pt idx="11">
                    <c:v>4.0800000000000003E-2</c:v>
                  </c:pt>
                  <c:pt idx="12">
                    <c:v>5.28E-2</c:v>
                  </c:pt>
                  <c:pt idx="13">
                    <c:v>3.6400000000000002E-2</c:v>
                  </c:pt>
                  <c:pt idx="14">
                    <c:v>7.6499999999999999E-2</c:v>
                  </c:pt>
                  <c:pt idx="15">
                    <c:v>9.5699999999999993E-2</c:v>
                  </c:pt>
                  <c:pt idx="16">
                    <c:v>3.0599999999999999E-2</c:v>
                  </c:pt>
                  <c:pt idx="17">
                    <c:v>2.52E-2</c:v>
                  </c:pt>
                  <c:pt idx="18">
                    <c:v>8.6400000000000005E-2</c:v>
                  </c:pt>
                  <c:pt idx="19">
                    <c:v>0.10639999999999999</c:v>
                  </c:pt>
                  <c:pt idx="20">
                    <c:v>0.2099</c:v>
                  </c:pt>
                  <c:pt idx="21">
                    <c:v>0.31180000000000002</c:v>
                  </c:pt>
                  <c:pt idx="22">
                    <c:v>0.37519999999999998</c:v>
                  </c:pt>
                  <c:pt idx="23">
                    <c:v>0.44379999999999997</c:v>
                  </c:pt>
                  <c:pt idx="24">
                    <c:v>0.48149999999999998</c:v>
                  </c:pt>
                </c:numCache>
              </c:numRef>
            </c:minus>
            <c:spPr>
              <a:ln>
                <a:solidFill>
                  <a:schemeClr val="accent2">
                    <a:lumMod val="40000"/>
                    <a:lumOff val="60000"/>
                    <a:alpha val="59000"/>
                  </a:schemeClr>
                </a:solidFill>
              </a:ln>
            </c:spPr>
          </c:errBars>
          <c:xVal>
            <c:numRef>
              <c:f>'Fig7-B'!$B$4:$B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B'!$J$4:$J$28</c:f>
              <c:numCache>
                <c:formatCode>General</c:formatCode>
                <c:ptCount val="25"/>
                <c:pt idx="0">
                  <c:v>0</c:v>
                </c:pt>
                <c:pt idx="1">
                  <c:v>9.5200000000000007E-2</c:v>
                </c:pt>
                <c:pt idx="2">
                  <c:v>0.20319999999999999</c:v>
                </c:pt>
                <c:pt idx="3">
                  <c:v>0.28570000000000001</c:v>
                </c:pt>
                <c:pt idx="4">
                  <c:v>0.40129999999999999</c:v>
                </c:pt>
                <c:pt idx="5">
                  <c:v>0.52629999999999999</c:v>
                </c:pt>
                <c:pt idx="6">
                  <c:v>0.66390000000000005</c:v>
                </c:pt>
                <c:pt idx="7">
                  <c:v>0.82630000000000003</c:v>
                </c:pt>
                <c:pt idx="8">
                  <c:v>1</c:v>
                </c:pt>
                <c:pt idx="9">
                  <c:v>0.97160000000000002</c:v>
                </c:pt>
                <c:pt idx="10">
                  <c:v>1.2958000000000001</c:v>
                </c:pt>
                <c:pt idx="11">
                  <c:v>1.5669</c:v>
                </c:pt>
                <c:pt idx="12">
                  <c:v>1.7286999999999999</c:v>
                </c:pt>
                <c:pt idx="13">
                  <c:v>1.8935</c:v>
                </c:pt>
                <c:pt idx="14">
                  <c:v>2.0712000000000002</c:v>
                </c:pt>
                <c:pt idx="15">
                  <c:v>2.1978</c:v>
                </c:pt>
                <c:pt idx="16">
                  <c:v>2.2326999999999999</c:v>
                </c:pt>
                <c:pt idx="17">
                  <c:v>2.1848999999999998</c:v>
                </c:pt>
                <c:pt idx="18">
                  <c:v>1.9797</c:v>
                </c:pt>
                <c:pt idx="19">
                  <c:v>1.6794</c:v>
                </c:pt>
                <c:pt idx="20">
                  <c:v>1.4152</c:v>
                </c:pt>
                <c:pt idx="21">
                  <c:v>1.2135</c:v>
                </c:pt>
                <c:pt idx="22">
                  <c:v>1.1048</c:v>
                </c:pt>
                <c:pt idx="23">
                  <c:v>1.0096000000000001</c:v>
                </c:pt>
                <c:pt idx="24">
                  <c:v>0.93769999999999998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Fig7-B'!$K$3</c:f>
              <c:strCache>
                <c:ptCount val="1"/>
                <c:pt idx="0">
                  <c:v>PD1-0.7 nM</c:v>
                </c:pt>
              </c:strCache>
            </c:strRef>
          </c:tx>
          <c:spPr>
            <a:ln w="25400"/>
          </c:spPr>
          <c:marker>
            <c:symbol val="diamond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'Fig7-B'!$U$4:$U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1.1999999999999999E-3</c:v>
                  </c:pt>
                  <c:pt idx="2">
                    <c:v>8.3999999999999995E-3</c:v>
                  </c:pt>
                  <c:pt idx="3">
                    <c:v>1.4500000000000001E-2</c:v>
                  </c:pt>
                  <c:pt idx="4">
                    <c:v>7.1999999999999998E-3</c:v>
                  </c:pt>
                  <c:pt idx="5">
                    <c:v>1.4800000000000001E-2</c:v>
                  </c:pt>
                  <c:pt idx="6">
                    <c:v>1.41E-2</c:v>
                  </c:pt>
                  <c:pt idx="7">
                    <c:v>6.1000000000000004E-3</c:v>
                  </c:pt>
                  <c:pt idx="8">
                    <c:v>0</c:v>
                  </c:pt>
                  <c:pt idx="9">
                    <c:v>9.7000000000000003E-3</c:v>
                  </c:pt>
                  <c:pt idx="10">
                    <c:v>1.8800000000000001E-2</c:v>
                  </c:pt>
                  <c:pt idx="11">
                    <c:v>1.1599999999999999E-2</c:v>
                  </c:pt>
                  <c:pt idx="12">
                    <c:v>1.5800000000000002E-2</c:v>
                  </c:pt>
                  <c:pt idx="13">
                    <c:v>3.5700000000000003E-2</c:v>
                  </c:pt>
                  <c:pt idx="14">
                    <c:v>2.9000000000000001E-2</c:v>
                  </c:pt>
                  <c:pt idx="15">
                    <c:v>4.2000000000000003E-2</c:v>
                  </c:pt>
                  <c:pt idx="16">
                    <c:v>3.8800000000000001E-2</c:v>
                  </c:pt>
                  <c:pt idx="17">
                    <c:v>8.4900000000000003E-2</c:v>
                  </c:pt>
                  <c:pt idx="18">
                    <c:v>2.7E-2</c:v>
                  </c:pt>
                  <c:pt idx="19">
                    <c:v>4.8300000000000003E-2</c:v>
                  </c:pt>
                  <c:pt idx="20">
                    <c:v>0.1208</c:v>
                  </c:pt>
                  <c:pt idx="21">
                    <c:v>0.15509999999999999</c:v>
                  </c:pt>
                  <c:pt idx="22">
                    <c:v>0.1736</c:v>
                  </c:pt>
                  <c:pt idx="23">
                    <c:v>0.17119999999999999</c:v>
                  </c:pt>
                  <c:pt idx="24">
                    <c:v>0.17910000000000001</c:v>
                  </c:pt>
                </c:numCache>
              </c:numRef>
            </c:plus>
            <c:minus>
              <c:numRef>
                <c:f>'Fig7-B'!$U$4:$U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1.1999999999999999E-3</c:v>
                  </c:pt>
                  <c:pt idx="2">
                    <c:v>8.3999999999999995E-3</c:v>
                  </c:pt>
                  <c:pt idx="3">
                    <c:v>1.4500000000000001E-2</c:v>
                  </c:pt>
                  <c:pt idx="4">
                    <c:v>7.1999999999999998E-3</c:v>
                  </c:pt>
                  <c:pt idx="5">
                    <c:v>1.4800000000000001E-2</c:v>
                  </c:pt>
                  <c:pt idx="6">
                    <c:v>1.41E-2</c:v>
                  </c:pt>
                  <c:pt idx="7">
                    <c:v>6.1000000000000004E-3</c:v>
                  </c:pt>
                  <c:pt idx="8">
                    <c:v>0</c:v>
                  </c:pt>
                  <c:pt idx="9">
                    <c:v>9.7000000000000003E-3</c:v>
                  </c:pt>
                  <c:pt idx="10">
                    <c:v>1.8800000000000001E-2</c:v>
                  </c:pt>
                  <c:pt idx="11">
                    <c:v>1.1599999999999999E-2</c:v>
                  </c:pt>
                  <c:pt idx="12">
                    <c:v>1.5800000000000002E-2</c:v>
                  </c:pt>
                  <c:pt idx="13">
                    <c:v>3.5700000000000003E-2</c:v>
                  </c:pt>
                  <c:pt idx="14">
                    <c:v>2.9000000000000001E-2</c:v>
                  </c:pt>
                  <c:pt idx="15">
                    <c:v>4.2000000000000003E-2</c:v>
                  </c:pt>
                  <c:pt idx="16">
                    <c:v>3.8800000000000001E-2</c:v>
                  </c:pt>
                  <c:pt idx="17">
                    <c:v>8.4900000000000003E-2</c:v>
                  </c:pt>
                  <c:pt idx="18">
                    <c:v>2.7E-2</c:v>
                  </c:pt>
                  <c:pt idx="19">
                    <c:v>4.8300000000000003E-2</c:v>
                  </c:pt>
                  <c:pt idx="20">
                    <c:v>0.1208</c:v>
                  </c:pt>
                  <c:pt idx="21">
                    <c:v>0.15509999999999999</c:v>
                  </c:pt>
                  <c:pt idx="22">
                    <c:v>0.1736</c:v>
                  </c:pt>
                  <c:pt idx="23">
                    <c:v>0.17119999999999999</c:v>
                  </c:pt>
                  <c:pt idx="24">
                    <c:v>0.17910000000000001</c:v>
                  </c:pt>
                </c:numCache>
              </c:numRef>
            </c:minus>
            <c:spPr>
              <a:ln>
                <a:solidFill>
                  <a:schemeClr val="accent3">
                    <a:lumMod val="60000"/>
                    <a:lumOff val="40000"/>
                  </a:schemeClr>
                </a:solidFill>
              </a:ln>
            </c:spPr>
          </c:errBars>
          <c:xVal>
            <c:numRef>
              <c:f>'Fig7-B'!$B$4:$B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B'!$K$4:$K$28</c:f>
              <c:numCache>
                <c:formatCode>General</c:formatCode>
                <c:ptCount val="25"/>
                <c:pt idx="0">
                  <c:v>0</c:v>
                </c:pt>
                <c:pt idx="1">
                  <c:v>9.2999999999999999E-2</c:v>
                </c:pt>
                <c:pt idx="2">
                  <c:v>0.20799999999999999</c:v>
                </c:pt>
                <c:pt idx="3">
                  <c:v>0.29289999999999999</c:v>
                </c:pt>
                <c:pt idx="4">
                  <c:v>0.41060000000000002</c:v>
                </c:pt>
                <c:pt idx="5">
                  <c:v>0.53639999999999999</c:v>
                </c:pt>
                <c:pt idx="6">
                  <c:v>0.66439999999999999</c:v>
                </c:pt>
                <c:pt idx="7">
                  <c:v>0.82020000000000004</c:v>
                </c:pt>
                <c:pt idx="8">
                  <c:v>1</c:v>
                </c:pt>
                <c:pt idx="9">
                  <c:v>0.95089999999999997</c:v>
                </c:pt>
                <c:pt idx="10">
                  <c:v>1.3107</c:v>
                </c:pt>
                <c:pt idx="11">
                  <c:v>1.5432999999999999</c:v>
                </c:pt>
                <c:pt idx="12">
                  <c:v>1.7270000000000001</c:v>
                </c:pt>
                <c:pt idx="13">
                  <c:v>1.9539</c:v>
                </c:pt>
                <c:pt idx="14">
                  <c:v>2.0811000000000002</c:v>
                </c:pt>
                <c:pt idx="15">
                  <c:v>2.2524000000000002</c:v>
                </c:pt>
                <c:pt idx="16">
                  <c:v>2.3245</c:v>
                </c:pt>
                <c:pt idx="17">
                  <c:v>2.2875000000000001</c:v>
                </c:pt>
                <c:pt idx="18">
                  <c:v>2.0931000000000002</c:v>
                </c:pt>
                <c:pt idx="19">
                  <c:v>1.7915000000000001</c:v>
                </c:pt>
                <c:pt idx="20">
                  <c:v>1.5686</c:v>
                </c:pt>
                <c:pt idx="21">
                  <c:v>1.3853</c:v>
                </c:pt>
                <c:pt idx="22">
                  <c:v>1.2806999999999999</c:v>
                </c:pt>
                <c:pt idx="23">
                  <c:v>1.2154</c:v>
                </c:pt>
                <c:pt idx="24">
                  <c:v>1.140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56320"/>
        <c:axId val="102974016"/>
      </c:scatterChart>
      <c:valAx>
        <c:axId val="104856320"/>
        <c:scaling>
          <c:orientation val="minMax"/>
          <c:max val="1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>
                    <a:latin typeface="+mn-lt"/>
                    <a:cs typeface="Arial" panose="020B0604020202020204" pitchFamily="34" charset="0"/>
                  </a:defRPr>
                </a:pPr>
                <a:r>
                  <a:rPr lang="en-US" sz="1000">
                    <a:latin typeface="+mn-lt"/>
                    <a:cs typeface="Arial" panose="020B0604020202020204" pitchFamily="34" charset="0"/>
                  </a:rPr>
                  <a:t>Culture</a:t>
                </a:r>
                <a:r>
                  <a:rPr lang="en-US" sz="1000" baseline="0">
                    <a:latin typeface="+mn-lt"/>
                    <a:cs typeface="Arial" panose="020B0604020202020204" pitchFamily="34" charset="0"/>
                  </a:rPr>
                  <a:t> and Treatment Time (Hour)</a:t>
                </a:r>
                <a:endParaRPr lang="en-US" sz="1000">
                  <a:latin typeface="+mn-lt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7485111915732772"/>
              <c:y val="0.9182009586224111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>
                <a:latin typeface="+mn-lt"/>
                <a:cs typeface="Arial" panose="020B0604020202020204" pitchFamily="34" charset="0"/>
              </a:defRPr>
            </a:pPr>
            <a:endParaRPr lang="en-US"/>
          </a:p>
        </c:txPr>
        <c:crossAx val="102974016"/>
        <c:crosses val="autoZero"/>
        <c:crossBetween val="midCat"/>
      </c:valAx>
      <c:valAx>
        <c:axId val="10297401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>
                    <a:latin typeface="+mn-lt"/>
                    <a:cs typeface="Arial" panose="020B0604020202020204" pitchFamily="34" charset="0"/>
                  </a:defRPr>
                </a:pPr>
                <a:r>
                  <a:rPr lang="en-US" sz="1000">
                    <a:latin typeface="+mn-lt"/>
                    <a:cs typeface="Arial" panose="020B0604020202020204" pitchFamily="34" charset="0"/>
                  </a:rPr>
                  <a:t>Normalized Cell Index</a:t>
                </a:r>
              </a:p>
            </c:rich>
          </c:tx>
          <c:layout>
            <c:manualLayout>
              <c:xMode val="edge"/>
              <c:yMode val="edge"/>
              <c:x val="2.9286144463708048E-2"/>
              <c:y val="0.4100168550102920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>
                <a:latin typeface="+mn-lt"/>
                <a:cs typeface="Arial" panose="020B0604020202020204" pitchFamily="34" charset="0"/>
              </a:defRPr>
            </a:pPr>
            <a:endParaRPr lang="en-US"/>
          </a:p>
        </c:txPr>
        <c:crossAx val="1048563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8308708502807999"/>
          <c:y val="9.3870682394426058E-2"/>
          <c:w val="0.17424474479610447"/>
          <c:h val="0.30452521918736475"/>
        </c:manualLayout>
      </c:layout>
      <c:overlay val="0"/>
      <c:txPr>
        <a:bodyPr/>
        <a:lstStyle/>
        <a:p>
          <a:pPr>
            <a:defRPr b="0">
              <a:latin typeface="+mn-lt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3.5656560893960111E-2"/>
          <c:y val="8.2901720618256056E-2"/>
          <c:w val="0.75897336562239659"/>
          <c:h val="0.6472337390473508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7-B'!$C$3</c:f>
              <c:strCache>
                <c:ptCount val="1"/>
                <c:pt idx="0">
                  <c:v>PC3 only</c:v>
                </c:pt>
              </c:strCache>
            </c:strRef>
          </c:tx>
          <c:xVal>
            <c:numRef>
              <c:f>'Fig7-B'!$B$4:$B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B'!$C$4:$C$28</c:f>
              <c:numCache>
                <c:formatCode>General</c:formatCode>
                <c:ptCount val="25"/>
                <c:pt idx="0">
                  <c:v>0</c:v>
                </c:pt>
                <c:pt idx="1">
                  <c:v>0.1119</c:v>
                </c:pt>
                <c:pt idx="2">
                  <c:v>0.21379999999999999</c:v>
                </c:pt>
                <c:pt idx="3">
                  <c:v>0.2828</c:v>
                </c:pt>
                <c:pt idx="4">
                  <c:v>0.36919999999999997</c:v>
                </c:pt>
                <c:pt idx="5">
                  <c:v>0.4884</c:v>
                </c:pt>
                <c:pt idx="6">
                  <c:v>0.63090000000000002</c:v>
                </c:pt>
                <c:pt idx="7">
                  <c:v>0.81240000000000001</c:v>
                </c:pt>
                <c:pt idx="8">
                  <c:v>1</c:v>
                </c:pt>
                <c:pt idx="9">
                  <c:v>1.0828</c:v>
                </c:pt>
                <c:pt idx="10">
                  <c:v>1.3648</c:v>
                </c:pt>
                <c:pt idx="11">
                  <c:v>1.5233000000000001</c:v>
                </c:pt>
                <c:pt idx="12">
                  <c:v>1.6627000000000001</c:v>
                </c:pt>
                <c:pt idx="13">
                  <c:v>1.7402</c:v>
                </c:pt>
                <c:pt idx="14">
                  <c:v>1.79</c:v>
                </c:pt>
                <c:pt idx="15">
                  <c:v>1.8261000000000001</c:v>
                </c:pt>
                <c:pt idx="16">
                  <c:v>1.8285</c:v>
                </c:pt>
                <c:pt idx="17">
                  <c:v>1.7757000000000001</c:v>
                </c:pt>
                <c:pt idx="18">
                  <c:v>1.7124999999999999</c:v>
                </c:pt>
                <c:pt idx="19">
                  <c:v>1.6520999999999999</c:v>
                </c:pt>
                <c:pt idx="20">
                  <c:v>1.6121000000000001</c:v>
                </c:pt>
                <c:pt idx="21">
                  <c:v>1.5656000000000001</c:v>
                </c:pt>
                <c:pt idx="22">
                  <c:v>1.5447</c:v>
                </c:pt>
                <c:pt idx="23">
                  <c:v>1.5350999999999999</c:v>
                </c:pt>
                <c:pt idx="24">
                  <c:v>1.538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7-B'!$D$3</c:f>
              <c:strCache>
                <c:ptCount val="1"/>
                <c:pt idx="0">
                  <c:v>PD-1-  0.0</c:v>
                </c:pt>
              </c:strCache>
            </c:strRef>
          </c:tx>
          <c:xVal>
            <c:numRef>
              <c:f>'Fig7-B'!$B$4:$B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B'!$D$4:$D$28</c:f>
              <c:numCache>
                <c:formatCode>General</c:formatCode>
                <c:ptCount val="25"/>
                <c:pt idx="0">
                  <c:v>0</c:v>
                </c:pt>
                <c:pt idx="1">
                  <c:v>9.0700000000000003E-2</c:v>
                </c:pt>
                <c:pt idx="2">
                  <c:v>0.2109</c:v>
                </c:pt>
                <c:pt idx="3">
                  <c:v>0.29189999999999999</c:v>
                </c:pt>
                <c:pt idx="4">
                  <c:v>0.41170000000000001</c:v>
                </c:pt>
                <c:pt idx="5">
                  <c:v>0.53139999999999998</c:v>
                </c:pt>
                <c:pt idx="6">
                  <c:v>0.66449999999999998</c:v>
                </c:pt>
                <c:pt idx="7">
                  <c:v>0.82740000000000002</c:v>
                </c:pt>
                <c:pt idx="8">
                  <c:v>1</c:v>
                </c:pt>
                <c:pt idx="9">
                  <c:v>0.97989999999999999</c:v>
                </c:pt>
                <c:pt idx="10">
                  <c:v>1.2695000000000001</c:v>
                </c:pt>
                <c:pt idx="11">
                  <c:v>1.5184</c:v>
                </c:pt>
                <c:pt idx="12">
                  <c:v>1.6958</c:v>
                </c:pt>
                <c:pt idx="13">
                  <c:v>1.859</c:v>
                </c:pt>
                <c:pt idx="14">
                  <c:v>1.9811000000000001</c:v>
                </c:pt>
                <c:pt idx="15">
                  <c:v>2.1084999999999998</c:v>
                </c:pt>
                <c:pt idx="16">
                  <c:v>2.1937000000000002</c:v>
                </c:pt>
                <c:pt idx="17">
                  <c:v>2.1941999999999999</c:v>
                </c:pt>
                <c:pt idx="18">
                  <c:v>2.0790000000000002</c:v>
                </c:pt>
                <c:pt idx="19">
                  <c:v>1.8577999999999999</c:v>
                </c:pt>
                <c:pt idx="20">
                  <c:v>1.6554</c:v>
                </c:pt>
                <c:pt idx="21">
                  <c:v>1.4941</c:v>
                </c:pt>
                <c:pt idx="22">
                  <c:v>1.4065000000000001</c:v>
                </c:pt>
                <c:pt idx="23">
                  <c:v>1.3381000000000001</c:v>
                </c:pt>
                <c:pt idx="24">
                  <c:v>1.287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7-B'!$E$3</c:f>
              <c:strCache>
                <c:ptCount val="1"/>
                <c:pt idx="0">
                  <c:v>PC3+PBMC</c:v>
                </c:pt>
              </c:strCache>
            </c:strRef>
          </c:tx>
          <c:xVal>
            <c:numRef>
              <c:f>'Fig7-B'!$B$4:$B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B'!$E$4:$E$28</c:f>
              <c:numCache>
                <c:formatCode>General</c:formatCode>
                <c:ptCount val="25"/>
                <c:pt idx="0">
                  <c:v>0</c:v>
                </c:pt>
                <c:pt idx="1">
                  <c:v>0.1132</c:v>
                </c:pt>
                <c:pt idx="2">
                  <c:v>0.2351</c:v>
                </c:pt>
                <c:pt idx="3">
                  <c:v>0.30859999999999999</c:v>
                </c:pt>
                <c:pt idx="4">
                  <c:v>0.39369999999999999</c:v>
                </c:pt>
                <c:pt idx="5">
                  <c:v>0.51659999999999995</c:v>
                </c:pt>
                <c:pt idx="6">
                  <c:v>0.66610000000000003</c:v>
                </c:pt>
                <c:pt idx="7">
                  <c:v>0.83030000000000004</c:v>
                </c:pt>
                <c:pt idx="8">
                  <c:v>1</c:v>
                </c:pt>
                <c:pt idx="9">
                  <c:v>1.0727</c:v>
                </c:pt>
                <c:pt idx="10">
                  <c:v>1.3284</c:v>
                </c:pt>
                <c:pt idx="11">
                  <c:v>1.5337000000000001</c:v>
                </c:pt>
                <c:pt idx="12">
                  <c:v>1.6575</c:v>
                </c:pt>
                <c:pt idx="13">
                  <c:v>1.7423999999999999</c:v>
                </c:pt>
                <c:pt idx="14">
                  <c:v>1.8264</c:v>
                </c:pt>
                <c:pt idx="15">
                  <c:v>1.8813</c:v>
                </c:pt>
                <c:pt idx="16">
                  <c:v>1.9019999999999999</c:v>
                </c:pt>
                <c:pt idx="17">
                  <c:v>1.9047000000000001</c:v>
                </c:pt>
                <c:pt idx="18">
                  <c:v>1.8781000000000001</c:v>
                </c:pt>
                <c:pt idx="19">
                  <c:v>1.8672</c:v>
                </c:pt>
                <c:pt idx="20">
                  <c:v>1.8692</c:v>
                </c:pt>
                <c:pt idx="21">
                  <c:v>1.8738999999999999</c:v>
                </c:pt>
                <c:pt idx="22">
                  <c:v>1.8633999999999999</c:v>
                </c:pt>
                <c:pt idx="23">
                  <c:v>1.8257000000000001</c:v>
                </c:pt>
                <c:pt idx="24">
                  <c:v>1.8188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7-B'!$F$3</c:f>
              <c:strCache>
                <c:ptCount val="1"/>
                <c:pt idx="0">
                  <c:v>PD-1-66.7 nM</c:v>
                </c:pt>
              </c:strCache>
            </c:strRef>
          </c:tx>
          <c:xVal>
            <c:numRef>
              <c:f>'Fig7-B'!$B$4:$B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B'!$F$4:$F$28</c:f>
              <c:numCache>
                <c:formatCode>General</c:formatCode>
                <c:ptCount val="25"/>
                <c:pt idx="0">
                  <c:v>0</c:v>
                </c:pt>
                <c:pt idx="1">
                  <c:v>6.6199999999999995E-2</c:v>
                </c:pt>
                <c:pt idx="2">
                  <c:v>0.18379999999999999</c:v>
                </c:pt>
                <c:pt idx="3">
                  <c:v>0.25969999999999999</c:v>
                </c:pt>
                <c:pt idx="4">
                  <c:v>0.32940000000000003</c:v>
                </c:pt>
                <c:pt idx="5">
                  <c:v>0.46800000000000003</c:v>
                </c:pt>
                <c:pt idx="6">
                  <c:v>0.63149999999999995</c:v>
                </c:pt>
                <c:pt idx="7">
                  <c:v>0.82210000000000005</c:v>
                </c:pt>
                <c:pt idx="8">
                  <c:v>1</c:v>
                </c:pt>
                <c:pt idx="9">
                  <c:v>1.0876999999999999</c:v>
                </c:pt>
                <c:pt idx="10">
                  <c:v>1.3675999999999999</c:v>
                </c:pt>
                <c:pt idx="11">
                  <c:v>1.6326000000000001</c:v>
                </c:pt>
                <c:pt idx="12">
                  <c:v>1.8441000000000001</c:v>
                </c:pt>
                <c:pt idx="13">
                  <c:v>1.9872000000000001</c:v>
                </c:pt>
                <c:pt idx="14">
                  <c:v>2.1074999999999999</c:v>
                </c:pt>
                <c:pt idx="15">
                  <c:v>2.1657999999999999</c:v>
                </c:pt>
                <c:pt idx="16">
                  <c:v>2.1356999999999999</c:v>
                </c:pt>
                <c:pt idx="17">
                  <c:v>1.9983</c:v>
                </c:pt>
                <c:pt idx="18">
                  <c:v>1.7744</c:v>
                </c:pt>
                <c:pt idx="19">
                  <c:v>1.4466000000000001</c:v>
                </c:pt>
                <c:pt idx="20">
                  <c:v>1.0678000000000001</c:v>
                </c:pt>
                <c:pt idx="21">
                  <c:v>0.72809999999999997</c:v>
                </c:pt>
                <c:pt idx="22">
                  <c:v>0.499</c:v>
                </c:pt>
                <c:pt idx="23">
                  <c:v>0.37540000000000001</c:v>
                </c:pt>
                <c:pt idx="24">
                  <c:v>0.3103000000000000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ig7-B'!$G$3</c:f>
              <c:strCache>
                <c:ptCount val="1"/>
                <c:pt idx="0">
                  <c:v>PD1-26.7 nM</c:v>
                </c:pt>
              </c:strCache>
            </c:strRef>
          </c:tx>
          <c:xVal>
            <c:numRef>
              <c:f>'Fig7-B'!$B$4:$B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B'!$G$4:$G$28</c:f>
              <c:numCache>
                <c:formatCode>General</c:formatCode>
                <c:ptCount val="25"/>
                <c:pt idx="0">
                  <c:v>0</c:v>
                </c:pt>
                <c:pt idx="1">
                  <c:v>7.46E-2</c:v>
                </c:pt>
                <c:pt idx="2">
                  <c:v>0.1958</c:v>
                </c:pt>
                <c:pt idx="3">
                  <c:v>0.28179999999999999</c:v>
                </c:pt>
                <c:pt idx="4">
                  <c:v>0.39560000000000001</c:v>
                </c:pt>
                <c:pt idx="5">
                  <c:v>0.52080000000000004</c:v>
                </c:pt>
                <c:pt idx="6">
                  <c:v>0.65990000000000004</c:v>
                </c:pt>
                <c:pt idx="7">
                  <c:v>0.83609999999999995</c:v>
                </c:pt>
                <c:pt idx="8">
                  <c:v>1</c:v>
                </c:pt>
                <c:pt idx="9">
                  <c:v>0.99029999999999996</c:v>
                </c:pt>
                <c:pt idx="10">
                  <c:v>1.2890999999999999</c:v>
                </c:pt>
                <c:pt idx="11">
                  <c:v>1.6013999999999999</c:v>
                </c:pt>
                <c:pt idx="12">
                  <c:v>1.8073999999999999</c:v>
                </c:pt>
                <c:pt idx="13">
                  <c:v>1.9400999999999999</c:v>
                </c:pt>
                <c:pt idx="14">
                  <c:v>2.089</c:v>
                </c:pt>
                <c:pt idx="15">
                  <c:v>2.1894</c:v>
                </c:pt>
                <c:pt idx="16">
                  <c:v>2.2736000000000001</c:v>
                </c:pt>
                <c:pt idx="17">
                  <c:v>2.2147000000000001</c:v>
                </c:pt>
                <c:pt idx="18">
                  <c:v>1.9956</c:v>
                </c:pt>
                <c:pt idx="19">
                  <c:v>1.5896999999999999</c:v>
                </c:pt>
                <c:pt idx="20">
                  <c:v>1.1954</c:v>
                </c:pt>
                <c:pt idx="21">
                  <c:v>0.89639999999999997</c:v>
                </c:pt>
                <c:pt idx="22">
                  <c:v>0.74250000000000005</c:v>
                </c:pt>
                <c:pt idx="23">
                  <c:v>0.61739999999999995</c:v>
                </c:pt>
                <c:pt idx="24">
                  <c:v>0.5390000000000000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Fig7-B'!$H$3</c:f>
              <c:strCache>
                <c:ptCount val="1"/>
                <c:pt idx="0">
                  <c:v>PD1-10.7 nM</c:v>
                </c:pt>
              </c:strCache>
            </c:strRef>
          </c:tx>
          <c:xVal>
            <c:numRef>
              <c:f>'Fig7-B'!$B$4:$B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B'!$H$4:$H$28</c:f>
              <c:numCache>
                <c:formatCode>General</c:formatCode>
                <c:ptCount val="25"/>
                <c:pt idx="0">
                  <c:v>0</c:v>
                </c:pt>
                <c:pt idx="1">
                  <c:v>9.1700000000000004E-2</c:v>
                </c:pt>
                <c:pt idx="2">
                  <c:v>0.20300000000000001</c:v>
                </c:pt>
                <c:pt idx="3">
                  <c:v>0.28949999999999998</c:v>
                </c:pt>
                <c:pt idx="4">
                  <c:v>0.4007</c:v>
                </c:pt>
                <c:pt idx="5">
                  <c:v>0.53049999999999997</c:v>
                </c:pt>
                <c:pt idx="6">
                  <c:v>0.66879999999999995</c:v>
                </c:pt>
                <c:pt idx="7">
                  <c:v>0.83530000000000004</c:v>
                </c:pt>
                <c:pt idx="8">
                  <c:v>1</c:v>
                </c:pt>
                <c:pt idx="9">
                  <c:v>0.98899999999999999</c:v>
                </c:pt>
                <c:pt idx="10">
                  <c:v>1.292</c:v>
                </c:pt>
                <c:pt idx="11">
                  <c:v>1.5385</c:v>
                </c:pt>
                <c:pt idx="12">
                  <c:v>1.7377</c:v>
                </c:pt>
                <c:pt idx="13">
                  <c:v>1.863</c:v>
                </c:pt>
                <c:pt idx="14">
                  <c:v>1.9759</c:v>
                </c:pt>
                <c:pt idx="15">
                  <c:v>2.0097</c:v>
                </c:pt>
                <c:pt idx="16">
                  <c:v>2.0669</c:v>
                </c:pt>
                <c:pt idx="17">
                  <c:v>1.9872000000000001</c:v>
                </c:pt>
                <c:pt idx="18">
                  <c:v>1.7629999999999999</c:v>
                </c:pt>
                <c:pt idx="19">
                  <c:v>1.4782</c:v>
                </c:pt>
                <c:pt idx="20">
                  <c:v>1.2218</c:v>
                </c:pt>
                <c:pt idx="21">
                  <c:v>1.0469999999999999</c:v>
                </c:pt>
                <c:pt idx="22">
                  <c:v>0.94779999999999998</c:v>
                </c:pt>
                <c:pt idx="23">
                  <c:v>0.85740000000000005</c:v>
                </c:pt>
                <c:pt idx="24">
                  <c:v>0.7984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Fig7-B'!$I$3</c:f>
              <c:strCache>
                <c:ptCount val="1"/>
                <c:pt idx="0">
                  <c:v>PD1-4.3 nM</c:v>
                </c:pt>
              </c:strCache>
            </c:strRef>
          </c:tx>
          <c:xVal>
            <c:numRef>
              <c:f>'Fig7-B'!$B$4:$B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B'!$I$4:$I$28</c:f>
              <c:numCache>
                <c:formatCode>General</c:formatCode>
                <c:ptCount val="25"/>
                <c:pt idx="0">
                  <c:v>0</c:v>
                </c:pt>
                <c:pt idx="1">
                  <c:v>9.5399999999999999E-2</c:v>
                </c:pt>
                <c:pt idx="2">
                  <c:v>0.21229999999999999</c:v>
                </c:pt>
                <c:pt idx="3">
                  <c:v>0.29870000000000002</c:v>
                </c:pt>
                <c:pt idx="4">
                  <c:v>0.41089999999999999</c:v>
                </c:pt>
                <c:pt idx="5">
                  <c:v>0.54690000000000005</c:v>
                </c:pt>
                <c:pt idx="6">
                  <c:v>0.68510000000000004</c:v>
                </c:pt>
                <c:pt idx="7">
                  <c:v>0.83740000000000003</c:v>
                </c:pt>
                <c:pt idx="8">
                  <c:v>1</c:v>
                </c:pt>
                <c:pt idx="9">
                  <c:v>0.9788</c:v>
                </c:pt>
                <c:pt idx="10">
                  <c:v>1.3115000000000001</c:v>
                </c:pt>
                <c:pt idx="11">
                  <c:v>1.5558000000000001</c:v>
                </c:pt>
                <c:pt idx="12">
                  <c:v>1.7581</c:v>
                </c:pt>
                <c:pt idx="13">
                  <c:v>1.8922000000000001</c:v>
                </c:pt>
                <c:pt idx="14">
                  <c:v>2.0535000000000001</c:v>
                </c:pt>
                <c:pt idx="15">
                  <c:v>2.1324000000000001</c:v>
                </c:pt>
                <c:pt idx="16">
                  <c:v>2.1953</c:v>
                </c:pt>
                <c:pt idx="17">
                  <c:v>2.1402000000000001</c:v>
                </c:pt>
                <c:pt idx="18">
                  <c:v>1.9359</c:v>
                </c:pt>
                <c:pt idx="19">
                  <c:v>1.6685000000000001</c:v>
                </c:pt>
                <c:pt idx="20">
                  <c:v>1.4500999999999999</c:v>
                </c:pt>
                <c:pt idx="21">
                  <c:v>1.3047</c:v>
                </c:pt>
                <c:pt idx="22">
                  <c:v>1.2229000000000001</c:v>
                </c:pt>
                <c:pt idx="23">
                  <c:v>1.1367</c:v>
                </c:pt>
                <c:pt idx="24">
                  <c:v>1.0728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Fig7-B'!$J$3</c:f>
              <c:strCache>
                <c:ptCount val="1"/>
                <c:pt idx="0">
                  <c:v>PD1-1.7 nM</c:v>
                </c:pt>
              </c:strCache>
            </c:strRef>
          </c:tx>
          <c:xVal>
            <c:numRef>
              <c:f>'Fig7-B'!$B$4:$B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B'!$J$4:$J$28</c:f>
              <c:numCache>
                <c:formatCode>General</c:formatCode>
                <c:ptCount val="25"/>
                <c:pt idx="0">
                  <c:v>0</c:v>
                </c:pt>
                <c:pt idx="1">
                  <c:v>9.5200000000000007E-2</c:v>
                </c:pt>
                <c:pt idx="2">
                  <c:v>0.20319999999999999</c:v>
                </c:pt>
                <c:pt idx="3">
                  <c:v>0.28570000000000001</c:v>
                </c:pt>
                <c:pt idx="4">
                  <c:v>0.40129999999999999</c:v>
                </c:pt>
                <c:pt idx="5">
                  <c:v>0.52629999999999999</c:v>
                </c:pt>
                <c:pt idx="6">
                  <c:v>0.66390000000000005</c:v>
                </c:pt>
                <c:pt idx="7">
                  <c:v>0.82630000000000003</c:v>
                </c:pt>
                <c:pt idx="8">
                  <c:v>1</c:v>
                </c:pt>
                <c:pt idx="9">
                  <c:v>0.97160000000000002</c:v>
                </c:pt>
                <c:pt idx="10">
                  <c:v>1.2958000000000001</c:v>
                </c:pt>
                <c:pt idx="11">
                  <c:v>1.5669</c:v>
                </c:pt>
                <c:pt idx="12">
                  <c:v>1.7286999999999999</c:v>
                </c:pt>
                <c:pt idx="13">
                  <c:v>1.8935</c:v>
                </c:pt>
                <c:pt idx="14">
                  <c:v>2.0712000000000002</c:v>
                </c:pt>
                <c:pt idx="15">
                  <c:v>2.1978</c:v>
                </c:pt>
                <c:pt idx="16">
                  <c:v>2.2326999999999999</c:v>
                </c:pt>
                <c:pt idx="17">
                  <c:v>2.1848999999999998</c:v>
                </c:pt>
                <c:pt idx="18">
                  <c:v>1.9797</c:v>
                </c:pt>
                <c:pt idx="19">
                  <c:v>1.6794</c:v>
                </c:pt>
                <c:pt idx="20">
                  <c:v>1.4152</c:v>
                </c:pt>
                <c:pt idx="21">
                  <c:v>1.2135</c:v>
                </c:pt>
                <c:pt idx="22">
                  <c:v>1.1048</c:v>
                </c:pt>
                <c:pt idx="23">
                  <c:v>1.0096000000000001</c:v>
                </c:pt>
                <c:pt idx="24">
                  <c:v>0.93769999999999998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Fig7-B'!$K$3</c:f>
              <c:strCache>
                <c:ptCount val="1"/>
                <c:pt idx="0">
                  <c:v>PD1-0.7 nM</c:v>
                </c:pt>
              </c:strCache>
            </c:strRef>
          </c:tx>
          <c:xVal>
            <c:numRef>
              <c:f>'Fig7-B'!$B$4:$B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B'!$K$4:$K$28</c:f>
              <c:numCache>
                <c:formatCode>General</c:formatCode>
                <c:ptCount val="25"/>
                <c:pt idx="0">
                  <c:v>0</c:v>
                </c:pt>
                <c:pt idx="1">
                  <c:v>9.2999999999999999E-2</c:v>
                </c:pt>
                <c:pt idx="2">
                  <c:v>0.20799999999999999</c:v>
                </c:pt>
                <c:pt idx="3">
                  <c:v>0.29289999999999999</c:v>
                </c:pt>
                <c:pt idx="4">
                  <c:v>0.41060000000000002</c:v>
                </c:pt>
                <c:pt idx="5">
                  <c:v>0.53639999999999999</c:v>
                </c:pt>
                <c:pt idx="6">
                  <c:v>0.66439999999999999</c:v>
                </c:pt>
                <c:pt idx="7">
                  <c:v>0.82020000000000004</c:v>
                </c:pt>
                <c:pt idx="8">
                  <c:v>1</c:v>
                </c:pt>
                <c:pt idx="9">
                  <c:v>0.95089999999999997</c:v>
                </c:pt>
                <c:pt idx="10">
                  <c:v>1.3107</c:v>
                </c:pt>
                <c:pt idx="11">
                  <c:v>1.5432999999999999</c:v>
                </c:pt>
                <c:pt idx="12">
                  <c:v>1.7270000000000001</c:v>
                </c:pt>
                <c:pt idx="13">
                  <c:v>1.9539</c:v>
                </c:pt>
                <c:pt idx="14">
                  <c:v>2.0811000000000002</c:v>
                </c:pt>
                <c:pt idx="15">
                  <c:v>2.2524000000000002</c:v>
                </c:pt>
                <c:pt idx="16">
                  <c:v>2.3245</c:v>
                </c:pt>
                <c:pt idx="17">
                  <c:v>2.2875000000000001</c:v>
                </c:pt>
                <c:pt idx="18">
                  <c:v>2.0931000000000002</c:v>
                </c:pt>
                <c:pt idx="19">
                  <c:v>1.7915000000000001</c:v>
                </c:pt>
                <c:pt idx="20">
                  <c:v>1.5686</c:v>
                </c:pt>
                <c:pt idx="21">
                  <c:v>1.3853</c:v>
                </c:pt>
                <c:pt idx="22">
                  <c:v>1.2806999999999999</c:v>
                </c:pt>
                <c:pt idx="23">
                  <c:v>1.2154</c:v>
                </c:pt>
                <c:pt idx="24">
                  <c:v>1.140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41664"/>
        <c:axId val="128442368"/>
      </c:scatterChart>
      <c:valAx>
        <c:axId val="128441664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Culture</a:t>
                </a:r>
                <a:r>
                  <a:rPr lang="en-US" sz="1200" baseline="0"/>
                  <a:t> and Treatment Time (Hours)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0.50989278529553705"/>
              <c:y val="0.9182009586224111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28442368"/>
        <c:crosses val="autoZero"/>
        <c:crossBetween val="midCat"/>
      </c:valAx>
      <c:valAx>
        <c:axId val="128442368"/>
        <c:scaling>
          <c:orientation val="minMax"/>
          <c:min val="0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 sz="1200"/>
                </a:pPr>
                <a:r>
                  <a:rPr lang="en-US" sz="1200"/>
                  <a:t>Normalized Cell Index</a:t>
                </a:r>
              </a:p>
            </c:rich>
          </c:tx>
          <c:layout>
            <c:manualLayout>
              <c:xMode val="edge"/>
              <c:yMode val="edge"/>
              <c:x val="2.9286144463708048E-2"/>
              <c:y val="0.104950239588411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2844166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0460415086899528"/>
          <c:y val="2.5604027195124047E-2"/>
          <c:w val="0.17424474479610447"/>
          <c:h val="0.69182659871851049"/>
        </c:manualLayout>
      </c:layout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solidFill>
        <a:sysClr val="windowText" lastClr="000000"/>
      </a:solidFill>
    </a:ln>
  </c:sp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88580121304259"/>
          <c:y val="8.3083734588709962E-2"/>
          <c:w val="0.79678837934095803"/>
          <c:h val="0.788229105159315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7-C'!$D$3</c:f>
              <c:strCache>
                <c:ptCount val="1"/>
                <c:pt idx="0">
                  <c:v>PD-1-66.7 nM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diamond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7-C'!$N$4:$N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.70079999999999998</c:v>
                  </c:pt>
                  <c:pt idx="10">
                    <c:v>1.1780999999999999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3.1926000000000001</c:v>
                  </c:pt>
                  <c:pt idx="18">
                    <c:v>12.051299999999999</c:v>
                  </c:pt>
                  <c:pt idx="19">
                    <c:v>20.073</c:v>
                  </c:pt>
                  <c:pt idx="20">
                    <c:v>15.8772</c:v>
                  </c:pt>
                  <c:pt idx="21">
                    <c:v>14.573399999999999</c:v>
                  </c:pt>
                  <c:pt idx="22">
                    <c:v>11.980600000000001</c:v>
                  </c:pt>
                  <c:pt idx="23">
                    <c:v>10.0786</c:v>
                  </c:pt>
                  <c:pt idx="24">
                    <c:v>9.0785</c:v>
                  </c:pt>
                </c:numCache>
              </c:numRef>
            </c:plus>
            <c:minus>
              <c:numRef>
                <c:f>'Fig7-C'!$N$4:$N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.70079999999999998</c:v>
                  </c:pt>
                  <c:pt idx="10">
                    <c:v>1.1780999999999999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3.1926000000000001</c:v>
                  </c:pt>
                  <c:pt idx="18">
                    <c:v>12.051299999999999</c:v>
                  </c:pt>
                  <c:pt idx="19">
                    <c:v>20.073</c:v>
                  </c:pt>
                  <c:pt idx="20">
                    <c:v>15.8772</c:v>
                  </c:pt>
                  <c:pt idx="21">
                    <c:v>14.573399999999999</c:v>
                  </c:pt>
                  <c:pt idx="22">
                    <c:v>11.980600000000001</c:v>
                  </c:pt>
                  <c:pt idx="23">
                    <c:v>10.0786</c:v>
                  </c:pt>
                  <c:pt idx="24">
                    <c:v>9.0785</c:v>
                  </c:pt>
                </c:numCache>
              </c:numRef>
            </c:minus>
            <c:spPr>
              <a:ln>
                <a:solidFill>
                  <a:srgbClr val="FF0000">
                    <a:alpha val="40000"/>
                  </a:srgbClr>
                </a:solidFill>
              </a:ln>
            </c:spPr>
          </c:errBars>
          <c:xVal>
            <c:numRef>
              <c:f>'Fig7-C'!$C$4:$C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C'!$D$4:$D$28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4955</c:v>
                </c:pt>
                <c:pt idx="10">
                  <c:v>0.83299999999999996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2.2574999999999998</c:v>
                </c:pt>
                <c:pt idx="18">
                  <c:v>8.5215999999999994</c:v>
                </c:pt>
                <c:pt idx="19">
                  <c:v>14.1937</c:v>
                </c:pt>
                <c:pt idx="20">
                  <c:v>34.001899999999999</c:v>
                </c:pt>
                <c:pt idx="21">
                  <c:v>53.656500000000001</c:v>
                </c:pt>
                <c:pt idx="22">
                  <c:v>67.802499999999995</c:v>
                </c:pt>
                <c:pt idx="23">
                  <c:v>75.625200000000007</c:v>
                </c:pt>
                <c:pt idx="24">
                  <c:v>79.89249999999999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7-C'!$E$3</c:f>
              <c:strCache>
                <c:ptCount val="1"/>
                <c:pt idx="0">
                  <c:v>PD1-26.7 nM</c:v>
                </c:pt>
              </c:strCache>
            </c:strRef>
          </c:tx>
          <c:spPr>
            <a:ln w="25400">
              <a:solidFill>
                <a:srgbClr val="00FF00"/>
              </a:solidFill>
            </a:ln>
          </c:spPr>
          <c:marker>
            <c:symbol val="diamond"/>
            <c:size val="4"/>
            <c:spPr>
              <a:solidFill>
                <a:srgbClr val="00FF00"/>
              </a:solidFill>
              <a:ln>
                <a:solidFill>
                  <a:srgbClr val="00FF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7-C'!$O$4:$O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1.7315</c:v>
                  </c:pt>
                  <c:pt idx="10">
                    <c:v>1.2128000000000001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10.531000000000001</c:v>
                  </c:pt>
                  <c:pt idx="20">
                    <c:v>9.8634000000000004</c:v>
                  </c:pt>
                  <c:pt idx="21">
                    <c:v>7.5674999999999999</c:v>
                  </c:pt>
                  <c:pt idx="22">
                    <c:v>5.2282999999999999</c:v>
                  </c:pt>
                  <c:pt idx="23">
                    <c:v>3.5512000000000001</c:v>
                  </c:pt>
                  <c:pt idx="24">
                    <c:v>2.9531000000000001</c:v>
                  </c:pt>
                </c:numCache>
              </c:numRef>
            </c:plus>
            <c:minus>
              <c:numRef>
                <c:f>'Fig7-C'!$O$4:$O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1.7315</c:v>
                  </c:pt>
                  <c:pt idx="10">
                    <c:v>1.2128000000000001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10.531000000000001</c:v>
                  </c:pt>
                  <c:pt idx="20">
                    <c:v>9.8634000000000004</c:v>
                  </c:pt>
                  <c:pt idx="21">
                    <c:v>7.5674999999999999</c:v>
                  </c:pt>
                  <c:pt idx="22">
                    <c:v>5.2282999999999999</c:v>
                  </c:pt>
                  <c:pt idx="23">
                    <c:v>3.5512000000000001</c:v>
                  </c:pt>
                  <c:pt idx="24">
                    <c:v>2.9531000000000001</c:v>
                  </c:pt>
                </c:numCache>
              </c:numRef>
            </c:minus>
            <c:spPr>
              <a:ln>
                <a:solidFill>
                  <a:srgbClr val="00FF00">
                    <a:alpha val="40000"/>
                  </a:srgbClr>
                </a:solidFill>
              </a:ln>
            </c:spPr>
          </c:errBars>
          <c:xVal>
            <c:numRef>
              <c:f>'Fig7-C'!$C$4:$C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C'!$E$4:$E$28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8.6929999999999996</c:v>
                </c:pt>
                <c:pt idx="10">
                  <c:v>5.7012999999999998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7.4465000000000003</c:v>
                </c:pt>
                <c:pt idx="20">
                  <c:v>25.996400000000001</c:v>
                </c:pt>
                <c:pt idx="21">
                  <c:v>42.858800000000002</c:v>
                </c:pt>
                <c:pt idx="22">
                  <c:v>52.022100000000002</c:v>
                </c:pt>
                <c:pt idx="23">
                  <c:v>59.850700000000003</c:v>
                </c:pt>
                <c:pt idx="24">
                  <c:v>65.03090000000000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7-C'!$F$3</c:f>
              <c:strCache>
                <c:ptCount val="1"/>
                <c:pt idx="0">
                  <c:v>PD1-10.7 nM</c:v>
                </c:pt>
              </c:strCache>
            </c:strRef>
          </c:tx>
          <c:spPr>
            <a:ln w="25400">
              <a:solidFill>
                <a:srgbClr val="0000FF"/>
              </a:solidFill>
            </a:ln>
          </c:spPr>
          <c:marker>
            <c:symbol val="diamond"/>
            <c:size val="4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7-C'!$P$4:$P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.57999999999999996</c:v>
                  </c:pt>
                  <c:pt idx="10">
                    <c:v>3.4386999999999999</c:v>
                  </c:pt>
                  <c:pt idx="11">
                    <c:v>1.9685999999999999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4.0163000000000002</c:v>
                  </c:pt>
                  <c:pt idx="20">
                    <c:v>9.4486000000000008</c:v>
                  </c:pt>
                  <c:pt idx="21">
                    <c:v>11.926399999999999</c:v>
                  </c:pt>
                  <c:pt idx="22">
                    <c:v>14.441800000000001</c:v>
                  </c:pt>
                  <c:pt idx="23">
                    <c:v>14.5181</c:v>
                  </c:pt>
                  <c:pt idx="24">
                    <c:v>16.029499999999999</c:v>
                  </c:pt>
                </c:numCache>
              </c:numRef>
            </c:plus>
            <c:minus>
              <c:numRef>
                <c:f>'Fig7-C'!$P$4:$P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.57999999999999996</c:v>
                  </c:pt>
                  <c:pt idx="10">
                    <c:v>3.4386999999999999</c:v>
                  </c:pt>
                  <c:pt idx="11">
                    <c:v>1.9685999999999999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4.0163000000000002</c:v>
                  </c:pt>
                  <c:pt idx="20">
                    <c:v>9.4486000000000008</c:v>
                  </c:pt>
                  <c:pt idx="21">
                    <c:v>11.926399999999999</c:v>
                  </c:pt>
                  <c:pt idx="22">
                    <c:v>14.441800000000001</c:v>
                  </c:pt>
                  <c:pt idx="23">
                    <c:v>14.5181</c:v>
                  </c:pt>
                  <c:pt idx="24">
                    <c:v>16.029499999999999</c:v>
                  </c:pt>
                </c:numCache>
              </c:numRef>
            </c:minus>
            <c:spPr>
              <a:ln>
                <a:solidFill>
                  <a:srgbClr val="0000FF">
                    <a:alpha val="40000"/>
                  </a:srgbClr>
                </a:solidFill>
              </a:ln>
            </c:spPr>
          </c:errBars>
          <c:xVal>
            <c:numRef>
              <c:f>'Fig7-C'!$C$4:$C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C'!$F$4:$F$28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9.3918999999999997</c:v>
                </c:pt>
                <c:pt idx="10">
                  <c:v>6.1026999999999996</c:v>
                </c:pt>
                <c:pt idx="11">
                  <c:v>1.391999999999999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1.240500000000001</c:v>
                </c:pt>
                <c:pt idx="20">
                  <c:v>24.8033</c:v>
                </c:pt>
                <c:pt idx="21">
                  <c:v>33.643300000000004</c:v>
                </c:pt>
                <c:pt idx="22">
                  <c:v>39.109400000000001</c:v>
                </c:pt>
                <c:pt idx="23">
                  <c:v>44.566800000000001</c:v>
                </c:pt>
                <c:pt idx="24">
                  <c:v>48.494599999999998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7-C'!$G$3</c:f>
              <c:strCache>
                <c:ptCount val="1"/>
                <c:pt idx="0">
                  <c:v>PD1-4.3 nM</c:v>
                </c:pt>
              </c:strCache>
            </c:strRef>
          </c:tx>
          <c:spPr>
            <a:ln w="25400">
              <a:solidFill>
                <a:srgbClr val="FF00FF"/>
              </a:solidFill>
            </a:ln>
          </c:spPr>
          <c:marker>
            <c:symbol val="diamond"/>
            <c:size val="4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7-C'!$Q$4:$Q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1.0609999999999999</c:v>
                  </c:pt>
                  <c:pt idx="10">
                    <c:v>2.3772000000000002</c:v>
                  </c:pt>
                  <c:pt idx="11">
                    <c:v>0.66369999999999996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.76290000000000002</c:v>
                  </c:pt>
                  <c:pt idx="20">
                    <c:v>9.7331000000000003</c:v>
                  </c:pt>
                  <c:pt idx="21">
                    <c:v>14.5517</c:v>
                  </c:pt>
                  <c:pt idx="22">
                    <c:v>12.116400000000001</c:v>
                  </c:pt>
                  <c:pt idx="23">
                    <c:v>9.8841000000000001</c:v>
                  </c:pt>
                  <c:pt idx="24">
                    <c:v>10.263</c:v>
                  </c:pt>
                </c:numCache>
              </c:numRef>
            </c:plus>
            <c:minus>
              <c:numRef>
                <c:f>'Fig7-C'!$Q$4:$Q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1.0609999999999999</c:v>
                  </c:pt>
                  <c:pt idx="10">
                    <c:v>2.3772000000000002</c:v>
                  </c:pt>
                  <c:pt idx="11">
                    <c:v>0.66369999999999996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.76290000000000002</c:v>
                  </c:pt>
                  <c:pt idx="20">
                    <c:v>9.7331000000000003</c:v>
                  </c:pt>
                  <c:pt idx="21">
                    <c:v>14.5517</c:v>
                  </c:pt>
                  <c:pt idx="22">
                    <c:v>12.116400000000001</c:v>
                  </c:pt>
                  <c:pt idx="23">
                    <c:v>9.8841000000000001</c:v>
                  </c:pt>
                  <c:pt idx="24">
                    <c:v>10.263</c:v>
                  </c:pt>
                </c:numCache>
              </c:numRef>
            </c:minus>
            <c:spPr>
              <a:ln>
                <a:solidFill>
                  <a:srgbClr val="FF00FF">
                    <a:alpha val="39000"/>
                  </a:srgbClr>
                </a:solidFill>
              </a:ln>
            </c:spPr>
          </c:errBars>
          <c:xVal>
            <c:numRef>
              <c:f>'Fig7-C'!$C$4:$C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C'!$G$4:$G$28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1.023199999999999</c:v>
                </c:pt>
                <c:pt idx="10">
                  <c:v>5.5224000000000002</c:v>
                </c:pt>
                <c:pt idx="11">
                  <c:v>1.160400000000000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53949999999999998</c:v>
                </c:pt>
                <c:pt idx="20">
                  <c:v>6.8822999999999999</c:v>
                </c:pt>
                <c:pt idx="21">
                  <c:v>10.3247</c:v>
                </c:pt>
                <c:pt idx="22">
                  <c:v>17.749500000000001</c:v>
                </c:pt>
                <c:pt idx="23">
                  <c:v>23.252800000000001</c:v>
                </c:pt>
                <c:pt idx="24">
                  <c:v>26.575900000000001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ig7-C'!$H$3</c:f>
              <c:strCache>
                <c:ptCount val="1"/>
                <c:pt idx="0">
                  <c:v>PD1-1.7 nM</c:v>
                </c:pt>
              </c:strCache>
            </c:strRef>
          </c:tx>
          <c:spPr>
            <a:ln w="25400"/>
          </c:spPr>
          <c:marker>
            <c:symbol val="diamond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'Fig7-C'!$R$4:$R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1.7226999999999999</c:v>
                  </c:pt>
                  <c:pt idx="10">
                    <c:v>1.3988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2.4988999999999999</c:v>
                  </c:pt>
                  <c:pt idx="20">
                    <c:v>13.6557</c:v>
                  </c:pt>
                  <c:pt idx="21">
                    <c:v>20.466999999999999</c:v>
                  </c:pt>
                  <c:pt idx="22">
                    <c:v>24.790299999999998</c:v>
                  </c:pt>
                  <c:pt idx="23">
                    <c:v>29.365600000000001</c:v>
                  </c:pt>
                  <c:pt idx="24">
                    <c:v>31.7073</c:v>
                  </c:pt>
                </c:numCache>
              </c:numRef>
            </c:plus>
            <c:minus>
              <c:numRef>
                <c:f>'Fig7-C'!$R$4:$R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1.7226999999999999</c:v>
                  </c:pt>
                  <c:pt idx="10">
                    <c:v>1.3988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2.4988999999999999</c:v>
                  </c:pt>
                  <c:pt idx="20">
                    <c:v>13.6557</c:v>
                  </c:pt>
                  <c:pt idx="21">
                    <c:v>20.466999999999999</c:v>
                  </c:pt>
                  <c:pt idx="22">
                    <c:v>24.790299999999998</c:v>
                  </c:pt>
                  <c:pt idx="23">
                    <c:v>29.365600000000001</c:v>
                  </c:pt>
                  <c:pt idx="24">
                    <c:v>31.7073</c:v>
                  </c:pt>
                </c:numCache>
              </c:numRef>
            </c:minus>
            <c:spPr>
              <a:ln>
                <a:solidFill>
                  <a:schemeClr val="accent5">
                    <a:lumMod val="75000"/>
                    <a:alpha val="39000"/>
                  </a:schemeClr>
                </a:solidFill>
              </a:ln>
            </c:spPr>
          </c:errBars>
          <c:xVal>
            <c:numRef>
              <c:f>'Fig7-C'!$C$4:$C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C'!$H$4:$H$28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0.3896</c:v>
                </c:pt>
                <c:pt idx="10">
                  <c:v>5.182500000000000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.7669999999999999</c:v>
                </c:pt>
                <c:pt idx="20">
                  <c:v>12.2758</c:v>
                </c:pt>
                <c:pt idx="21">
                  <c:v>22.5168</c:v>
                </c:pt>
                <c:pt idx="22">
                  <c:v>28.477799999999998</c:v>
                </c:pt>
                <c:pt idx="23">
                  <c:v>34.206000000000003</c:v>
                </c:pt>
                <c:pt idx="24">
                  <c:v>39.009799999999998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Fig7-C'!$I$3</c:f>
              <c:strCache>
                <c:ptCount val="1"/>
                <c:pt idx="0">
                  <c:v>PD1-0.7 nM</c:v>
                </c:pt>
              </c:strCache>
            </c:strRef>
          </c:tx>
          <c:spPr>
            <a:ln w="25400"/>
          </c:spPr>
          <c:marker>
            <c:symbol val="diamond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'Fig7-C'!$S$4:$S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1.0599000000000001</c:v>
                  </c:pt>
                  <c:pt idx="10">
                    <c:v>0.91739999999999999</c:v>
                  </c:pt>
                  <c:pt idx="11">
                    <c:v>4.0214999999999996</c:v>
                  </c:pt>
                  <c:pt idx="12">
                    <c:v>2.3671000000000002</c:v>
                  </c:pt>
                  <c:pt idx="13">
                    <c:v>6.8599999999999994E-2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7.5895999999999999</c:v>
                  </c:pt>
                  <c:pt idx="20">
                    <c:v>14.6295</c:v>
                  </c:pt>
                  <c:pt idx="21">
                    <c:v>14.725199999999999</c:v>
                  </c:pt>
                  <c:pt idx="22">
                    <c:v>14.1708</c:v>
                  </c:pt>
                  <c:pt idx="23">
                    <c:v>14.6312</c:v>
                  </c:pt>
                  <c:pt idx="24">
                    <c:v>13.084300000000001</c:v>
                  </c:pt>
                </c:numCache>
              </c:numRef>
            </c:plus>
            <c:minus>
              <c:numRef>
                <c:f>'Fig7-C'!$S$4:$S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1.0599000000000001</c:v>
                  </c:pt>
                  <c:pt idx="10">
                    <c:v>0.91739999999999999</c:v>
                  </c:pt>
                  <c:pt idx="11">
                    <c:v>4.0214999999999996</c:v>
                  </c:pt>
                  <c:pt idx="12">
                    <c:v>2.3671000000000002</c:v>
                  </c:pt>
                  <c:pt idx="13">
                    <c:v>6.8599999999999994E-2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7.5895999999999999</c:v>
                  </c:pt>
                  <c:pt idx="20">
                    <c:v>14.6295</c:v>
                  </c:pt>
                  <c:pt idx="21">
                    <c:v>14.725199999999999</c:v>
                  </c:pt>
                  <c:pt idx="22">
                    <c:v>14.1708</c:v>
                  </c:pt>
                  <c:pt idx="23">
                    <c:v>14.6312</c:v>
                  </c:pt>
                  <c:pt idx="24">
                    <c:v>13.084300000000001</c:v>
                  </c:pt>
                </c:numCache>
              </c:numRef>
            </c:minus>
            <c:spPr>
              <a:ln>
                <a:solidFill>
                  <a:schemeClr val="accent6">
                    <a:lumMod val="75000"/>
                    <a:alpha val="40000"/>
                  </a:schemeClr>
                </a:solidFill>
              </a:ln>
            </c:spPr>
          </c:errBars>
          <c:xVal>
            <c:numRef>
              <c:f>'Fig7-C'!$C$4:$C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C'!$I$4:$I$28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1.6807</c:v>
                </c:pt>
                <c:pt idx="10">
                  <c:v>3.3163999999999998</c:v>
                </c:pt>
                <c:pt idx="11">
                  <c:v>2.8435999999999999</c:v>
                </c:pt>
                <c:pt idx="12">
                  <c:v>1.6738</c:v>
                </c:pt>
                <c:pt idx="13">
                  <c:v>4.8500000000000001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5.3666</c:v>
                </c:pt>
                <c:pt idx="20">
                  <c:v>10.3446</c:v>
                </c:pt>
                <c:pt idx="21">
                  <c:v>15.889699999999999</c:v>
                </c:pt>
                <c:pt idx="22">
                  <c:v>20.075099999999999</c:v>
                </c:pt>
                <c:pt idx="23">
                  <c:v>24.157</c:v>
                </c:pt>
                <c:pt idx="24">
                  <c:v>27.708400000000001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Fig7-C'!$J$3</c:f>
              <c:strCache>
                <c:ptCount val="1"/>
                <c:pt idx="0">
                  <c:v>PD-1-  0.0</c:v>
                </c:pt>
              </c:strCache>
            </c:strRef>
          </c:tx>
          <c:spPr>
            <a:ln w="25400"/>
          </c:spPr>
          <c:marker>
            <c:symbol val="diamond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'Fig7-C'!$T$4:$T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.99270000000000003</c:v>
                  </c:pt>
                  <c:pt idx="10">
                    <c:v>0.43609999999999999</c:v>
                  </c:pt>
                  <c:pt idx="11">
                    <c:v>1.6574</c:v>
                  </c:pt>
                  <c:pt idx="12">
                    <c:v>0.622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5.5019999999999998</c:v>
                  </c:pt>
                  <c:pt idx="21">
                    <c:v>9.8096999999999994</c:v>
                  </c:pt>
                  <c:pt idx="22">
                    <c:v>12.302199999999999</c:v>
                  </c:pt>
                  <c:pt idx="23">
                    <c:v>14.3447</c:v>
                  </c:pt>
                  <c:pt idx="24">
                    <c:v>14.979900000000001</c:v>
                  </c:pt>
                </c:numCache>
              </c:numRef>
            </c:plus>
            <c:minus>
              <c:numRef>
                <c:f>'Fig7-C'!$T$4:$T$2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.99270000000000003</c:v>
                  </c:pt>
                  <c:pt idx="10">
                    <c:v>0.43609999999999999</c:v>
                  </c:pt>
                  <c:pt idx="11">
                    <c:v>1.6574</c:v>
                  </c:pt>
                  <c:pt idx="12">
                    <c:v>0.622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5.5019999999999998</c:v>
                  </c:pt>
                  <c:pt idx="21">
                    <c:v>9.8096999999999994</c:v>
                  </c:pt>
                  <c:pt idx="22">
                    <c:v>12.302199999999999</c:v>
                  </c:pt>
                  <c:pt idx="23">
                    <c:v>14.3447</c:v>
                  </c:pt>
                  <c:pt idx="24">
                    <c:v>14.979900000000001</c:v>
                  </c:pt>
                </c:numCache>
              </c:numRef>
            </c:minus>
            <c:spPr>
              <a:ln>
                <a:solidFill>
                  <a:schemeClr val="accent1">
                    <a:lumMod val="60000"/>
                    <a:lumOff val="40000"/>
                  </a:schemeClr>
                </a:solidFill>
              </a:ln>
            </c:spPr>
          </c:errBars>
          <c:xVal>
            <c:numRef>
              <c:f>'Fig7-C'!$C$4:$C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C'!$J$4:$J$28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9.7882999999999996</c:v>
                </c:pt>
                <c:pt idx="10">
                  <c:v>7.2675999999999998</c:v>
                </c:pt>
                <c:pt idx="11">
                  <c:v>1.0174000000000001</c:v>
                </c:pt>
                <c:pt idx="12">
                  <c:v>0.35909999999999997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3.1766000000000001</c:v>
                </c:pt>
                <c:pt idx="21">
                  <c:v>7.4481000000000002</c:v>
                </c:pt>
                <c:pt idx="22">
                  <c:v>9.7794000000000008</c:v>
                </c:pt>
                <c:pt idx="23">
                  <c:v>13.053000000000001</c:v>
                </c:pt>
                <c:pt idx="24">
                  <c:v>16.498799999999999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Fig7-C'!$K$3</c:f>
              <c:strCache>
                <c:ptCount val="1"/>
                <c:pt idx="0">
                  <c:v>PC3+PBMC</c:v>
                </c:pt>
              </c:strCache>
            </c:strRef>
          </c:tx>
          <c:spPr>
            <a:ln w="25400"/>
          </c:spPr>
          <c:marker>
            <c:symbol val="diamond"/>
            <c:size val="4"/>
          </c:marker>
          <c:xVal>
            <c:numRef>
              <c:f>'Fig7-C'!$C$4:$C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C'!$K$4:$K$28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861</c:v>
                </c:pt>
                <c:pt idx="10">
                  <c:v>3.0506000000000002</c:v>
                </c:pt>
                <c:pt idx="11">
                  <c:v>0.67169999999999996</c:v>
                </c:pt>
                <c:pt idx="12">
                  <c:v>1.0963000000000001</c:v>
                </c:pt>
                <c:pt idx="13">
                  <c:v>1.3333999999999999</c:v>
                </c:pt>
                <c:pt idx="14">
                  <c:v>1.5197000000000001</c:v>
                </c:pt>
                <c:pt idx="15">
                  <c:v>1.5182</c:v>
                </c:pt>
                <c:pt idx="16">
                  <c:v>1.6712</c:v>
                </c:pt>
                <c:pt idx="17">
                  <c:v>0.59460000000000002</c:v>
                </c:pt>
                <c:pt idx="18">
                  <c:v>0.19059999999999999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Fig7-C'!$L$3</c:f>
              <c:strCache>
                <c:ptCount val="1"/>
                <c:pt idx="0">
                  <c:v>PC3 only</c:v>
                </c:pt>
              </c:strCache>
            </c:strRef>
          </c:tx>
          <c:spPr>
            <a:ln w="25400"/>
          </c:spPr>
          <c:marker>
            <c:symbol val="diamond"/>
            <c:size val="4"/>
          </c:marker>
          <c:xVal>
            <c:numRef>
              <c:f>'Fig7-C'!$C$4:$C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C'!$L$4:$L$28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434112"/>
        <c:axId val="188434688"/>
      </c:scatterChart>
      <c:valAx>
        <c:axId val="188434112"/>
        <c:scaling>
          <c:orientation val="minMax"/>
          <c:max val="1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>
                    <a:latin typeface="+mn-lt"/>
                    <a:cs typeface="Arial" panose="020B0604020202020204" pitchFamily="34" charset="0"/>
                  </a:defRPr>
                </a:pPr>
                <a:r>
                  <a:rPr lang="en-US" sz="1000">
                    <a:latin typeface="+mn-lt"/>
                    <a:cs typeface="Arial" panose="020B0604020202020204" pitchFamily="34" charset="0"/>
                  </a:rPr>
                  <a:t>Treatment Time (Hours) </a:t>
                </a:r>
              </a:p>
            </c:rich>
          </c:tx>
          <c:layout>
            <c:manualLayout>
              <c:xMode val="edge"/>
              <c:yMode val="edge"/>
              <c:x val="0.32400295485954606"/>
              <c:y val="0.9374948567046091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0">
                <a:latin typeface="+mn-lt"/>
                <a:cs typeface="Arial" panose="020B0604020202020204" pitchFamily="34" charset="0"/>
              </a:defRPr>
            </a:pPr>
            <a:endParaRPr lang="en-US"/>
          </a:p>
        </c:txPr>
        <c:crossAx val="188434688"/>
        <c:crosses val="autoZero"/>
        <c:crossBetween val="midCat"/>
        <c:majorUnit val="20"/>
      </c:valAx>
      <c:valAx>
        <c:axId val="18843468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>
                    <a:latin typeface="+mn-lt"/>
                    <a:cs typeface="Arial" panose="020B0604020202020204" pitchFamily="34" charset="0"/>
                  </a:defRPr>
                </a:pPr>
                <a:r>
                  <a:rPr lang="en-US" sz="1000">
                    <a:latin typeface="+mn-lt"/>
                    <a:cs typeface="Arial" panose="020B0604020202020204" pitchFamily="34" charset="0"/>
                  </a:rPr>
                  <a:t>% Cytolysis</a:t>
                </a:r>
              </a:p>
            </c:rich>
          </c:tx>
          <c:layout>
            <c:manualLayout>
              <c:xMode val="edge"/>
              <c:yMode val="edge"/>
              <c:x val="3.0083258548179913E-2"/>
              <c:y val="0.3688765091595198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0">
                <a:latin typeface="+mn-lt"/>
                <a:cs typeface="Arial" panose="020B0604020202020204" pitchFamily="34" charset="0"/>
              </a:defRPr>
            </a:pPr>
            <a:endParaRPr lang="en-US"/>
          </a:p>
        </c:txPr>
        <c:crossAx val="18843411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1391467379840506"/>
          <c:y val="8.1486549524733179E-2"/>
          <c:w val="0.18545279872438863"/>
          <c:h val="0.43837356486151491"/>
        </c:manualLayout>
      </c:layout>
      <c:overlay val="0"/>
      <c:txPr>
        <a:bodyPr/>
        <a:lstStyle/>
        <a:p>
          <a:pPr>
            <a:defRPr b="0">
              <a:latin typeface="+mn-lt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950492228435142"/>
          <c:y val="0.14034345760100583"/>
          <c:w val="0.65217103669142362"/>
          <c:h val="0.7350594161967357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7-C'!$D$3</c:f>
              <c:strCache>
                <c:ptCount val="1"/>
                <c:pt idx="0">
                  <c:v>PD-1-66.7 nM</c:v>
                </c:pt>
              </c:strCache>
            </c:strRef>
          </c:tx>
          <c:xVal>
            <c:numRef>
              <c:f>'Fig7-C'!$C$4:$C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C'!$D$4:$D$28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4955</c:v>
                </c:pt>
                <c:pt idx="10">
                  <c:v>0.83299999999999996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2.2574999999999998</c:v>
                </c:pt>
                <c:pt idx="18">
                  <c:v>8.5215999999999994</c:v>
                </c:pt>
                <c:pt idx="19">
                  <c:v>14.1937</c:v>
                </c:pt>
                <c:pt idx="20">
                  <c:v>34.001899999999999</c:v>
                </c:pt>
                <c:pt idx="21">
                  <c:v>53.656500000000001</c:v>
                </c:pt>
                <c:pt idx="22">
                  <c:v>67.802499999999995</c:v>
                </c:pt>
                <c:pt idx="23">
                  <c:v>75.625200000000007</c:v>
                </c:pt>
                <c:pt idx="24">
                  <c:v>79.89249999999999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7-C'!$E$3</c:f>
              <c:strCache>
                <c:ptCount val="1"/>
                <c:pt idx="0">
                  <c:v>PD1-26.7 nM</c:v>
                </c:pt>
              </c:strCache>
            </c:strRef>
          </c:tx>
          <c:xVal>
            <c:numRef>
              <c:f>'Fig7-C'!$C$4:$C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C'!$E$4:$E$28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8.6929999999999996</c:v>
                </c:pt>
                <c:pt idx="10">
                  <c:v>5.7012999999999998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7.4465000000000003</c:v>
                </c:pt>
                <c:pt idx="20">
                  <c:v>25.996400000000001</c:v>
                </c:pt>
                <c:pt idx="21">
                  <c:v>42.858800000000002</c:v>
                </c:pt>
                <c:pt idx="22">
                  <c:v>52.022100000000002</c:v>
                </c:pt>
                <c:pt idx="23">
                  <c:v>59.850700000000003</c:v>
                </c:pt>
                <c:pt idx="24">
                  <c:v>65.03090000000000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7-C'!$F$3</c:f>
              <c:strCache>
                <c:ptCount val="1"/>
                <c:pt idx="0">
                  <c:v>PD1-10.7 nM</c:v>
                </c:pt>
              </c:strCache>
            </c:strRef>
          </c:tx>
          <c:xVal>
            <c:numRef>
              <c:f>'Fig7-C'!$C$4:$C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C'!$F$4:$F$28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9.3918999999999997</c:v>
                </c:pt>
                <c:pt idx="10">
                  <c:v>6.1026999999999996</c:v>
                </c:pt>
                <c:pt idx="11">
                  <c:v>1.391999999999999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1.240500000000001</c:v>
                </c:pt>
                <c:pt idx="20">
                  <c:v>24.8033</c:v>
                </c:pt>
                <c:pt idx="21">
                  <c:v>33.643300000000004</c:v>
                </c:pt>
                <c:pt idx="22">
                  <c:v>39.109400000000001</c:v>
                </c:pt>
                <c:pt idx="23">
                  <c:v>44.566800000000001</c:v>
                </c:pt>
                <c:pt idx="24">
                  <c:v>48.494599999999998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7-C'!$G$3</c:f>
              <c:strCache>
                <c:ptCount val="1"/>
                <c:pt idx="0">
                  <c:v>PD1-4.3 nM</c:v>
                </c:pt>
              </c:strCache>
            </c:strRef>
          </c:tx>
          <c:xVal>
            <c:numRef>
              <c:f>'Fig7-C'!$C$4:$C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C'!$G$4:$G$28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1.023199999999999</c:v>
                </c:pt>
                <c:pt idx="10">
                  <c:v>5.5224000000000002</c:v>
                </c:pt>
                <c:pt idx="11">
                  <c:v>1.160400000000000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53949999999999998</c:v>
                </c:pt>
                <c:pt idx="20">
                  <c:v>6.8822999999999999</c:v>
                </c:pt>
                <c:pt idx="21">
                  <c:v>10.3247</c:v>
                </c:pt>
                <c:pt idx="22">
                  <c:v>17.749500000000001</c:v>
                </c:pt>
                <c:pt idx="23">
                  <c:v>23.252800000000001</c:v>
                </c:pt>
                <c:pt idx="24">
                  <c:v>26.575900000000001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ig7-C'!$H$3</c:f>
              <c:strCache>
                <c:ptCount val="1"/>
                <c:pt idx="0">
                  <c:v>PD1-1.7 nM</c:v>
                </c:pt>
              </c:strCache>
            </c:strRef>
          </c:tx>
          <c:xVal>
            <c:numRef>
              <c:f>'Fig7-C'!$C$4:$C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C'!$H$4:$H$28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0.3896</c:v>
                </c:pt>
                <c:pt idx="10">
                  <c:v>5.182500000000000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.7669999999999999</c:v>
                </c:pt>
                <c:pt idx="20">
                  <c:v>12.2758</c:v>
                </c:pt>
                <c:pt idx="21">
                  <c:v>22.5168</c:v>
                </c:pt>
                <c:pt idx="22">
                  <c:v>28.477799999999998</c:v>
                </c:pt>
                <c:pt idx="23">
                  <c:v>34.206000000000003</c:v>
                </c:pt>
                <c:pt idx="24">
                  <c:v>39.009799999999998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Fig7-C'!$I$3</c:f>
              <c:strCache>
                <c:ptCount val="1"/>
                <c:pt idx="0">
                  <c:v>PD1-0.7 nM</c:v>
                </c:pt>
              </c:strCache>
            </c:strRef>
          </c:tx>
          <c:xVal>
            <c:numRef>
              <c:f>'Fig7-C'!$C$4:$C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C'!$I$4:$I$28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1.6807</c:v>
                </c:pt>
                <c:pt idx="10">
                  <c:v>3.3163999999999998</c:v>
                </c:pt>
                <c:pt idx="11">
                  <c:v>2.8435999999999999</c:v>
                </c:pt>
                <c:pt idx="12">
                  <c:v>1.6738</c:v>
                </c:pt>
                <c:pt idx="13">
                  <c:v>4.8500000000000001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5.3666</c:v>
                </c:pt>
                <c:pt idx="20">
                  <c:v>10.3446</c:v>
                </c:pt>
                <c:pt idx="21">
                  <c:v>15.889699999999999</c:v>
                </c:pt>
                <c:pt idx="22">
                  <c:v>20.075099999999999</c:v>
                </c:pt>
                <c:pt idx="23">
                  <c:v>24.157</c:v>
                </c:pt>
                <c:pt idx="24">
                  <c:v>27.708400000000001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Fig7-C'!$J$3</c:f>
              <c:strCache>
                <c:ptCount val="1"/>
                <c:pt idx="0">
                  <c:v>PD-1-  0.0</c:v>
                </c:pt>
              </c:strCache>
            </c:strRef>
          </c:tx>
          <c:xVal>
            <c:numRef>
              <c:f>'Fig7-C'!$C$4:$C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C'!$J$4:$J$28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9.7882999999999996</c:v>
                </c:pt>
                <c:pt idx="10">
                  <c:v>7.2675999999999998</c:v>
                </c:pt>
                <c:pt idx="11">
                  <c:v>1.0174000000000001</c:v>
                </c:pt>
                <c:pt idx="12">
                  <c:v>0.35909999999999997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3.1766000000000001</c:v>
                </c:pt>
                <c:pt idx="21">
                  <c:v>7.4481000000000002</c:v>
                </c:pt>
                <c:pt idx="22">
                  <c:v>9.7794000000000008</c:v>
                </c:pt>
                <c:pt idx="23">
                  <c:v>13.053000000000001</c:v>
                </c:pt>
                <c:pt idx="24">
                  <c:v>16.498799999999999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Fig7-C'!$K$3</c:f>
              <c:strCache>
                <c:ptCount val="1"/>
                <c:pt idx="0">
                  <c:v>PC3+PBMC</c:v>
                </c:pt>
              </c:strCache>
            </c:strRef>
          </c:tx>
          <c:xVal>
            <c:numRef>
              <c:f>'Fig7-C'!$C$4:$C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C'!$K$4:$K$28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861</c:v>
                </c:pt>
                <c:pt idx="10">
                  <c:v>3.0506000000000002</c:v>
                </c:pt>
                <c:pt idx="11">
                  <c:v>0.67169999999999996</c:v>
                </c:pt>
                <c:pt idx="12">
                  <c:v>1.0963000000000001</c:v>
                </c:pt>
                <c:pt idx="13">
                  <c:v>1.3333999999999999</c:v>
                </c:pt>
                <c:pt idx="14">
                  <c:v>1.5197000000000001</c:v>
                </c:pt>
                <c:pt idx="15">
                  <c:v>1.5182</c:v>
                </c:pt>
                <c:pt idx="16">
                  <c:v>1.6712</c:v>
                </c:pt>
                <c:pt idx="17">
                  <c:v>0.59460000000000002</c:v>
                </c:pt>
                <c:pt idx="18">
                  <c:v>0.19059999999999999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Fig7-C'!$L$3</c:f>
              <c:strCache>
                <c:ptCount val="1"/>
                <c:pt idx="0">
                  <c:v>PC3 only</c:v>
                </c:pt>
              </c:strCache>
            </c:strRef>
          </c:tx>
          <c:xVal>
            <c:numRef>
              <c:f>'Fig7-C'!$C$4:$C$28</c:f>
              <c:numCache>
                <c:formatCode>General</c:formatCode>
                <c:ptCount val="25"/>
                <c:pt idx="0">
                  <c:v>0</c:v>
                </c:pt>
                <c:pt idx="1">
                  <c:v>6.6936111111000001</c:v>
                </c:pt>
                <c:pt idx="2">
                  <c:v>12.6844444444</c:v>
                </c:pt>
                <c:pt idx="3">
                  <c:v>18.6675</c:v>
                </c:pt>
                <c:pt idx="4">
                  <c:v>25.6852777778</c:v>
                </c:pt>
                <c:pt idx="5">
                  <c:v>31.683611111099999</c:v>
                </c:pt>
                <c:pt idx="6">
                  <c:v>37.679166666699999</c:v>
                </c:pt>
                <c:pt idx="7">
                  <c:v>43.675277777799998</c:v>
                </c:pt>
                <c:pt idx="8">
                  <c:v>49.5772222222</c:v>
                </c:pt>
                <c:pt idx="9">
                  <c:v>55.9344444444</c:v>
                </c:pt>
                <c:pt idx="10">
                  <c:v>61.932222222199997</c:v>
                </c:pt>
                <c:pt idx="11">
                  <c:v>67.930833333300001</c:v>
                </c:pt>
                <c:pt idx="12">
                  <c:v>73.928611111099997</c:v>
                </c:pt>
                <c:pt idx="13">
                  <c:v>79.927222222200001</c:v>
                </c:pt>
                <c:pt idx="14">
                  <c:v>85.924166666700003</c:v>
                </c:pt>
                <c:pt idx="15">
                  <c:v>91.923611111100001</c:v>
                </c:pt>
                <c:pt idx="16">
                  <c:v>97.923888888899995</c:v>
                </c:pt>
                <c:pt idx="17">
                  <c:v>103.92277777779999</c:v>
                </c:pt>
                <c:pt idx="18">
                  <c:v>109.92222222220001</c:v>
                </c:pt>
                <c:pt idx="19">
                  <c:v>115.9211111111</c:v>
                </c:pt>
                <c:pt idx="20">
                  <c:v>121.91555555559999</c:v>
                </c:pt>
                <c:pt idx="21">
                  <c:v>127.9158333333</c:v>
                </c:pt>
                <c:pt idx="22">
                  <c:v>133.91611111110001</c:v>
                </c:pt>
                <c:pt idx="23">
                  <c:v>139.91611111110001</c:v>
                </c:pt>
                <c:pt idx="24">
                  <c:v>145.91333333329999</c:v>
                </c:pt>
              </c:numCache>
            </c:numRef>
          </c:xVal>
          <c:yVal>
            <c:numRef>
              <c:f>'Fig7-C'!$L$4:$L$28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439296"/>
        <c:axId val="188439872"/>
      </c:scatterChart>
      <c:valAx>
        <c:axId val="188439296"/>
        <c:scaling>
          <c:orientation val="minMax"/>
          <c:max val="16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reatment Time (Hours) </a:t>
                </a:r>
              </a:p>
            </c:rich>
          </c:tx>
          <c:layout>
            <c:manualLayout>
              <c:xMode val="edge"/>
              <c:yMode val="edge"/>
              <c:x val="0.32400295485954606"/>
              <c:y val="0.9374948567046091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8439872"/>
        <c:crosses val="autoZero"/>
        <c:crossBetween val="midCat"/>
        <c:majorUnit val="20"/>
      </c:valAx>
      <c:valAx>
        <c:axId val="188439872"/>
        <c:scaling>
          <c:orientation val="minMax"/>
          <c:min val="0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% Cytolysis</a:t>
                </a:r>
              </a:p>
            </c:rich>
          </c:tx>
          <c:layout>
            <c:manualLayout>
              <c:xMode val="edge"/>
              <c:yMode val="edge"/>
              <c:x val="4.9422496186295573E-2"/>
              <c:y val="8.3354684195300149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843929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6512470508931585"/>
          <c:y val="0.18384343511897239"/>
          <c:w val="0.18545279872438863"/>
          <c:h val="0.4383735648615149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2-A'!$Q$20</c:f>
              <c:strCache>
                <c:ptCount val="1"/>
                <c:pt idx="0">
                  <c:v>10:1</c:v>
                </c:pt>
              </c:strCache>
            </c:strRef>
          </c:tx>
          <c:spPr>
            <a:ln w="12700">
              <a:solidFill>
                <a:srgbClr val="FF7F50"/>
              </a:solidFill>
              <a:prstDash val="solid"/>
            </a:ln>
          </c:spPr>
          <c:marker>
            <c:symbol val="diamond"/>
            <c:size val="3"/>
            <c:spPr>
              <a:solidFill>
                <a:srgbClr val="FF7F50"/>
              </a:solidFill>
              <a:ln>
                <a:solidFill>
                  <a:srgbClr val="FF7F5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-A'!$D$25:$D$3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1.17E-2</c:v>
                  </c:pt>
                  <c:pt idx="2">
                    <c:v>1.9300000000000001E-2</c:v>
                  </c:pt>
                  <c:pt idx="3">
                    <c:v>3.5999999999999999E-3</c:v>
                  </c:pt>
                  <c:pt idx="4">
                    <c:v>0</c:v>
                  </c:pt>
                  <c:pt idx="5">
                    <c:v>6.4000000000000003E-3</c:v>
                  </c:pt>
                  <c:pt idx="6">
                    <c:v>2.12E-2</c:v>
                  </c:pt>
                  <c:pt idx="7">
                    <c:v>2.7699999999999999E-2</c:v>
                  </c:pt>
                  <c:pt idx="8">
                    <c:v>3.2300000000000002E-2</c:v>
                  </c:pt>
                  <c:pt idx="9">
                    <c:v>4.7300000000000002E-2</c:v>
                  </c:pt>
                  <c:pt idx="10">
                    <c:v>6.7699999999999996E-2</c:v>
                  </c:pt>
                  <c:pt idx="11">
                    <c:v>8.4699999999999998E-2</c:v>
                  </c:pt>
                  <c:pt idx="12">
                    <c:v>9.9199999999999997E-2</c:v>
                  </c:pt>
                </c:numCache>
              </c:numRef>
            </c:plus>
            <c:minus>
              <c:numRef>
                <c:f>'Fig2-A'!$D$25:$D$3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1.17E-2</c:v>
                  </c:pt>
                  <c:pt idx="2">
                    <c:v>1.9300000000000001E-2</c:v>
                  </c:pt>
                  <c:pt idx="3">
                    <c:v>3.5999999999999999E-3</c:v>
                  </c:pt>
                  <c:pt idx="4">
                    <c:v>0</c:v>
                  </c:pt>
                  <c:pt idx="5">
                    <c:v>6.4000000000000003E-3</c:v>
                  </c:pt>
                  <c:pt idx="6">
                    <c:v>2.12E-2</c:v>
                  </c:pt>
                  <c:pt idx="7">
                    <c:v>2.7699999999999999E-2</c:v>
                  </c:pt>
                  <c:pt idx="8">
                    <c:v>3.2300000000000002E-2</c:v>
                  </c:pt>
                  <c:pt idx="9">
                    <c:v>4.7300000000000002E-2</c:v>
                  </c:pt>
                  <c:pt idx="10">
                    <c:v>6.7699999999999996E-2</c:v>
                  </c:pt>
                  <c:pt idx="11">
                    <c:v>8.4699999999999998E-2</c:v>
                  </c:pt>
                  <c:pt idx="12">
                    <c:v>9.9199999999999997E-2</c:v>
                  </c:pt>
                </c:numCache>
              </c:numRef>
            </c:minus>
            <c:spPr>
              <a:ln w="12700">
                <a:solidFill>
                  <a:srgbClr val="FF7F50"/>
                </a:solidFill>
                <a:prstDash val="solid"/>
              </a:ln>
            </c:spPr>
          </c:errBars>
          <c:xVal>
            <c:numRef>
              <c:f>'Fig2-A'!$A$25:$A$38</c:f>
              <c:numCache>
                <c:formatCode>General</c:formatCode>
                <c:ptCount val="14"/>
                <c:pt idx="0">
                  <c:v>0</c:v>
                </c:pt>
                <c:pt idx="1">
                  <c:v>5.6683329999999996</c:v>
                </c:pt>
                <c:pt idx="2">
                  <c:v>11.672499999999999</c:v>
                </c:pt>
                <c:pt idx="3">
                  <c:v>17.676943999999999</c:v>
                </c:pt>
                <c:pt idx="4">
                  <c:v>23.430833</c:v>
                </c:pt>
                <c:pt idx="5">
                  <c:v>29.59</c:v>
                </c:pt>
                <c:pt idx="6">
                  <c:v>35.593333000000001</c:v>
                </c:pt>
                <c:pt idx="7">
                  <c:v>41.598056</c:v>
                </c:pt>
                <c:pt idx="8">
                  <c:v>47.601944000000003</c:v>
                </c:pt>
                <c:pt idx="9">
                  <c:v>53.605277999999998</c:v>
                </c:pt>
                <c:pt idx="10">
                  <c:v>59.61</c:v>
                </c:pt>
                <c:pt idx="11">
                  <c:v>65.615278000000004</c:v>
                </c:pt>
                <c:pt idx="12">
                  <c:v>71.62</c:v>
                </c:pt>
              </c:numCache>
            </c:numRef>
          </c:xVal>
          <c:yVal>
            <c:numRef>
              <c:f>'Fig2-A'!$C$25:$C$38</c:f>
              <c:numCache>
                <c:formatCode>General</c:formatCode>
                <c:ptCount val="14"/>
                <c:pt idx="0">
                  <c:v>0</c:v>
                </c:pt>
                <c:pt idx="1">
                  <c:v>0.39</c:v>
                </c:pt>
                <c:pt idx="2">
                  <c:v>0.60460000000000003</c:v>
                </c:pt>
                <c:pt idx="3">
                  <c:v>0.82320000000000004</c:v>
                </c:pt>
                <c:pt idx="4">
                  <c:v>1</c:v>
                </c:pt>
                <c:pt idx="5">
                  <c:v>0.59140000000000004</c:v>
                </c:pt>
                <c:pt idx="6">
                  <c:v>0.30859999999999999</c:v>
                </c:pt>
                <c:pt idx="7">
                  <c:v>0.17829999999999999</c:v>
                </c:pt>
                <c:pt idx="8">
                  <c:v>0.14979999999999999</c:v>
                </c:pt>
                <c:pt idx="9">
                  <c:v>0.14080000000000001</c:v>
                </c:pt>
                <c:pt idx="10">
                  <c:v>0.12759999999999999</c:v>
                </c:pt>
                <c:pt idx="11">
                  <c:v>0.1041</c:v>
                </c:pt>
                <c:pt idx="12">
                  <c:v>8.0399999999999999E-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2-A'!$Q$21</c:f>
              <c:strCache>
                <c:ptCount val="1"/>
                <c:pt idx="0">
                  <c:v>5:1</c:v>
                </c:pt>
              </c:strCache>
            </c:strRef>
          </c:tx>
          <c:spPr>
            <a:ln w="12700">
              <a:solidFill>
                <a:srgbClr val="1E90FF"/>
              </a:solidFill>
              <a:prstDash val="solid"/>
            </a:ln>
          </c:spPr>
          <c:marker>
            <c:symbol val="square"/>
            <c:size val="3"/>
            <c:spPr>
              <a:solidFill>
                <a:srgbClr val="1E90FF"/>
              </a:solidFill>
              <a:ln>
                <a:solidFill>
                  <a:srgbClr val="1E9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-A'!$F$25:$F$3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8.6E-3</c:v>
                  </c:pt>
                  <c:pt idx="2">
                    <c:v>1.26E-2</c:v>
                  </c:pt>
                  <c:pt idx="3">
                    <c:v>1.1900000000000001E-2</c:v>
                  </c:pt>
                  <c:pt idx="4">
                    <c:v>0</c:v>
                  </c:pt>
                  <c:pt idx="5">
                    <c:v>1.9599999999999999E-2</c:v>
                  </c:pt>
                  <c:pt idx="6">
                    <c:v>2.0500000000000001E-2</c:v>
                  </c:pt>
                  <c:pt idx="7">
                    <c:v>3.4799999999999998E-2</c:v>
                  </c:pt>
                  <c:pt idx="8">
                    <c:v>3.2000000000000001E-2</c:v>
                  </c:pt>
                  <c:pt idx="9">
                    <c:v>4.2099999999999999E-2</c:v>
                  </c:pt>
                  <c:pt idx="10">
                    <c:v>4.65E-2</c:v>
                  </c:pt>
                  <c:pt idx="11">
                    <c:v>6.2700000000000006E-2</c:v>
                  </c:pt>
                  <c:pt idx="12">
                    <c:v>7.7100000000000002E-2</c:v>
                  </c:pt>
                </c:numCache>
              </c:numRef>
            </c:plus>
            <c:minus>
              <c:numRef>
                <c:f>'Fig2-A'!$F$25:$F$3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8.6E-3</c:v>
                  </c:pt>
                  <c:pt idx="2">
                    <c:v>1.26E-2</c:v>
                  </c:pt>
                  <c:pt idx="3">
                    <c:v>1.1900000000000001E-2</c:v>
                  </c:pt>
                  <c:pt idx="4">
                    <c:v>0</c:v>
                  </c:pt>
                  <c:pt idx="5">
                    <c:v>1.9599999999999999E-2</c:v>
                  </c:pt>
                  <c:pt idx="6">
                    <c:v>2.0500000000000001E-2</c:v>
                  </c:pt>
                  <c:pt idx="7">
                    <c:v>3.4799999999999998E-2</c:v>
                  </c:pt>
                  <c:pt idx="8">
                    <c:v>3.2000000000000001E-2</c:v>
                  </c:pt>
                  <c:pt idx="9">
                    <c:v>4.2099999999999999E-2</c:v>
                  </c:pt>
                  <c:pt idx="10">
                    <c:v>4.65E-2</c:v>
                  </c:pt>
                  <c:pt idx="11">
                    <c:v>6.2700000000000006E-2</c:v>
                  </c:pt>
                  <c:pt idx="12">
                    <c:v>7.7100000000000002E-2</c:v>
                  </c:pt>
                </c:numCache>
              </c:numRef>
            </c:minus>
            <c:spPr>
              <a:ln w="12700">
                <a:solidFill>
                  <a:srgbClr val="1E90FF"/>
                </a:solidFill>
                <a:prstDash val="solid"/>
              </a:ln>
            </c:spPr>
          </c:errBars>
          <c:xVal>
            <c:numRef>
              <c:f>'Fig2-A'!$A$25:$A$38</c:f>
              <c:numCache>
                <c:formatCode>General</c:formatCode>
                <c:ptCount val="14"/>
                <c:pt idx="0">
                  <c:v>0</c:v>
                </c:pt>
                <c:pt idx="1">
                  <c:v>5.6683329999999996</c:v>
                </c:pt>
                <c:pt idx="2">
                  <c:v>11.672499999999999</c:v>
                </c:pt>
                <c:pt idx="3">
                  <c:v>17.676943999999999</c:v>
                </c:pt>
                <c:pt idx="4">
                  <c:v>23.430833</c:v>
                </c:pt>
                <c:pt idx="5">
                  <c:v>29.59</c:v>
                </c:pt>
                <c:pt idx="6">
                  <c:v>35.593333000000001</c:v>
                </c:pt>
                <c:pt idx="7">
                  <c:v>41.598056</c:v>
                </c:pt>
                <c:pt idx="8">
                  <c:v>47.601944000000003</c:v>
                </c:pt>
                <c:pt idx="9">
                  <c:v>53.605277999999998</c:v>
                </c:pt>
                <c:pt idx="10">
                  <c:v>59.61</c:v>
                </c:pt>
                <c:pt idx="11">
                  <c:v>65.615278000000004</c:v>
                </c:pt>
                <c:pt idx="12">
                  <c:v>71.62</c:v>
                </c:pt>
              </c:numCache>
            </c:numRef>
          </c:xVal>
          <c:yVal>
            <c:numRef>
              <c:f>'Fig2-A'!$E$25:$E$38</c:f>
              <c:numCache>
                <c:formatCode>General</c:formatCode>
                <c:ptCount val="14"/>
                <c:pt idx="0">
                  <c:v>0</c:v>
                </c:pt>
                <c:pt idx="1">
                  <c:v>0.36459999999999998</c:v>
                </c:pt>
                <c:pt idx="2">
                  <c:v>0.5917</c:v>
                </c:pt>
                <c:pt idx="3">
                  <c:v>0.81950000000000001</c:v>
                </c:pt>
                <c:pt idx="4">
                  <c:v>1</c:v>
                </c:pt>
                <c:pt idx="5">
                  <c:v>0.76459999999999995</c:v>
                </c:pt>
                <c:pt idx="6">
                  <c:v>0.51339999999999997</c:v>
                </c:pt>
                <c:pt idx="7">
                  <c:v>0.37140000000000001</c:v>
                </c:pt>
                <c:pt idx="8">
                  <c:v>0.29210000000000003</c:v>
                </c:pt>
                <c:pt idx="9">
                  <c:v>0.2611</c:v>
                </c:pt>
                <c:pt idx="10">
                  <c:v>0.25190000000000001</c:v>
                </c:pt>
                <c:pt idx="11">
                  <c:v>0.25369999999999998</c:v>
                </c:pt>
                <c:pt idx="12">
                  <c:v>0.266799999999999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2-A'!$Q$22</c:f>
              <c:strCache>
                <c:ptCount val="1"/>
                <c:pt idx="0">
                  <c:v>2.5:1</c:v>
                </c:pt>
              </c:strCache>
            </c:strRef>
          </c:tx>
          <c:spPr>
            <a:ln w="12700">
              <a:solidFill>
                <a:srgbClr val="008000"/>
              </a:solidFill>
              <a:prstDash val="solid"/>
            </a:ln>
          </c:spPr>
          <c:marker>
            <c:symbol val="triangle"/>
            <c:size val="3"/>
            <c:spPr>
              <a:solidFill>
                <a:srgbClr val="008000"/>
              </a:solidFill>
              <a:ln>
                <a:solidFill>
                  <a:srgbClr val="008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-A'!$H$25:$H$3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1.0800000000000001E-2</c:v>
                  </c:pt>
                  <c:pt idx="2">
                    <c:v>2.4400000000000002E-2</c:v>
                  </c:pt>
                  <c:pt idx="3">
                    <c:v>1.2800000000000001E-2</c:v>
                  </c:pt>
                  <c:pt idx="4">
                    <c:v>0</c:v>
                  </c:pt>
                  <c:pt idx="5">
                    <c:v>1.8499999999999999E-2</c:v>
                  </c:pt>
                  <c:pt idx="6">
                    <c:v>3.4599999999999999E-2</c:v>
                  </c:pt>
                  <c:pt idx="7">
                    <c:v>2.4199999999999999E-2</c:v>
                  </c:pt>
                  <c:pt idx="8">
                    <c:v>1.8499999999999999E-2</c:v>
                  </c:pt>
                  <c:pt idx="9">
                    <c:v>3.1099999999999999E-2</c:v>
                  </c:pt>
                  <c:pt idx="10">
                    <c:v>4.5600000000000002E-2</c:v>
                  </c:pt>
                  <c:pt idx="11">
                    <c:v>6.1600000000000002E-2</c:v>
                  </c:pt>
                  <c:pt idx="12">
                    <c:v>8.4000000000000005E-2</c:v>
                  </c:pt>
                </c:numCache>
              </c:numRef>
            </c:plus>
            <c:minus>
              <c:numRef>
                <c:f>'Fig2-A'!$H$25:$H$3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1.0800000000000001E-2</c:v>
                  </c:pt>
                  <c:pt idx="2">
                    <c:v>2.4400000000000002E-2</c:v>
                  </c:pt>
                  <c:pt idx="3">
                    <c:v>1.2800000000000001E-2</c:v>
                  </c:pt>
                  <c:pt idx="4">
                    <c:v>0</c:v>
                  </c:pt>
                  <c:pt idx="5">
                    <c:v>1.8499999999999999E-2</c:v>
                  </c:pt>
                  <c:pt idx="6">
                    <c:v>3.4599999999999999E-2</c:v>
                  </c:pt>
                  <c:pt idx="7">
                    <c:v>2.4199999999999999E-2</c:v>
                  </c:pt>
                  <c:pt idx="8">
                    <c:v>1.8499999999999999E-2</c:v>
                  </c:pt>
                  <c:pt idx="9">
                    <c:v>3.1099999999999999E-2</c:v>
                  </c:pt>
                  <c:pt idx="10">
                    <c:v>4.5600000000000002E-2</c:v>
                  </c:pt>
                  <c:pt idx="11">
                    <c:v>6.1600000000000002E-2</c:v>
                  </c:pt>
                  <c:pt idx="12">
                    <c:v>8.4000000000000005E-2</c:v>
                  </c:pt>
                </c:numCache>
              </c:numRef>
            </c:minus>
            <c:spPr>
              <a:ln w="12700">
                <a:solidFill>
                  <a:srgbClr val="008000"/>
                </a:solidFill>
                <a:prstDash val="solid"/>
              </a:ln>
            </c:spPr>
          </c:errBars>
          <c:xVal>
            <c:numRef>
              <c:f>'Fig2-A'!$A$25:$A$38</c:f>
              <c:numCache>
                <c:formatCode>General</c:formatCode>
                <c:ptCount val="14"/>
                <c:pt idx="0">
                  <c:v>0</c:v>
                </c:pt>
                <c:pt idx="1">
                  <c:v>5.6683329999999996</c:v>
                </c:pt>
                <c:pt idx="2">
                  <c:v>11.672499999999999</c:v>
                </c:pt>
                <c:pt idx="3">
                  <c:v>17.676943999999999</c:v>
                </c:pt>
                <c:pt idx="4">
                  <c:v>23.430833</c:v>
                </c:pt>
                <c:pt idx="5">
                  <c:v>29.59</c:v>
                </c:pt>
                <c:pt idx="6">
                  <c:v>35.593333000000001</c:v>
                </c:pt>
                <c:pt idx="7">
                  <c:v>41.598056</c:v>
                </c:pt>
                <c:pt idx="8">
                  <c:v>47.601944000000003</c:v>
                </c:pt>
                <c:pt idx="9">
                  <c:v>53.605277999999998</c:v>
                </c:pt>
                <c:pt idx="10">
                  <c:v>59.61</c:v>
                </c:pt>
                <c:pt idx="11">
                  <c:v>65.615278000000004</c:v>
                </c:pt>
                <c:pt idx="12">
                  <c:v>71.62</c:v>
                </c:pt>
              </c:numCache>
            </c:numRef>
          </c:xVal>
          <c:yVal>
            <c:numRef>
              <c:f>'Fig2-A'!$G$25:$G$38</c:f>
              <c:numCache>
                <c:formatCode>General</c:formatCode>
                <c:ptCount val="14"/>
                <c:pt idx="0">
                  <c:v>0</c:v>
                </c:pt>
                <c:pt idx="1">
                  <c:v>0.37019999999999997</c:v>
                </c:pt>
                <c:pt idx="2">
                  <c:v>0.5927</c:v>
                </c:pt>
                <c:pt idx="3">
                  <c:v>0.8175</c:v>
                </c:pt>
                <c:pt idx="4">
                  <c:v>1</c:v>
                </c:pt>
                <c:pt idx="5">
                  <c:v>0.91549999999999998</c:v>
                </c:pt>
                <c:pt idx="6">
                  <c:v>0.72409999999999997</c:v>
                </c:pt>
                <c:pt idx="7">
                  <c:v>0.63329999999999997</c:v>
                </c:pt>
                <c:pt idx="8">
                  <c:v>0.55459999999999998</c:v>
                </c:pt>
                <c:pt idx="9">
                  <c:v>0.51</c:v>
                </c:pt>
                <c:pt idx="10">
                  <c:v>0.47660000000000002</c:v>
                </c:pt>
                <c:pt idx="11">
                  <c:v>0.47760000000000002</c:v>
                </c:pt>
                <c:pt idx="12">
                  <c:v>0.4870999999999999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2-A'!$Q$23</c:f>
              <c:strCache>
                <c:ptCount val="1"/>
                <c:pt idx="0">
                  <c:v>1.25:1</c:v>
                </c:pt>
              </c:strCache>
            </c:strRef>
          </c:tx>
          <c:spPr>
            <a:ln w="12700">
              <a:solidFill>
                <a:srgbClr val="8A2BE2"/>
              </a:solidFill>
              <a:prstDash val="solid"/>
            </a:ln>
          </c:spPr>
          <c:marker>
            <c:symbol val="x"/>
            <c:size val="3"/>
            <c:spPr>
              <a:solidFill>
                <a:srgbClr val="8A2BE2"/>
              </a:solidFill>
              <a:ln>
                <a:solidFill>
                  <a:srgbClr val="8A2BE2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-A'!$J$25:$J$3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1.2200000000000001E-2</c:v>
                  </c:pt>
                  <c:pt idx="2">
                    <c:v>7.6E-3</c:v>
                  </c:pt>
                  <c:pt idx="3">
                    <c:v>1.0699999999999999E-2</c:v>
                  </c:pt>
                  <c:pt idx="4">
                    <c:v>0</c:v>
                  </c:pt>
                  <c:pt idx="5">
                    <c:v>1.1599999999999999E-2</c:v>
                  </c:pt>
                  <c:pt idx="6">
                    <c:v>1.8499999999999999E-2</c:v>
                  </c:pt>
                  <c:pt idx="7">
                    <c:v>3.1E-2</c:v>
                  </c:pt>
                  <c:pt idx="8">
                    <c:v>4.4600000000000001E-2</c:v>
                  </c:pt>
                  <c:pt idx="9">
                    <c:v>3.9600000000000003E-2</c:v>
                  </c:pt>
                  <c:pt idx="10">
                    <c:v>5.8299999999999998E-2</c:v>
                  </c:pt>
                  <c:pt idx="11">
                    <c:v>9.5600000000000004E-2</c:v>
                  </c:pt>
                  <c:pt idx="12">
                    <c:v>0.13569999999999999</c:v>
                  </c:pt>
                </c:numCache>
              </c:numRef>
            </c:plus>
            <c:minus>
              <c:numRef>
                <c:f>'Fig2-A'!$J$25:$J$3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1.2200000000000001E-2</c:v>
                  </c:pt>
                  <c:pt idx="2">
                    <c:v>7.6E-3</c:v>
                  </c:pt>
                  <c:pt idx="3">
                    <c:v>1.0699999999999999E-2</c:v>
                  </c:pt>
                  <c:pt idx="4">
                    <c:v>0</c:v>
                  </c:pt>
                  <c:pt idx="5">
                    <c:v>1.1599999999999999E-2</c:v>
                  </c:pt>
                  <c:pt idx="6">
                    <c:v>1.8499999999999999E-2</c:v>
                  </c:pt>
                  <c:pt idx="7">
                    <c:v>3.1E-2</c:v>
                  </c:pt>
                  <c:pt idx="8">
                    <c:v>4.4600000000000001E-2</c:v>
                  </c:pt>
                  <c:pt idx="9">
                    <c:v>3.9600000000000003E-2</c:v>
                  </c:pt>
                  <c:pt idx="10">
                    <c:v>5.8299999999999998E-2</c:v>
                  </c:pt>
                  <c:pt idx="11">
                    <c:v>9.5600000000000004E-2</c:v>
                  </c:pt>
                  <c:pt idx="12">
                    <c:v>0.13569999999999999</c:v>
                  </c:pt>
                </c:numCache>
              </c:numRef>
            </c:minus>
            <c:spPr>
              <a:ln w="12700">
                <a:solidFill>
                  <a:srgbClr val="8A2BE2"/>
                </a:solidFill>
                <a:prstDash val="solid"/>
              </a:ln>
            </c:spPr>
          </c:errBars>
          <c:xVal>
            <c:numRef>
              <c:f>'Fig2-A'!$A$25:$A$38</c:f>
              <c:numCache>
                <c:formatCode>General</c:formatCode>
                <c:ptCount val="14"/>
                <c:pt idx="0">
                  <c:v>0</c:v>
                </c:pt>
                <c:pt idx="1">
                  <c:v>5.6683329999999996</c:v>
                </c:pt>
                <c:pt idx="2">
                  <c:v>11.672499999999999</c:v>
                </c:pt>
                <c:pt idx="3">
                  <c:v>17.676943999999999</c:v>
                </c:pt>
                <c:pt idx="4">
                  <c:v>23.430833</c:v>
                </c:pt>
                <c:pt idx="5">
                  <c:v>29.59</c:v>
                </c:pt>
                <c:pt idx="6">
                  <c:v>35.593333000000001</c:v>
                </c:pt>
                <c:pt idx="7">
                  <c:v>41.598056</c:v>
                </c:pt>
                <c:pt idx="8">
                  <c:v>47.601944000000003</c:v>
                </c:pt>
                <c:pt idx="9">
                  <c:v>53.605277999999998</c:v>
                </c:pt>
                <c:pt idx="10">
                  <c:v>59.61</c:v>
                </c:pt>
                <c:pt idx="11">
                  <c:v>65.615278000000004</c:v>
                </c:pt>
                <c:pt idx="12">
                  <c:v>71.62</c:v>
                </c:pt>
              </c:numCache>
            </c:numRef>
          </c:xVal>
          <c:yVal>
            <c:numRef>
              <c:f>'Fig2-A'!$I$25:$I$38</c:f>
              <c:numCache>
                <c:formatCode>General</c:formatCode>
                <c:ptCount val="14"/>
                <c:pt idx="0">
                  <c:v>0</c:v>
                </c:pt>
                <c:pt idx="1">
                  <c:v>0.35589999999999999</c:v>
                </c:pt>
                <c:pt idx="2">
                  <c:v>0.58420000000000005</c:v>
                </c:pt>
                <c:pt idx="3">
                  <c:v>0.80900000000000005</c:v>
                </c:pt>
                <c:pt idx="4">
                  <c:v>1</c:v>
                </c:pt>
                <c:pt idx="5">
                  <c:v>1.0290999999999999</c:v>
                </c:pt>
                <c:pt idx="6">
                  <c:v>1.0127999999999999</c:v>
                </c:pt>
                <c:pt idx="7">
                  <c:v>1.0437000000000001</c:v>
                </c:pt>
                <c:pt idx="8">
                  <c:v>1.0403</c:v>
                </c:pt>
                <c:pt idx="9">
                  <c:v>1.0168999999999999</c:v>
                </c:pt>
                <c:pt idx="10">
                  <c:v>1.0179</c:v>
                </c:pt>
                <c:pt idx="11">
                  <c:v>1.0422</c:v>
                </c:pt>
                <c:pt idx="12">
                  <c:v>1.058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ig2-A'!$Q$24</c:f>
              <c:strCache>
                <c:ptCount val="1"/>
                <c:pt idx="0">
                  <c:v>0.625:1</c:v>
                </c:pt>
              </c:strCache>
            </c:strRef>
          </c:tx>
          <c:spPr>
            <a:ln w="12700">
              <a:solidFill>
                <a:srgbClr val="808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808000"/>
              </a:solidFill>
              <a:ln>
                <a:solidFill>
                  <a:srgbClr val="808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-A'!$L$25:$L$3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1.11E-2</c:v>
                  </c:pt>
                  <c:pt idx="2">
                    <c:v>9.7000000000000003E-3</c:v>
                  </c:pt>
                  <c:pt idx="3">
                    <c:v>6.7000000000000002E-3</c:v>
                  </c:pt>
                  <c:pt idx="4">
                    <c:v>0</c:v>
                  </c:pt>
                  <c:pt idx="5">
                    <c:v>8.6E-3</c:v>
                  </c:pt>
                  <c:pt idx="6">
                    <c:v>3.2199999999999999E-2</c:v>
                  </c:pt>
                  <c:pt idx="7">
                    <c:v>3.7499999999999999E-2</c:v>
                  </c:pt>
                  <c:pt idx="8">
                    <c:v>4.7500000000000001E-2</c:v>
                  </c:pt>
                  <c:pt idx="9">
                    <c:v>6.6900000000000001E-2</c:v>
                  </c:pt>
                  <c:pt idx="10">
                    <c:v>6.8500000000000005E-2</c:v>
                  </c:pt>
                  <c:pt idx="11">
                    <c:v>6.6600000000000006E-2</c:v>
                  </c:pt>
                  <c:pt idx="12">
                    <c:v>0.10630000000000001</c:v>
                  </c:pt>
                </c:numCache>
              </c:numRef>
            </c:plus>
            <c:minus>
              <c:numRef>
                <c:f>'Fig2-A'!$L$25:$L$3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1.11E-2</c:v>
                  </c:pt>
                  <c:pt idx="2">
                    <c:v>9.7000000000000003E-3</c:v>
                  </c:pt>
                  <c:pt idx="3">
                    <c:v>6.7000000000000002E-3</c:v>
                  </c:pt>
                  <c:pt idx="4">
                    <c:v>0</c:v>
                  </c:pt>
                  <c:pt idx="5">
                    <c:v>8.6E-3</c:v>
                  </c:pt>
                  <c:pt idx="6">
                    <c:v>3.2199999999999999E-2</c:v>
                  </c:pt>
                  <c:pt idx="7">
                    <c:v>3.7499999999999999E-2</c:v>
                  </c:pt>
                  <c:pt idx="8">
                    <c:v>4.7500000000000001E-2</c:v>
                  </c:pt>
                  <c:pt idx="9">
                    <c:v>6.6900000000000001E-2</c:v>
                  </c:pt>
                  <c:pt idx="10">
                    <c:v>6.8500000000000005E-2</c:v>
                  </c:pt>
                  <c:pt idx="11">
                    <c:v>6.6600000000000006E-2</c:v>
                  </c:pt>
                  <c:pt idx="12">
                    <c:v>0.10630000000000001</c:v>
                  </c:pt>
                </c:numCache>
              </c:numRef>
            </c:minus>
            <c:spPr>
              <a:ln w="12700">
                <a:solidFill>
                  <a:srgbClr val="808000"/>
                </a:solidFill>
                <a:prstDash val="solid"/>
              </a:ln>
            </c:spPr>
          </c:errBars>
          <c:xVal>
            <c:numRef>
              <c:f>'Fig2-A'!$A$25:$A$38</c:f>
              <c:numCache>
                <c:formatCode>General</c:formatCode>
                <c:ptCount val="14"/>
                <c:pt idx="0">
                  <c:v>0</c:v>
                </c:pt>
                <c:pt idx="1">
                  <c:v>5.6683329999999996</c:v>
                </c:pt>
                <c:pt idx="2">
                  <c:v>11.672499999999999</c:v>
                </c:pt>
                <c:pt idx="3">
                  <c:v>17.676943999999999</c:v>
                </c:pt>
                <c:pt idx="4">
                  <c:v>23.430833</c:v>
                </c:pt>
                <c:pt idx="5">
                  <c:v>29.59</c:v>
                </c:pt>
                <c:pt idx="6">
                  <c:v>35.593333000000001</c:v>
                </c:pt>
                <c:pt idx="7">
                  <c:v>41.598056</c:v>
                </c:pt>
                <c:pt idx="8">
                  <c:v>47.601944000000003</c:v>
                </c:pt>
                <c:pt idx="9">
                  <c:v>53.605277999999998</c:v>
                </c:pt>
                <c:pt idx="10">
                  <c:v>59.61</c:v>
                </c:pt>
                <c:pt idx="11">
                  <c:v>65.615278000000004</c:v>
                </c:pt>
                <c:pt idx="12">
                  <c:v>71.62</c:v>
                </c:pt>
              </c:numCache>
            </c:numRef>
          </c:xVal>
          <c:yVal>
            <c:numRef>
              <c:f>'Fig2-A'!$K$25:$K$38</c:f>
              <c:numCache>
                <c:formatCode>General</c:formatCode>
                <c:ptCount val="14"/>
                <c:pt idx="0">
                  <c:v>0</c:v>
                </c:pt>
                <c:pt idx="1">
                  <c:v>0.35699999999999998</c:v>
                </c:pt>
                <c:pt idx="2">
                  <c:v>0.57630000000000003</c:v>
                </c:pt>
                <c:pt idx="3">
                  <c:v>0.80400000000000005</c:v>
                </c:pt>
                <c:pt idx="4">
                  <c:v>1</c:v>
                </c:pt>
                <c:pt idx="5">
                  <c:v>1.0677000000000001</c:v>
                </c:pt>
                <c:pt idx="6">
                  <c:v>1.1672</c:v>
                </c:pt>
                <c:pt idx="7">
                  <c:v>1.2904</c:v>
                </c:pt>
                <c:pt idx="8">
                  <c:v>1.3333999999999999</c:v>
                </c:pt>
                <c:pt idx="9">
                  <c:v>1.3463000000000001</c:v>
                </c:pt>
                <c:pt idx="10">
                  <c:v>1.4013</c:v>
                </c:pt>
                <c:pt idx="11">
                  <c:v>1.4204000000000001</c:v>
                </c:pt>
                <c:pt idx="12">
                  <c:v>1.41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ig2-A'!$Q$19</c:f>
              <c:strCache>
                <c:ptCount val="1"/>
                <c:pt idx="0">
                  <c:v>PC3</c:v>
                </c:pt>
              </c:strCache>
            </c:strRef>
          </c:tx>
          <c:spPr>
            <a:ln w="12700">
              <a:solidFill>
                <a:srgbClr val="00FF00"/>
              </a:solidFill>
              <a:prstDash val="solid"/>
            </a:ln>
          </c:spPr>
          <c:marker>
            <c:symbol val="circle"/>
            <c:size val="3"/>
            <c:spPr>
              <a:solidFill>
                <a:srgbClr val="00FF00"/>
              </a:solidFill>
              <a:ln>
                <a:solidFill>
                  <a:srgbClr val="00FF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-A'!$N$25:$N$3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6.7999999999999996E-3</c:v>
                  </c:pt>
                  <c:pt idx="2">
                    <c:v>5.4000000000000003E-3</c:v>
                  </c:pt>
                  <c:pt idx="3">
                    <c:v>2.0799999999999999E-2</c:v>
                  </c:pt>
                  <c:pt idx="4">
                    <c:v>0</c:v>
                  </c:pt>
                  <c:pt idx="5">
                    <c:v>8.0000000000000002E-3</c:v>
                  </c:pt>
                  <c:pt idx="6">
                    <c:v>2.8400000000000002E-2</c:v>
                  </c:pt>
                  <c:pt idx="7">
                    <c:v>2.23E-2</c:v>
                  </c:pt>
                  <c:pt idx="8">
                    <c:v>4.9099999999999998E-2</c:v>
                  </c:pt>
                  <c:pt idx="9">
                    <c:v>4.2500000000000003E-2</c:v>
                  </c:pt>
                  <c:pt idx="10">
                    <c:v>3.7699999999999997E-2</c:v>
                  </c:pt>
                  <c:pt idx="11">
                    <c:v>4.02E-2</c:v>
                  </c:pt>
                  <c:pt idx="12">
                    <c:v>5.04E-2</c:v>
                  </c:pt>
                </c:numCache>
              </c:numRef>
            </c:plus>
            <c:minus>
              <c:numRef>
                <c:f>'Fig2-A'!$N$25:$N$3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6.7999999999999996E-3</c:v>
                  </c:pt>
                  <c:pt idx="2">
                    <c:v>5.4000000000000003E-3</c:v>
                  </c:pt>
                  <c:pt idx="3">
                    <c:v>2.0799999999999999E-2</c:v>
                  </c:pt>
                  <c:pt idx="4">
                    <c:v>0</c:v>
                  </c:pt>
                  <c:pt idx="5">
                    <c:v>8.0000000000000002E-3</c:v>
                  </c:pt>
                  <c:pt idx="6">
                    <c:v>2.8400000000000002E-2</c:v>
                  </c:pt>
                  <c:pt idx="7">
                    <c:v>2.23E-2</c:v>
                  </c:pt>
                  <c:pt idx="8">
                    <c:v>4.9099999999999998E-2</c:v>
                  </c:pt>
                  <c:pt idx="9">
                    <c:v>4.2500000000000003E-2</c:v>
                  </c:pt>
                  <c:pt idx="10">
                    <c:v>3.7699999999999997E-2</c:v>
                  </c:pt>
                  <c:pt idx="11">
                    <c:v>4.02E-2</c:v>
                  </c:pt>
                  <c:pt idx="12">
                    <c:v>5.04E-2</c:v>
                  </c:pt>
                </c:numCache>
              </c:numRef>
            </c:minus>
            <c:spPr>
              <a:ln w="12700">
                <a:solidFill>
                  <a:srgbClr val="00FF00"/>
                </a:solidFill>
                <a:prstDash val="solid"/>
              </a:ln>
            </c:spPr>
          </c:errBars>
          <c:xVal>
            <c:numRef>
              <c:f>'Fig2-A'!$A$25:$A$38</c:f>
              <c:numCache>
                <c:formatCode>General</c:formatCode>
                <c:ptCount val="14"/>
                <c:pt idx="0">
                  <c:v>0</c:v>
                </c:pt>
                <c:pt idx="1">
                  <c:v>5.6683329999999996</c:v>
                </c:pt>
                <c:pt idx="2">
                  <c:v>11.672499999999999</c:v>
                </c:pt>
                <c:pt idx="3">
                  <c:v>17.676943999999999</c:v>
                </c:pt>
                <c:pt idx="4">
                  <c:v>23.430833</c:v>
                </c:pt>
                <c:pt idx="5">
                  <c:v>29.59</c:v>
                </c:pt>
                <c:pt idx="6">
                  <c:v>35.593333000000001</c:v>
                </c:pt>
                <c:pt idx="7">
                  <c:v>41.598056</c:v>
                </c:pt>
                <c:pt idx="8">
                  <c:v>47.601944000000003</c:v>
                </c:pt>
                <c:pt idx="9">
                  <c:v>53.605277999999998</c:v>
                </c:pt>
                <c:pt idx="10">
                  <c:v>59.61</c:v>
                </c:pt>
                <c:pt idx="11">
                  <c:v>65.615278000000004</c:v>
                </c:pt>
                <c:pt idx="12">
                  <c:v>71.62</c:v>
                </c:pt>
              </c:numCache>
            </c:numRef>
          </c:xVal>
          <c:yVal>
            <c:numRef>
              <c:f>'Fig2-A'!$M$25:$M$38</c:f>
              <c:numCache>
                <c:formatCode>General</c:formatCode>
                <c:ptCount val="14"/>
                <c:pt idx="0">
                  <c:v>0</c:v>
                </c:pt>
                <c:pt idx="1">
                  <c:v>0.35360000000000003</c:v>
                </c:pt>
                <c:pt idx="2">
                  <c:v>0.5746</c:v>
                </c:pt>
                <c:pt idx="3">
                  <c:v>0.79900000000000004</c:v>
                </c:pt>
                <c:pt idx="4">
                  <c:v>1</c:v>
                </c:pt>
                <c:pt idx="5">
                  <c:v>1.0987</c:v>
                </c:pt>
                <c:pt idx="6">
                  <c:v>1.3287</c:v>
                </c:pt>
                <c:pt idx="7">
                  <c:v>1.6315</c:v>
                </c:pt>
                <c:pt idx="8">
                  <c:v>1.8123</c:v>
                </c:pt>
                <c:pt idx="9">
                  <c:v>1.8779999999999999</c:v>
                </c:pt>
                <c:pt idx="10">
                  <c:v>1.9779</c:v>
                </c:pt>
                <c:pt idx="11">
                  <c:v>2.0914000000000001</c:v>
                </c:pt>
                <c:pt idx="12">
                  <c:v>2.1269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348416"/>
        <c:axId val="102975168"/>
      </c:scatterChart>
      <c:valAx>
        <c:axId val="102348416"/>
        <c:scaling>
          <c:orientation val="minMax"/>
          <c:max val="72.120277777777773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ime (in Hour)</a:t>
                </a:r>
              </a:p>
            </c:rich>
          </c:tx>
          <c:overlay val="0"/>
        </c:title>
        <c:numFmt formatCode="0.0#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2975168"/>
        <c:crossesAt val="-0.5"/>
        <c:crossBetween val="midCat"/>
      </c:valAx>
      <c:valAx>
        <c:axId val="102975168"/>
        <c:scaling>
          <c:orientation val="minMax"/>
          <c:max val="2.5"/>
          <c:min val="-0.5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Normalized Cell Index</a:t>
                </a:r>
              </a:p>
            </c:rich>
          </c:tx>
          <c:overlay val="0"/>
        </c:title>
        <c:numFmt formatCode="0.0###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2348416"/>
        <c:crossesAt val="0"/>
        <c:crossBetween val="midCat"/>
      </c:valAx>
    </c:plotArea>
    <c:legend>
      <c:legendPos val="r"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8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2-B'!$P$23</c:f>
              <c:strCache>
                <c:ptCount val="1"/>
                <c:pt idx="0">
                  <c:v>10:1</c:v>
                </c:pt>
              </c:strCache>
            </c:strRef>
          </c:tx>
          <c:spPr>
            <a:ln w="12700">
              <a:solidFill>
                <a:srgbClr val="FF7F50"/>
              </a:solidFill>
              <a:prstDash val="solid"/>
            </a:ln>
          </c:spPr>
          <c:marker>
            <c:symbol val="diamond"/>
            <c:size val="3"/>
            <c:spPr>
              <a:solidFill>
                <a:srgbClr val="FF7F50"/>
              </a:solidFill>
              <a:ln>
                <a:solidFill>
                  <a:srgbClr val="FF7F5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-B'!$D$25:$D$3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0860000000000001</c:v>
                  </c:pt>
                  <c:pt idx="6">
                    <c:v>2.0099</c:v>
                  </c:pt>
                  <c:pt idx="7">
                    <c:v>1.9658</c:v>
                  </c:pt>
                  <c:pt idx="8">
                    <c:v>2.0106999999999999</c:v>
                  </c:pt>
                  <c:pt idx="9">
                    <c:v>2.6869999999999998</c:v>
                  </c:pt>
                  <c:pt idx="10">
                    <c:v>3.4744000000000002</c:v>
                  </c:pt>
                  <c:pt idx="11">
                    <c:v>3.9845999999999999</c:v>
                  </c:pt>
                  <c:pt idx="12">
                    <c:v>4.4683999999999999</c:v>
                  </c:pt>
                </c:numCache>
              </c:numRef>
            </c:plus>
            <c:minus>
              <c:numRef>
                <c:f>'Fig2-B'!$D$25:$D$3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0860000000000001</c:v>
                  </c:pt>
                  <c:pt idx="6">
                    <c:v>2.0099</c:v>
                  </c:pt>
                  <c:pt idx="7">
                    <c:v>1.9658</c:v>
                  </c:pt>
                  <c:pt idx="8">
                    <c:v>2.0106999999999999</c:v>
                  </c:pt>
                  <c:pt idx="9">
                    <c:v>2.6869999999999998</c:v>
                  </c:pt>
                  <c:pt idx="10">
                    <c:v>3.4744000000000002</c:v>
                  </c:pt>
                  <c:pt idx="11">
                    <c:v>3.9845999999999999</c:v>
                  </c:pt>
                  <c:pt idx="12">
                    <c:v>4.4683999999999999</c:v>
                  </c:pt>
                </c:numCache>
              </c:numRef>
            </c:minus>
            <c:spPr>
              <a:ln w="12700">
                <a:solidFill>
                  <a:srgbClr val="FF7F50"/>
                </a:solidFill>
                <a:prstDash val="solid"/>
              </a:ln>
            </c:spPr>
          </c:errBars>
          <c:xVal>
            <c:numRef>
              <c:f>'Fig2-B'!$A$25:$A$37</c:f>
              <c:numCache>
                <c:formatCode>General</c:formatCode>
                <c:ptCount val="13"/>
                <c:pt idx="0">
                  <c:v>0</c:v>
                </c:pt>
                <c:pt idx="1">
                  <c:v>5.168056</c:v>
                </c:pt>
                <c:pt idx="2">
                  <c:v>11.172222</c:v>
                </c:pt>
                <c:pt idx="3">
                  <c:v>17.176666999999998</c:v>
                </c:pt>
                <c:pt idx="4">
                  <c:v>23.180555999999999</c:v>
                </c:pt>
                <c:pt idx="5">
                  <c:v>29.59</c:v>
                </c:pt>
                <c:pt idx="6">
                  <c:v>35.593333000000001</c:v>
                </c:pt>
                <c:pt idx="7">
                  <c:v>41.598056</c:v>
                </c:pt>
                <c:pt idx="8">
                  <c:v>47.601944000000003</c:v>
                </c:pt>
                <c:pt idx="9">
                  <c:v>53.605277999999998</c:v>
                </c:pt>
                <c:pt idx="10">
                  <c:v>59.61</c:v>
                </c:pt>
                <c:pt idx="11">
                  <c:v>65.615278000000004</c:v>
                </c:pt>
                <c:pt idx="12">
                  <c:v>71.62</c:v>
                </c:pt>
              </c:numCache>
            </c:numRef>
          </c:xVal>
          <c:yVal>
            <c:numRef>
              <c:f>'Fig2-B'!$C$25:$C$37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9.213799999999999</c:v>
                </c:pt>
                <c:pt idx="6">
                  <c:v>85.115399999999994</c:v>
                </c:pt>
                <c:pt idx="7">
                  <c:v>93.841899999999995</c:v>
                </c:pt>
                <c:pt idx="8">
                  <c:v>95.199299999999994</c:v>
                </c:pt>
                <c:pt idx="9">
                  <c:v>94.698300000000003</c:v>
                </c:pt>
                <c:pt idx="10">
                  <c:v>94.201899999999995</c:v>
                </c:pt>
                <c:pt idx="11">
                  <c:v>94.168800000000005</c:v>
                </c:pt>
                <c:pt idx="12">
                  <c:v>93.6831999999999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2-B'!$P$24</c:f>
              <c:strCache>
                <c:ptCount val="1"/>
                <c:pt idx="0">
                  <c:v>5:1</c:v>
                </c:pt>
              </c:strCache>
            </c:strRef>
          </c:tx>
          <c:spPr>
            <a:ln w="12700">
              <a:solidFill>
                <a:srgbClr val="1E90FF"/>
              </a:solidFill>
              <a:prstDash val="solid"/>
            </a:ln>
          </c:spPr>
          <c:marker>
            <c:symbol val="square"/>
            <c:size val="3"/>
            <c:spPr>
              <a:solidFill>
                <a:srgbClr val="1E90FF"/>
              </a:solidFill>
              <a:ln>
                <a:solidFill>
                  <a:srgbClr val="1E9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-B'!$F$25:$F$3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6575</c:v>
                  </c:pt>
                  <c:pt idx="6">
                    <c:v>1.3091999999999999</c:v>
                  </c:pt>
                  <c:pt idx="7">
                    <c:v>1.9075</c:v>
                  </c:pt>
                  <c:pt idx="8">
                    <c:v>1.5370999999999999</c:v>
                  </c:pt>
                  <c:pt idx="9">
                    <c:v>1.9504999999999999</c:v>
                  </c:pt>
                  <c:pt idx="10">
                    <c:v>2.0223</c:v>
                  </c:pt>
                  <c:pt idx="11">
                    <c:v>2.6175000000000002</c:v>
                  </c:pt>
                  <c:pt idx="12">
                    <c:v>3.1825000000000001</c:v>
                  </c:pt>
                </c:numCache>
              </c:numRef>
            </c:plus>
            <c:minus>
              <c:numRef>
                <c:f>'Fig2-B'!$F$25:$F$3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6575</c:v>
                  </c:pt>
                  <c:pt idx="6">
                    <c:v>1.3091999999999999</c:v>
                  </c:pt>
                  <c:pt idx="7">
                    <c:v>1.9075</c:v>
                  </c:pt>
                  <c:pt idx="8">
                    <c:v>1.5370999999999999</c:v>
                  </c:pt>
                  <c:pt idx="9">
                    <c:v>1.9504999999999999</c:v>
                  </c:pt>
                  <c:pt idx="10">
                    <c:v>2.0223</c:v>
                  </c:pt>
                  <c:pt idx="11">
                    <c:v>2.6175000000000002</c:v>
                  </c:pt>
                  <c:pt idx="12">
                    <c:v>3.1825000000000001</c:v>
                  </c:pt>
                </c:numCache>
              </c:numRef>
            </c:minus>
            <c:spPr>
              <a:ln w="12700">
                <a:solidFill>
                  <a:srgbClr val="1E90FF"/>
                </a:solidFill>
                <a:prstDash val="solid"/>
              </a:ln>
            </c:spPr>
          </c:errBars>
          <c:xVal>
            <c:numRef>
              <c:f>'Fig2-B'!$A$25:$A$37</c:f>
              <c:numCache>
                <c:formatCode>General</c:formatCode>
                <c:ptCount val="13"/>
                <c:pt idx="0">
                  <c:v>0</c:v>
                </c:pt>
                <c:pt idx="1">
                  <c:v>5.168056</c:v>
                </c:pt>
                <c:pt idx="2">
                  <c:v>11.172222</c:v>
                </c:pt>
                <c:pt idx="3">
                  <c:v>17.176666999999998</c:v>
                </c:pt>
                <c:pt idx="4">
                  <c:v>23.180555999999999</c:v>
                </c:pt>
                <c:pt idx="5">
                  <c:v>29.59</c:v>
                </c:pt>
                <c:pt idx="6">
                  <c:v>35.593333000000001</c:v>
                </c:pt>
                <c:pt idx="7">
                  <c:v>41.598056</c:v>
                </c:pt>
                <c:pt idx="8">
                  <c:v>47.601944000000003</c:v>
                </c:pt>
                <c:pt idx="9">
                  <c:v>53.605277999999998</c:v>
                </c:pt>
                <c:pt idx="10">
                  <c:v>59.61</c:v>
                </c:pt>
                <c:pt idx="11">
                  <c:v>65.615278000000004</c:v>
                </c:pt>
                <c:pt idx="12">
                  <c:v>71.62</c:v>
                </c:pt>
              </c:numCache>
            </c:numRef>
          </c:xVal>
          <c:yVal>
            <c:numRef>
              <c:f>'Fig2-B'!$E$25:$E$37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8.458799999999997</c:v>
                </c:pt>
                <c:pt idx="6">
                  <c:v>66.263000000000005</c:v>
                </c:pt>
                <c:pt idx="7">
                  <c:v>79.910399999999996</c:v>
                </c:pt>
                <c:pt idx="8">
                  <c:v>85.535399999999996</c:v>
                </c:pt>
                <c:pt idx="9">
                  <c:v>86.887</c:v>
                </c:pt>
                <c:pt idx="10">
                  <c:v>87.104799999999997</c:v>
                </c:pt>
                <c:pt idx="11">
                  <c:v>87.0214</c:v>
                </c:pt>
                <c:pt idx="12">
                  <c:v>85.8555999999999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2-B'!$P$25</c:f>
              <c:strCache>
                <c:ptCount val="1"/>
                <c:pt idx="0">
                  <c:v>2.5:1</c:v>
                </c:pt>
              </c:strCache>
            </c:strRef>
          </c:tx>
          <c:spPr>
            <a:ln w="12700">
              <a:solidFill>
                <a:srgbClr val="008000"/>
              </a:solidFill>
              <a:prstDash val="solid"/>
            </a:ln>
          </c:spPr>
          <c:marker>
            <c:symbol val="triangle"/>
            <c:size val="3"/>
            <c:spPr>
              <a:solidFill>
                <a:srgbClr val="008000"/>
              </a:solidFill>
              <a:ln>
                <a:solidFill>
                  <a:srgbClr val="008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-B'!$H$25:$H$3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5203</c:v>
                  </c:pt>
                  <c:pt idx="6">
                    <c:v>2.4392999999999998</c:v>
                  </c:pt>
                  <c:pt idx="7">
                    <c:v>1.3485</c:v>
                  </c:pt>
                  <c:pt idx="8">
                    <c:v>0.88749999999999996</c:v>
                  </c:pt>
                  <c:pt idx="9">
                    <c:v>1.482</c:v>
                  </c:pt>
                  <c:pt idx="10">
                    <c:v>2.0895000000000001</c:v>
                  </c:pt>
                  <c:pt idx="11">
                    <c:v>2.6875</c:v>
                  </c:pt>
                  <c:pt idx="12">
                    <c:v>3.5954999999999999</c:v>
                  </c:pt>
                </c:numCache>
              </c:numRef>
            </c:plus>
            <c:minus>
              <c:numRef>
                <c:f>'Fig2-B'!$H$25:$H$3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5203</c:v>
                  </c:pt>
                  <c:pt idx="6">
                    <c:v>2.4392999999999998</c:v>
                  </c:pt>
                  <c:pt idx="7">
                    <c:v>1.3485</c:v>
                  </c:pt>
                  <c:pt idx="8">
                    <c:v>0.88749999999999996</c:v>
                  </c:pt>
                  <c:pt idx="9">
                    <c:v>1.482</c:v>
                  </c:pt>
                  <c:pt idx="10">
                    <c:v>2.0895000000000001</c:v>
                  </c:pt>
                  <c:pt idx="11">
                    <c:v>2.6875</c:v>
                  </c:pt>
                  <c:pt idx="12">
                    <c:v>3.5954999999999999</c:v>
                  </c:pt>
                </c:numCache>
              </c:numRef>
            </c:minus>
            <c:spPr>
              <a:ln w="12700">
                <a:solidFill>
                  <a:srgbClr val="008000"/>
                </a:solidFill>
                <a:prstDash val="solid"/>
              </a:ln>
            </c:spPr>
          </c:errBars>
          <c:xVal>
            <c:numRef>
              <c:f>'Fig2-B'!$A$25:$A$37</c:f>
              <c:numCache>
                <c:formatCode>General</c:formatCode>
                <c:ptCount val="13"/>
                <c:pt idx="0">
                  <c:v>0</c:v>
                </c:pt>
                <c:pt idx="1">
                  <c:v>5.168056</c:v>
                </c:pt>
                <c:pt idx="2">
                  <c:v>11.172222</c:v>
                </c:pt>
                <c:pt idx="3">
                  <c:v>17.176666999999998</c:v>
                </c:pt>
                <c:pt idx="4">
                  <c:v>23.180555999999999</c:v>
                </c:pt>
                <c:pt idx="5">
                  <c:v>29.59</c:v>
                </c:pt>
                <c:pt idx="6">
                  <c:v>35.593333000000001</c:v>
                </c:pt>
                <c:pt idx="7">
                  <c:v>41.598056</c:v>
                </c:pt>
                <c:pt idx="8">
                  <c:v>47.601944000000003</c:v>
                </c:pt>
                <c:pt idx="9">
                  <c:v>53.605277999999998</c:v>
                </c:pt>
                <c:pt idx="10">
                  <c:v>59.61</c:v>
                </c:pt>
                <c:pt idx="11">
                  <c:v>65.615278000000004</c:v>
                </c:pt>
                <c:pt idx="12">
                  <c:v>71.62</c:v>
                </c:pt>
              </c:numCache>
            </c:numRef>
          </c:xVal>
          <c:yVal>
            <c:numRef>
              <c:f>'Fig2-B'!$G$25:$G$37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2.232600000000001</c:v>
                </c:pt>
                <c:pt idx="6">
                  <c:v>48.635800000000003</c:v>
                </c:pt>
                <c:pt idx="7">
                  <c:v>62.713700000000003</c:v>
                </c:pt>
                <c:pt idx="8">
                  <c:v>69.995599999999996</c:v>
                </c:pt>
                <c:pt idx="9">
                  <c:v>72.239900000000006</c:v>
                </c:pt>
                <c:pt idx="10">
                  <c:v>74.270200000000003</c:v>
                </c:pt>
                <c:pt idx="11">
                  <c:v>74.876599999999996</c:v>
                </c:pt>
                <c:pt idx="12">
                  <c:v>74.072999999999993</c:v>
                </c:pt>
              </c:numCache>
            </c:numRef>
          </c:yVal>
          <c:smooth val="0"/>
        </c:ser>
        <c:ser>
          <c:idx val="3"/>
          <c:order val="3"/>
          <c:tx>
            <c:v>1.25:1</c:v>
          </c:tx>
          <c:spPr>
            <a:ln w="12700">
              <a:solidFill>
                <a:srgbClr val="8A2BE2"/>
              </a:solidFill>
              <a:prstDash val="solid"/>
            </a:ln>
          </c:spPr>
          <c:marker>
            <c:symbol val="x"/>
            <c:size val="3"/>
            <c:spPr>
              <a:solidFill>
                <a:srgbClr val="8A2BE2"/>
              </a:solidFill>
              <a:ln>
                <a:solidFill>
                  <a:srgbClr val="8A2BE2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-B'!$J$25:$J$3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.90569999999999995</c:v>
                  </c:pt>
                  <c:pt idx="6">
                    <c:v>1.2124999999999999</c:v>
                  </c:pt>
                  <c:pt idx="7">
                    <c:v>1.7007000000000001</c:v>
                  </c:pt>
                  <c:pt idx="8">
                    <c:v>2.2178</c:v>
                  </c:pt>
                  <c:pt idx="9">
                    <c:v>1.8932</c:v>
                  </c:pt>
                  <c:pt idx="10">
                    <c:v>2.6659999999999999</c:v>
                  </c:pt>
                  <c:pt idx="11">
                    <c:v>4.1416000000000004</c:v>
                  </c:pt>
                  <c:pt idx="12">
                    <c:v>5.7538999999999998</c:v>
                  </c:pt>
                </c:numCache>
              </c:numRef>
            </c:plus>
            <c:minus>
              <c:numRef>
                <c:f>'Fig2-B'!$J$25:$J$3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.90569999999999995</c:v>
                  </c:pt>
                  <c:pt idx="6">
                    <c:v>1.2124999999999999</c:v>
                  </c:pt>
                  <c:pt idx="7">
                    <c:v>1.7007000000000001</c:v>
                  </c:pt>
                  <c:pt idx="8">
                    <c:v>2.2178</c:v>
                  </c:pt>
                  <c:pt idx="9">
                    <c:v>1.8932</c:v>
                  </c:pt>
                  <c:pt idx="10">
                    <c:v>2.6659999999999999</c:v>
                  </c:pt>
                  <c:pt idx="11">
                    <c:v>4.1416000000000004</c:v>
                  </c:pt>
                  <c:pt idx="12">
                    <c:v>5.7538999999999998</c:v>
                  </c:pt>
                </c:numCache>
              </c:numRef>
            </c:minus>
            <c:spPr>
              <a:ln w="12700">
                <a:solidFill>
                  <a:srgbClr val="8A2BE2"/>
                </a:solidFill>
                <a:prstDash val="solid"/>
              </a:ln>
            </c:spPr>
          </c:errBars>
          <c:xVal>
            <c:numRef>
              <c:f>'Fig2-B'!$A$25:$A$37</c:f>
              <c:numCache>
                <c:formatCode>General</c:formatCode>
                <c:ptCount val="13"/>
                <c:pt idx="0">
                  <c:v>0</c:v>
                </c:pt>
                <c:pt idx="1">
                  <c:v>5.168056</c:v>
                </c:pt>
                <c:pt idx="2">
                  <c:v>11.172222</c:v>
                </c:pt>
                <c:pt idx="3">
                  <c:v>17.176666999999998</c:v>
                </c:pt>
                <c:pt idx="4">
                  <c:v>23.180555999999999</c:v>
                </c:pt>
                <c:pt idx="5">
                  <c:v>29.59</c:v>
                </c:pt>
                <c:pt idx="6">
                  <c:v>35.593333000000001</c:v>
                </c:pt>
                <c:pt idx="7">
                  <c:v>41.598056</c:v>
                </c:pt>
                <c:pt idx="8">
                  <c:v>47.601944000000003</c:v>
                </c:pt>
                <c:pt idx="9">
                  <c:v>53.605277999999998</c:v>
                </c:pt>
                <c:pt idx="10">
                  <c:v>59.61</c:v>
                </c:pt>
                <c:pt idx="11">
                  <c:v>65.615278000000004</c:v>
                </c:pt>
                <c:pt idx="12">
                  <c:v>71.62</c:v>
                </c:pt>
              </c:numCache>
            </c:numRef>
          </c:xVal>
          <c:yVal>
            <c:numRef>
              <c:f>'Fig2-B'!$I$25:$I$37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7416</c:v>
                </c:pt>
                <c:pt idx="6">
                  <c:v>25.700900000000001</c:v>
                </c:pt>
                <c:pt idx="7">
                  <c:v>36.979900000000001</c:v>
                </c:pt>
                <c:pt idx="8">
                  <c:v>42.877499999999998</c:v>
                </c:pt>
                <c:pt idx="9">
                  <c:v>45.215899999999998</c:v>
                </c:pt>
                <c:pt idx="10">
                  <c:v>47.063400000000001</c:v>
                </c:pt>
                <c:pt idx="11">
                  <c:v>48.191899999999997</c:v>
                </c:pt>
                <c:pt idx="12">
                  <c:v>47.7425</c:v>
                </c:pt>
              </c:numCache>
            </c:numRef>
          </c:yVal>
          <c:smooth val="0"/>
        </c:ser>
        <c:ser>
          <c:idx val="4"/>
          <c:order val="4"/>
          <c:tx>
            <c:v>0.625:1</c:v>
          </c:tx>
          <c:spPr>
            <a:ln w="12700">
              <a:solidFill>
                <a:srgbClr val="808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808000"/>
              </a:solidFill>
              <a:ln>
                <a:solidFill>
                  <a:srgbClr val="808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-B'!$L$25:$L$3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.82420000000000004</c:v>
                  </c:pt>
                  <c:pt idx="6">
                    <c:v>2.3487</c:v>
                  </c:pt>
                  <c:pt idx="7">
                    <c:v>2.2004000000000001</c:v>
                  </c:pt>
                  <c:pt idx="8">
                    <c:v>2.4903</c:v>
                  </c:pt>
                  <c:pt idx="9">
                    <c:v>3.3588</c:v>
                  </c:pt>
                  <c:pt idx="10">
                    <c:v>3.2364999999999999</c:v>
                  </c:pt>
                  <c:pt idx="11">
                    <c:v>2.96</c:v>
                  </c:pt>
                  <c:pt idx="12">
                    <c:v>4.6151</c:v>
                  </c:pt>
                </c:numCache>
              </c:numRef>
            </c:plus>
            <c:minus>
              <c:numRef>
                <c:f>'Fig2-B'!$L$25:$L$3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.82420000000000004</c:v>
                  </c:pt>
                  <c:pt idx="6">
                    <c:v>2.3487</c:v>
                  </c:pt>
                  <c:pt idx="7">
                    <c:v>2.2004000000000001</c:v>
                  </c:pt>
                  <c:pt idx="8">
                    <c:v>2.4903</c:v>
                  </c:pt>
                  <c:pt idx="9">
                    <c:v>3.3588</c:v>
                  </c:pt>
                  <c:pt idx="10">
                    <c:v>3.2364999999999999</c:v>
                  </c:pt>
                  <c:pt idx="11">
                    <c:v>2.96</c:v>
                  </c:pt>
                  <c:pt idx="12">
                    <c:v>4.6151</c:v>
                  </c:pt>
                </c:numCache>
              </c:numRef>
            </c:minus>
            <c:spPr>
              <a:ln w="12700">
                <a:solidFill>
                  <a:srgbClr val="808000"/>
                </a:solidFill>
                <a:prstDash val="solid"/>
              </a:ln>
            </c:spPr>
          </c:errBars>
          <c:xVal>
            <c:numRef>
              <c:f>'Fig2-B'!$A$25:$A$37</c:f>
              <c:numCache>
                <c:formatCode>General</c:formatCode>
                <c:ptCount val="13"/>
                <c:pt idx="0">
                  <c:v>0</c:v>
                </c:pt>
                <c:pt idx="1">
                  <c:v>5.168056</c:v>
                </c:pt>
                <c:pt idx="2">
                  <c:v>11.172222</c:v>
                </c:pt>
                <c:pt idx="3">
                  <c:v>17.176666999999998</c:v>
                </c:pt>
                <c:pt idx="4">
                  <c:v>23.180555999999999</c:v>
                </c:pt>
                <c:pt idx="5">
                  <c:v>29.59</c:v>
                </c:pt>
                <c:pt idx="6">
                  <c:v>35.593333000000001</c:v>
                </c:pt>
                <c:pt idx="7">
                  <c:v>41.598056</c:v>
                </c:pt>
                <c:pt idx="8">
                  <c:v>47.601944000000003</c:v>
                </c:pt>
                <c:pt idx="9">
                  <c:v>53.605277999999998</c:v>
                </c:pt>
                <c:pt idx="10">
                  <c:v>59.61</c:v>
                </c:pt>
                <c:pt idx="11">
                  <c:v>65.615278000000004</c:v>
                </c:pt>
                <c:pt idx="12">
                  <c:v>71.62</c:v>
                </c:pt>
              </c:numCache>
            </c:numRef>
          </c:xVal>
          <c:yVal>
            <c:numRef>
              <c:f>'Fig2-B'!$K$25:$K$37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0465</c:v>
                </c:pt>
                <c:pt idx="6">
                  <c:v>13.457800000000001</c:v>
                </c:pt>
                <c:pt idx="7">
                  <c:v>21.6236</c:v>
                </c:pt>
                <c:pt idx="8">
                  <c:v>26.710899999999999</c:v>
                </c:pt>
                <c:pt idx="9">
                  <c:v>27.764099999999999</c:v>
                </c:pt>
                <c:pt idx="10">
                  <c:v>27.889600000000002</c:v>
                </c:pt>
                <c:pt idx="11">
                  <c:v>30.3291</c:v>
                </c:pt>
                <c:pt idx="12">
                  <c:v>30.9898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979776"/>
        <c:axId val="102980352"/>
      </c:scatterChart>
      <c:valAx>
        <c:axId val="102979776"/>
        <c:scaling>
          <c:orientation val="minMax"/>
          <c:max val="72.120277777777773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ime (in Hour)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2980352"/>
        <c:crossesAt val="-1"/>
        <c:crossBetween val="midCat"/>
      </c:valAx>
      <c:valAx>
        <c:axId val="102980352"/>
        <c:scaling>
          <c:orientation val="minMax"/>
          <c:max val="1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% Cytolysis (L.Ctrl.Sub)(Eff.Sub)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2979776"/>
        <c:crossesAt val="0"/>
        <c:crossBetween val="midCat"/>
      </c:valAx>
    </c:plotArea>
    <c:legend>
      <c:legendPos val="r"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2-B'!$P$23</c:f>
              <c:strCache>
                <c:ptCount val="1"/>
                <c:pt idx="0">
                  <c:v>10:1</c:v>
                </c:pt>
              </c:strCache>
            </c:strRef>
          </c:tx>
          <c:spPr>
            <a:ln w="12700">
              <a:solidFill>
                <a:srgbClr val="FF7F50"/>
              </a:solidFill>
              <a:prstDash val="solid"/>
            </a:ln>
          </c:spPr>
          <c:marker>
            <c:symbol val="diamond"/>
            <c:size val="3"/>
            <c:spPr>
              <a:solidFill>
                <a:srgbClr val="FF7F50"/>
              </a:solidFill>
              <a:ln>
                <a:solidFill>
                  <a:srgbClr val="FF7F5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-B'!$D$25:$D$3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0860000000000001</c:v>
                  </c:pt>
                  <c:pt idx="6">
                    <c:v>2.0099</c:v>
                  </c:pt>
                  <c:pt idx="7">
                    <c:v>1.9658</c:v>
                  </c:pt>
                  <c:pt idx="8">
                    <c:v>2.0106999999999999</c:v>
                  </c:pt>
                  <c:pt idx="9">
                    <c:v>2.6869999999999998</c:v>
                  </c:pt>
                  <c:pt idx="10">
                    <c:v>3.4744000000000002</c:v>
                  </c:pt>
                  <c:pt idx="11">
                    <c:v>3.9845999999999999</c:v>
                  </c:pt>
                  <c:pt idx="12">
                    <c:v>4.4683999999999999</c:v>
                  </c:pt>
                </c:numCache>
              </c:numRef>
            </c:plus>
            <c:minus>
              <c:numRef>
                <c:f>'Fig2-B'!$D$25:$D$3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0860000000000001</c:v>
                  </c:pt>
                  <c:pt idx="6">
                    <c:v>2.0099</c:v>
                  </c:pt>
                  <c:pt idx="7">
                    <c:v>1.9658</c:v>
                  </c:pt>
                  <c:pt idx="8">
                    <c:v>2.0106999999999999</c:v>
                  </c:pt>
                  <c:pt idx="9">
                    <c:v>2.6869999999999998</c:v>
                  </c:pt>
                  <c:pt idx="10">
                    <c:v>3.4744000000000002</c:v>
                  </c:pt>
                  <c:pt idx="11">
                    <c:v>3.9845999999999999</c:v>
                  </c:pt>
                  <c:pt idx="12">
                    <c:v>4.4683999999999999</c:v>
                  </c:pt>
                </c:numCache>
              </c:numRef>
            </c:minus>
            <c:spPr>
              <a:ln w="12700">
                <a:solidFill>
                  <a:srgbClr val="FF7F50"/>
                </a:solidFill>
                <a:prstDash val="solid"/>
              </a:ln>
            </c:spPr>
          </c:errBars>
          <c:xVal>
            <c:numRef>
              <c:f>'Fig2-B'!$A$25:$A$37</c:f>
              <c:numCache>
                <c:formatCode>General</c:formatCode>
                <c:ptCount val="13"/>
                <c:pt idx="0">
                  <c:v>0</c:v>
                </c:pt>
                <c:pt idx="1">
                  <c:v>5.168056</c:v>
                </c:pt>
                <c:pt idx="2">
                  <c:v>11.172222</c:v>
                </c:pt>
                <c:pt idx="3">
                  <c:v>17.176666999999998</c:v>
                </c:pt>
                <c:pt idx="4">
                  <c:v>23.180555999999999</c:v>
                </c:pt>
                <c:pt idx="5">
                  <c:v>29.59</c:v>
                </c:pt>
                <c:pt idx="6">
                  <c:v>35.593333000000001</c:v>
                </c:pt>
                <c:pt idx="7">
                  <c:v>41.598056</c:v>
                </c:pt>
                <c:pt idx="8">
                  <c:v>47.601944000000003</c:v>
                </c:pt>
                <c:pt idx="9">
                  <c:v>53.605277999999998</c:v>
                </c:pt>
                <c:pt idx="10">
                  <c:v>59.61</c:v>
                </c:pt>
                <c:pt idx="11">
                  <c:v>65.615278000000004</c:v>
                </c:pt>
                <c:pt idx="12">
                  <c:v>71.62</c:v>
                </c:pt>
              </c:numCache>
            </c:numRef>
          </c:xVal>
          <c:yVal>
            <c:numRef>
              <c:f>'Fig2-B'!$C$25:$C$37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9.213799999999999</c:v>
                </c:pt>
                <c:pt idx="6">
                  <c:v>85.115399999999994</c:v>
                </c:pt>
                <c:pt idx="7">
                  <c:v>93.841899999999995</c:v>
                </c:pt>
                <c:pt idx="8">
                  <c:v>95.199299999999994</c:v>
                </c:pt>
                <c:pt idx="9">
                  <c:v>94.698300000000003</c:v>
                </c:pt>
                <c:pt idx="10">
                  <c:v>94.201899999999995</c:v>
                </c:pt>
                <c:pt idx="11">
                  <c:v>94.168800000000005</c:v>
                </c:pt>
                <c:pt idx="12">
                  <c:v>93.6831999999999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2-B'!$P$24</c:f>
              <c:strCache>
                <c:ptCount val="1"/>
                <c:pt idx="0">
                  <c:v>5:1</c:v>
                </c:pt>
              </c:strCache>
            </c:strRef>
          </c:tx>
          <c:spPr>
            <a:ln w="12700">
              <a:solidFill>
                <a:srgbClr val="1E90FF"/>
              </a:solidFill>
              <a:prstDash val="solid"/>
            </a:ln>
          </c:spPr>
          <c:marker>
            <c:symbol val="square"/>
            <c:size val="3"/>
            <c:spPr>
              <a:solidFill>
                <a:srgbClr val="1E90FF"/>
              </a:solidFill>
              <a:ln>
                <a:solidFill>
                  <a:srgbClr val="1E9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-B'!$F$25:$F$3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6575</c:v>
                  </c:pt>
                  <c:pt idx="6">
                    <c:v>1.3091999999999999</c:v>
                  </c:pt>
                  <c:pt idx="7">
                    <c:v>1.9075</c:v>
                  </c:pt>
                  <c:pt idx="8">
                    <c:v>1.5370999999999999</c:v>
                  </c:pt>
                  <c:pt idx="9">
                    <c:v>1.9504999999999999</c:v>
                  </c:pt>
                  <c:pt idx="10">
                    <c:v>2.0223</c:v>
                  </c:pt>
                  <c:pt idx="11">
                    <c:v>2.6175000000000002</c:v>
                  </c:pt>
                  <c:pt idx="12">
                    <c:v>3.1825000000000001</c:v>
                  </c:pt>
                </c:numCache>
              </c:numRef>
            </c:plus>
            <c:minus>
              <c:numRef>
                <c:f>'Fig2-B'!$F$25:$F$3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6575</c:v>
                  </c:pt>
                  <c:pt idx="6">
                    <c:v>1.3091999999999999</c:v>
                  </c:pt>
                  <c:pt idx="7">
                    <c:v>1.9075</c:v>
                  </c:pt>
                  <c:pt idx="8">
                    <c:v>1.5370999999999999</c:v>
                  </c:pt>
                  <c:pt idx="9">
                    <c:v>1.9504999999999999</c:v>
                  </c:pt>
                  <c:pt idx="10">
                    <c:v>2.0223</c:v>
                  </c:pt>
                  <c:pt idx="11">
                    <c:v>2.6175000000000002</c:v>
                  </c:pt>
                  <c:pt idx="12">
                    <c:v>3.1825000000000001</c:v>
                  </c:pt>
                </c:numCache>
              </c:numRef>
            </c:minus>
            <c:spPr>
              <a:ln w="12700">
                <a:solidFill>
                  <a:srgbClr val="1E90FF"/>
                </a:solidFill>
                <a:prstDash val="solid"/>
              </a:ln>
            </c:spPr>
          </c:errBars>
          <c:xVal>
            <c:numRef>
              <c:f>'Fig2-B'!$A$25:$A$37</c:f>
              <c:numCache>
                <c:formatCode>General</c:formatCode>
                <c:ptCount val="13"/>
                <c:pt idx="0">
                  <c:v>0</c:v>
                </c:pt>
                <c:pt idx="1">
                  <c:v>5.168056</c:v>
                </c:pt>
                <c:pt idx="2">
                  <c:v>11.172222</c:v>
                </c:pt>
                <c:pt idx="3">
                  <c:v>17.176666999999998</c:v>
                </c:pt>
                <c:pt idx="4">
                  <c:v>23.180555999999999</c:v>
                </c:pt>
                <c:pt idx="5">
                  <c:v>29.59</c:v>
                </c:pt>
                <c:pt idx="6">
                  <c:v>35.593333000000001</c:v>
                </c:pt>
                <c:pt idx="7">
                  <c:v>41.598056</c:v>
                </c:pt>
                <c:pt idx="8">
                  <c:v>47.601944000000003</c:v>
                </c:pt>
                <c:pt idx="9">
                  <c:v>53.605277999999998</c:v>
                </c:pt>
                <c:pt idx="10">
                  <c:v>59.61</c:v>
                </c:pt>
                <c:pt idx="11">
                  <c:v>65.615278000000004</c:v>
                </c:pt>
                <c:pt idx="12">
                  <c:v>71.62</c:v>
                </c:pt>
              </c:numCache>
            </c:numRef>
          </c:xVal>
          <c:yVal>
            <c:numRef>
              <c:f>'Fig2-B'!$E$25:$E$37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8.458799999999997</c:v>
                </c:pt>
                <c:pt idx="6">
                  <c:v>66.263000000000005</c:v>
                </c:pt>
                <c:pt idx="7">
                  <c:v>79.910399999999996</c:v>
                </c:pt>
                <c:pt idx="8">
                  <c:v>85.535399999999996</c:v>
                </c:pt>
                <c:pt idx="9">
                  <c:v>86.887</c:v>
                </c:pt>
                <c:pt idx="10">
                  <c:v>87.104799999999997</c:v>
                </c:pt>
                <c:pt idx="11">
                  <c:v>87.0214</c:v>
                </c:pt>
                <c:pt idx="12">
                  <c:v>85.8555999999999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2-B'!$P$25</c:f>
              <c:strCache>
                <c:ptCount val="1"/>
                <c:pt idx="0">
                  <c:v>2.5:1</c:v>
                </c:pt>
              </c:strCache>
            </c:strRef>
          </c:tx>
          <c:spPr>
            <a:ln w="12700">
              <a:solidFill>
                <a:srgbClr val="008000"/>
              </a:solidFill>
              <a:prstDash val="solid"/>
            </a:ln>
          </c:spPr>
          <c:marker>
            <c:symbol val="triangle"/>
            <c:size val="3"/>
            <c:spPr>
              <a:solidFill>
                <a:srgbClr val="008000"/>
              </a:solidFill>
              <a:ln>
                <a:solidFill>
                  <a:srgbClr val="008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-B'!$H$25:$H$3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5203</c:v>
                  </c:pt>
                  <c:pt idx="6">
                    <c:v>2.4392999999999998</c:v>
                  </c:pt>
                  <c:pt idx="7">
                    <c:v>1.3485</c:v>
                  </c:pt>
                  <c:pt idx="8">
                    <c:v>0.88749999999999996</c:v>
                  </c:pt>
                  <c:pt idx="9">
                    <c:v>1.482</c:v>
                  </c:pt>
                  <c:pt idx="10">
                    <c:v>2.0895000000000001</c:v>
                  </c:pt>
                  <c:pt idx="11">
                    <c:v>2.6875</c:v>
                  </c:pt>
                  <c:pt idx="12">
                    <c:v>3.5954999999999999</c:v>
                  </c:pt>
                </c:numCache>
              </c:numRef>
            </c:plus>
            <c:minus>
              <c:numRef>
                <c:f>'Fig2-B'!$H$25:$H$3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5203</c:v>
                  </c:pt>
                  <c:pt idx="6">
                    <c:v>2.4392999999999998</c:v>
                  </c:pt>
                  <c:pt idx="7">
                    <c:v>1.3485</c:v>
                  </c:pt>
                  <c:pt idx="8">
                    <c:v>0.88749999999999996</c:v>
                  </c:pt>
                  <c:pt idx="9">
                    <c:v>1.482</c:v>
                  </c:pt>
                  <c:pt idx="10">
                    <c:v>2.0895000000000001</c:v>
                  </c:pt>
                  <c:pt idx="11">
                    <c:v>2.6875</c:v>
                  </c:pt>
                  <c:pt idx="12">
                    <c:v>3.5954999999999999</c:v>
                  </c:pt>
                </c:numCache>
              </c:numRef>
            </c:minus>
            <c:spPr>
              <a:ln w="12700">
                <a:solidFill>
                  <a:srgbClr val="008000"/>
                </a:solidFill>
                <a:prstDash val="solid"/>
              </a:ln>
            </c:spPr>
          </c:errBars>
          <c:xVal>
            <c:numRef>
              <c:f>'Fig2-B'!$A$25:$A$37</c:f>
              <c:numCache>
                <c:formatCode>General</c:formatCode>
                <c:ptCount val="13"/>
                <c:pt idx="0">
                  <c:v>0</c:v>
                </c:pt>
                <c:pt idx="1">
                  <c:v>5.168056</c:v>
                </c:pt>
                <c:pt idx="2">
                  <c:v>11.172222</c:v>
                </c:pt>
                <c:pt idx="3">
                  <c:v>17.176666999999998</c:v>
                </c:pt>
                <c:pt idx="4">
                  <c:v>23.180555999999999</c:v>
                </c:pt>
                <c:pt idx="5">
                  <c:v>29.59</c:v>
                </c:pt>
                <c:pt idx="6">
                  <c:v>35.593333000000001</c:v>
                </c:pt>
                <c:pt idx="7">
                  <c:v>41.598056</c:v>
                </c:pt>
                <c:pt idx="8">
                  <c:v>47.601944000000003</c:v>
                </c:pt>
                <c:pt idx="9">
                  <c:v>53.605277999999998</c:v>
                </c:pt>
                <c:pt idx="10">
                  <c:v>59.61</c:v>
                </c:pt>
                <c:pt idx="11">
                  <c:v>65.615278000000004</c:v>
                </c:pt>
                <c:pt idx="12">
                  <c:v>71.62</c:v>
                </c:pt>
              </c:numCache>
            </c:numRef>
          </c:xVal>
          <c:yVal>
            <c:numRef>
              <c:f>'Fig2-B'!$G$25:$G$37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2.232600000000001</c:v>
                </c:pt>
                <c:pt idx="6">
                  <c:v>48.635800000000003</c:v>
                </c:pt>
                <c:pt idx="7">
                  <c:v>62.713700000000003</c:v>
                </c:pt>
                <c:pt idx="8">
                  <c:v>69.995599999999996</c:v>
                </c:pt>
                <c:pt idx="9">
                  <c:v>72.239900000000006</c:v>
                </c:pt>
                <c:pt idx="10">
                  <c:v>74.270200000000003</c:v>
                </c:pt>
                <c:pt idx="11">
                  <c:v>74.876599999999996</c:v>
                </c:pt>
                <c:pt idx="12">
                  <c:v>74.072999999999993</c:v>
                </c:pt>
              </c:numCache>
            </c:numRef>
          </c:yVal>
          <c:smooth val="0"/>
        </c:ser>
        <c:ser>
          <c:idx val="3"/>
          <c:order val="3"/>
          <c:spPr>
            <a:ln w="12700">
              <a:solidFill>
                <a:srgbClr val="8A2BE2"/>
              </a:solidFill>
              <a:prstDash val="solid"/>
            </a:ln>
          </c:spPr>
          <c:marker>
            <c:symbol val="x"/>
            <c:size val="3"/>
            <c:spPr>
              <a:solidFill>
                <a:srgbClr val="8A2BE2"/>
              </a:solidFill>
              <a:ln>
                <a:solidFill>
                  <a:srgbClr val="8A2BE2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-B'!$J$25:$J$3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.90569999999999995</c:v>
                  </c:pt>
                  <c:pt idx="6">
                    <c:v>1.2124999999999999</c:v>
                  </c:pt>
                  <c:pt idx="7">
                    <c:v>1.7007000000000001</c:v>
                  </c:pt>
                  <c:pt idx="8">
                    <c:v>2.2178</c:v>
                  </c:pt>
                  <c:pt idx="9">
                    <c:v>1.8932</c:v>
                  </c:pt>
                  <c:pt idx="10">
                    <c:v>2.6659999999999999</c:v>
                  </c:pt>
                  <c:pt idx="11">
                    <c:v>4.1416000000000004</c:v>
                  </c:pt>
                  <c:pt idx="12">
                    <c:v>5.7538999999999998</c:v>
                  </c:pt>
                </c:numCache>
              </c:numRef>
            </c:plus>
            <c:minus>
              <c:numRef>
                <c:f>'Fig2-B'!$J$25:$J$3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.90569999999999995</c:v>
                  </c:pt>
                  <c:pt idx="6">
                    <c:v>1.2124999999999999</c:v>
                  </c:pt>
                  <c:pt idx="7">
                    <c:v>1.7007000000000001</c:v>
                  </c:pt>
                  <c:pt idx="8">
                    <c:v>2.2178</c:v>
                  </c:pt>
                  <c:pt idx="9">
                    <c:v>1.8932</c:v>
                  </c:pt>
                  <c:pt idx="10">
                    <c:v>2.6659999999999999</c:v>
                  </c:pt>
                  <c:pt idx="11">
                    <c:v>4.1416000000000004</c:v>
                  </c:pt>
                  <c:pt idx="12">
                    <c:v>5.7538999999999998</c:v>
                  </c:pt>
                </c:numCache>
              </c:numRef>
            </c:minus>
            <c:spPr>
              <a:ln w="12700">
                <a:solidFill>
                  <a:srgbClr val="8A2BE2"/>
                </a:solidFill>
                <a:prstDash val="solid"/>
              </a:ln>
            </c:spPr>
          </c:errBars>
          <c:xVal>
            <c:numRef>
              <c:f>'Fig2-B'!$A$25:$A$37</c:f>
              <c:numCache>
                <c:formatCode>General</c:formatCode>
                <c:ptCount val="13"/>
                <c:pt idx="0">
                  <c:v>0</c:v>
                </c:pt>
                <c:pt idx="1">
                  <c:v>5.168056</c:v>
                </c:pt>
                <c:pt idx="2">
                  <c:v>11.172222</c:v>
                </c:pt>
                <c:pt idx="3">
                  <c:v>17.176666999999998</c:v>
                </c:pt>
                <c:pt idx="4">
                  <c:v>23.180555999999999</c:v>
                </c:pt>
                <c:pt idx="5">
                  <c:v>29.59</c:v>
                </c:pt>
                <c:pt idx="6">
                  <c:v>35.593333000000001</c:v>
                </c:pt>
                <c:pt idx="7">
                  <c:v>41.598056</c:v>
                </c:pt>
                <c:pt idx="8">
                  <c:v>47.601944000000003</c:v>
                </c:pt>
                <c:pt idx="9">
                  <c:v>53.605277999999998</c:v>
                </c:pt>
                <c:pt idx="10">
                  <c:v>59.61</c:v>
                </c:pt>
                <c:pt idx="11">
                  <c:v>65.615278000000004</c:v>
                </c:pt>
                <c:pt idx="12">
                  <c:v>71.62</c:v>
                </c:pt>
              </c:numCache>
            </c:numRef>
          </c:xVal>
          <c:yVal>
            <c:numRef>
              <c:f>'Fig2-B'!$I$25:$I$37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7416</c:v>
                </c:pt>
                <c:pt idx="6">
                  <c:v>25.700900000000001</c:v>
                </c:pt>
                <c:pt idx="7">
                  <c:v>36.979900000000001</c:v>
                </c:pt>
                <c:pt idx="8">
                  <c:v>42.877499999999998</c:v>
                </c:pt>
                <c:pt idx="9">
                  <c:v>45.215899999999998</c:v>
                </c:pt>
                <c:pt idx="10">
                  <c:v>47.063400000000001</c:v>
                </c:pt>
                <c:pt idx="11">
                  <c:v>48.191899999999997</c:v>
                </c:pt>
                <c:pt idx="12">
                  <c:v>47.7425</c:v>
                </c:pt>
              </c:numCache>
            </c:numRef>
          </c:yVal>
          <c:smooth val="0"/>
        </c:ser>
        <c:ser>
          <c:idx val="4"/>
          <c:order val="4"/>
          <c:spPr>
            <a:ln w="12700">
              <a:solidFill>
                <a:srgbClr val="808000"/>
              </a:solidFill>
              <a:prstDash val="solid"/>
            </a:ln>
          </c:spPr>
          <c:marker>
            <c:symbol val="star"/>
            <c:size val="3"/>
            <c:spPr>
              <a:solidFill>
                <a:srgbClr val="808000"/>
              </a:solidFill>
              <a:ln>
                <a:solidFill>
                  <a:srgbClr val="808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-B'!$L$25:$L$3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.82420000000000004</c:v>
                  </c:pt>
                  <c:pt idx="6">
                    <c:v>2.3487</c:v>
                  </c:pt>
                  <c:pt idx="7">
                    <c:v>2.2004000000000001</c:v>
                  </c:pt>
                  <c:pt idx="8">
                    <c:v>2.4903</c:v>
                  </c:pt>
                  <c:pt idx="9">
                    <c:v>3.3588</c:v>
                  </c:pt>
                  <c:pt idx="10">
                    <c:v>3.2364999999999999</c:v>
                  </c:pt>
                  <c:pt idx="11">
                    <c:v>2.96</c:v>
                  </c:pt>
                  <c:pt idx="12">
                    <c:v>4.6151</c:v>
                  </c:pt>
                </c:numCache>
              </c:numRef>
            </c:plus>
            <c:minus>
              <c:numRef>
                <c:f>'Fig2-B'!$L$25:$L$3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.82420000000000004</c:v>
                  </c:pt>
                  <c:pt idx="6">
                    <c:v>2.3487</c:v>
                  </c:pt>
                  <c:pt idx="7">
                    <c:v>2.2004000000000001</c:v>
                  </c:pt>
                  <c:pt idx="8">
                    <c:v>2.4903</c:v>
                  </c:pt>
                  <c:pt idx="9">
                    <c:v>3.3588</c:v>
                  </c:pt>
                  <c:pt idx="10">
                    <c:v>3.2364999999999999</c:v>
                  </c:pt>
                  <c:pt idx="11">
                    <c:v>2.96</c:v>
                  </c:pt>
                  <c:pt idx="12">
                    <c:v>4.6151</c:v>
                  </c:pt>
                </c:numCache>
              </c:numRef>
            </c:minus>
            <c:spPr>
              <a:ln w="12700">
                <a:solidFill>
                  <a:srgbClr val="808000"/>
                </a:solidFill>
                <a:prstDash val="solid"/>
              </a:ln>
            </c:spPr>
          </c:errBars>
          <c:xVal>
            <c:numRef>
              <c:f>'Fig2-B'!$A$25:$A$37</c:f>
              <c:numCache>
                <c:formatCode>General</c:formatCode>
                <c:ptCount val="13"/>
                <c:pt idx="0">
                  <c:v>0</c:v>
                </c:pt>
                <c:pt idx="1">
                  <c:v>5.168056</c:v>
                </c:pt>
                <c:pt idx="2">
                  <c:v>11.172222</c:v>
                </c:pt>
                <c:pt idx="3">
                  <c:v>17.176666999999998</c:v>
                </c:pt>
                <c:pt idx="4">
                  <c:v>23.180555999999999</c:v>
                </c:pt>
                <c:pt idx="5">
                  <c:v>29.59</c:v>
                </c:pt>
                <c:pt idx="6">
                  <c:v>35.593333000000001</c:v>
                </c:pt>
                <c:pt idx="7">
                  <c:v>41.598056</c:v>
                </c:pt>
                <c:pt idx="8">
                  <c:v>47.601944000000003</c:v>
                </c:pt>
                <c:pt idx="9">
                  <c:v>53.605277999999998</c:v>
                </c:pt>
                <c:pt idx="10">
                  <c:v>59.61</c:v>
                </c:pt>
                <c:pt idx="11">
                  <c:v>65.615278000000004</c:v>
                </c:pt>
                <c:pt idx="12">
                  <c:v>71.62</c:v>
                </c:pt>
              </c:numCache>
            </c:numRef>
          </c:xVal>
          <c:yVal>
            <c:numRef>
              <c:f>'Fig2-B'!$K$25:$K$37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0465</c:v>
                </c:pt>
                <c:pt idx="6">
                  <c:v>13.457800000000001</c:v>
                </c:pt>
                <c:pt idx="7">
                  <c:v>21.6236</c:v>
                </c:pt>
                <c:pt idx="8">
                  <c:v>26.710899999999999</c:v>
                </c:pt>
                <c:pt idx="9">
                  <c:v>27.764099999999999</c:v>
                </c:pt>
                <c:pt idx="10">
                  <c:v>27.889600000000002</c:v>
                </c:pt>
                <c:pt idx="11">
                  <c:v>30.3291</c:v>
                </c:pt>
                <c:pt idx="12">
                  <c:v>30.9898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028480"/>
        <c:axId val="111029056"/>
      </c:scatterChart>
      <c:valAx>
        <c:axId val="111028480"/>
        <c:scaling>
          <c:orientation val="minMax"/>
          <c:max val="72.120277777777773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ime (in Hour)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11029056"/>
        <c:crossesAt val="-1"/>
        <c:crossBetween val="midCat"/>
      </c:valAx>
      <c:valAx>
        <c:axId val="111029056"/>
        <c:scaling>
          <c:orientation val="minMax"/>
          <c:max val="1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% Cytolysi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11028480"/>
        <c:crossesAt val="0"/>
        <c:crossBetween val="midCat"/>
      </c:valAx>
    </c:plotArea>
    <c:legend>
      <c:legendPos val="r"/>
      <c:layout>
        <c:manualLayout>
          <c:xMode val="edge"/>
          <c:yMode val="edge"/>
          <c:x val="0.88513357755414268"/>
          <c:y val="0.16441045347800426"/>
          <c:w val="9.7754122980616698E-2"/>
          <c:h val="0.41918522146454179"/>
        </c:manualLayout>
      </c:layout>
      <c:overlay val="0"/>
      <c:txPr>
        <a:bodyPr/>
        <a:lstStyle/>
        <a:p>
          <a:pPr>
            <a:defRPr sz="11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Normalized % Cytolysis (6h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-C'!$A$26</c:f>
              <c:strCache>
                <c:ptCount val="1"/>
                <c:pt idx="0">
                  <c:v>10:1 E:T</c:v>
                </c:pt>
              </c:strCache>
            </c:strRef>
          </c:tx>
          <c:invertIfNegative val="0"/>
          <c:dLbls>
            <c:txPr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Fig2-C'!$C$26</c:f>
                <c:numCache>
                  <c:formatCode>General</c:formatCode>
                  <c:ptCount val="1"/>
                  <c:pt idx="0">
                    <c:v>1.1037999999999999</c:v>
                  </c:pt>
                </c:numCache>
              </c:numRef>
            </c:plus>
            <c:minus>
              <c:numRef>
                <c:f>'Fig2-C'!$C$26</c:f>
                <c:numCache>
                  <c:formatCode>General</c:formatCode>
                  <c:ptCount val="1"/>
                  <c:pt idx="0">
                    <c:v>1.1037999999999999</c:v>
                  </c:pt>
                </c:numCache>
              </c:numRef>
            </c:minus>
          </c:errBars>
          <c:cat>
            <c:strRef>
              <c:f>'Fig2-C'!$B$25</c:f>
              <c:strCache>
                <c:ptCount val="1"/>
                <c:pt idx="0">
                  <c:v>% Cytolysis (L.Ctrl.Sub)(Eff.Sub)</c:v>
                </c:pt>
              </c:strCache>
            </c:strRef>
          </c:cat>
          <c:val>
            <c:numRef>
              <c:f>'Fig2-C'!$B$26</c:f>
              <c:numCache>
                <c:formatCode>0</c:formatCode>
                <c:ptCount val="1"/>
                <c:pt idx="0">
                  <c:v>66</c:v>
                </c:pt>
              </c:numCache>
            </c:numRef>
          </c:val>
        </c:ser>
        <c:ser>
          <c:idx val="1"/>
          <c:order val="1"/>
          <c:tx>
            <c:strRef>
              <c:f>'Fig2-C'!$A$27</c:f>
              <c:strCache>
                <c:ptCount val="1"/>
                <c:pt idx="0">
                  <c:v>5:1</c:v>
                </c:pt>
              </c:strCache>
            </c:strRef>
          </c:tx>
          <c:invertIfNegative val="0"/>
          <c:dLbls>
            <c:txPr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Fig2-C'!$C$27</c:f>
                <c:numCache>
                  <c:formatCode>General</c:formatCode>
                  <c:ptCount val="1"/>
                  <c:pt idx="0">
                    <c:v>1.7347999999999999</c:v>
                  </c:pt>
                </c:numCache>
              </c:numRef>
            </c:plus>
            <c:minus>
              <c:numRef>
                <c:f>'Fig2-C'!$C$27</c:f>
                <c:numCache>
                  <c:formatCode>General</c:formatCode>
                  <c:ptCount val="1"/>
                  <c:pt idx="0">
                    <c:v>1.7347999999999999</c:v>
                  </c:pt>
                </c:numCache>
              </c:numRef>
            </c:minus>
          </c:errBars>
          <c:cat>
            <c:strRef>
              <c:f>'Fig2-C'!$B$25</c:f>
              <c:strCache>
                <c:ptCount val="1"/>
                <c:pt idx="0">
                  <c:v>% Cytolysis (L.Ctrl.Sub)(Eff.Sub)</c:v>
                </c:pt>
              </c:strCache>
            </c:strRef>
          </c:cat>
          <c:val>
            <c:numRef>
              <c:f>'Fig2-C'!$B$27</c:f>
              <c:numCache>
                <c:formatCode>0</c:formatCode>
                <c:ptCount val="1"/>
                <c:pt idx="0">
                  <c:v>45</c:v>
                </c:pt>
              </c:numCache>
            </c:numRef>
          </c:val>
        </c:ser>
        <c:ser>
          <c:idx val="2"/>
          <c:order val="2"/>
          <c:tx>
            <c:strRef>
              <c:f>'Fig2-C'!$A$28</c:f>
              <c:strCache>
                <c:ptCount val="1"/>
                <c:pt idx="0">
                  <c:v>2.5:1</c:v>
                </c:pt>
              </c:strCache>
            </c:strRef>
          </c:tx>
          <c:invertIfNegative val="0"/>
          <c:dLbls>
            <c:txPr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Fig2-C'!$C$28</c:f>
                <c:numCache>
                  <c:formatCode>General</c:formatCode>
                  <c:ptCount val="1"/>
                  <c:pt idx="0">
                    <c:v>1.4275</c:v>
                  </c:pt>
                </c:numCache>
              </c:numRef>
            </c:plus>
            <c:minus>
              <c:numRef>
                <c:f>'Fig2-C'!$C$28</c:f>
                <c:numCache>
                  <c:formatCode>General</c:formatCode>
                  <c:ptCount val="1"/>
                  <c:pt idx="0">
                    <c:v>1.4275</c:v>
                  </c:pt>
                </c:numCache>
              </c:numRef>
            </c:minus>
          </c:errBars>
          <c:cat>
            <c:strRef>
              <c:f>'Fig2-C'!$B$25</c:f>
              <c:strCache>
                <c:ptCount val="1"/>
                <c:pt idx="0">
                  <c:v>% Cytolysis (L.Ctrl.Sub)(Eff.Sub)</c:v>
                </c:pt>
              </c:strCache>
            </c:strRef>
          </c:cat>
          <c:val>
            <c:numRef>
              <c:f>'Fig2-C'!$B$28</c:f>
              <c:numCache>
                <c:formatCode>0</c:formatCode>
                <c:ptCount val="1"/>
                <c:pt idx="0">
                  <c:v>28</c:v>
                </c:pt>
              </c:numCache>
            </c:numRef>
          </c:val>
        </c:ser>
        <c:ser>
          <c:idx val="3"/>
          <c:order val="3"/>
          <c:tx>
            <c:strRef>
              <c:f>'Fig2-C'!$A$29</c:f>
              <c:strCache>
                <c:ptCount val="1"/>
                <c:pt idx="0">
                  <c:v>1.25:1</c:v>
                </c:pt>
              </c:strCache>
            </c:strRef>
          </c:tx>
          <c:invertIfNegative val="0"/>
          <c:dLbls>
            <c:txPr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Fig2-C'!$C$29</c:f>
                <c:numCache>
                  <c:formatCode>General</c:formatCode>
                  <c:ptCount val="1"/>
                  <c:pt idx="0">
                    <c:v>1.5245</c:v>
                  </c:pt>
                </c:numCache>
              </c:numRef>
            </c:plus>
            <c:minus>
              <c:numRef>
                <c:f>'Fig2-C'!$C$29</c:f>
                <c:numCache>
                  <c:formatCode>General</c:formatCode>
                  <c:ptCount val="1"/>
                  <c:pt idx="0">
                    <c:v>1.5245</c:v>
                  </c:pt>
                </c:numCache>
              </c:numRef>
            </c:minus>
          </c:errBars>
          <c:cat>
            <c:strRef>
              <c:f>'Fig2-C'!$B$25</c:f>
              <c:strCache>
                <c:ptCount val="1"/>
                <c:pt idx="0">
                  <c:v>% Cytolysis (L.Ctrl.Sub)(Eff.Sub)</c:v>
                </c:pt>
              </c:strCache>
            </c:strRef>
          </c:cat>
          <c:val>
            <c:numRef>
              <c:f>'Fig2-C'!$B$29</c:f>
              <c:numCache>
                <c:formatCode>0</c:formatCode>
                <c:ptCount val="1"/>
                <c:pt idx="0">
                  <c:v>13</c:v>
                </c:pt>
              </c:numCache>
            </c:numRef>
          </c:val>
        </c:ser>
        <c:ser>
          <c:idx val="4"/>
          <c:order val="4"/>
          <c:tx>
            <c:strRef>
              <c:f>'Fig2-C'!$A$30</c:f>
              <c:strCache>
                <c:ptCount val="1"/>
                <c:pt idx="0">
                  <c:v>0.625:1</c:v>
                </c:pt>
              </c:strCache>
            </c:strRef>
          </c:tx>
          <c:invertIfNegative val="0"/>
          <c:dLbls>
            <c:txPr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Fig2-C'!$C$30</c:f>
                <c:numCache>
                  <c:formatCode>General</c:formatCode>
                  <c:ptCount val="1"/>
                  <c:pt idx="0">
                    <c:v>1.1498999999999999</c:v>
                  </c:pt>
                </c:numCache>
              </c:numRef>
            </c:plus>
            <c:minus>
              <c:numRef>
                <c:f>'Fig2-C'!$C$30</c:f>
                <c:numCache>
                  <c:formatCode>General</c:formatCode>
                  <c:ptCount val="1"/>
                  <c:pt idx="0">
                    <c:v>1.1498999999999999</c:v>
                  </c:pt>
                </c:numCache>
              </c:numRef>
            </c:minus>
          </c:errBars>
          <c:cat>
            <c:strRef>
              <c:f>'Fig2-C'!$B$25</c:f>
              <c:strCache>
                <c:ptCount val="1"/>
                <c:pt idx="0">
                  <c:v>% Cytolysis (L.Ctrl.Sub)(Eff.Sub)</c:v>
                </c:pt>
              </c:strCache>
            </c:strRef>
          </c:cat>
          <c:val>
            <c:numRef>
              <c:f>'Fig2-C'!$B$30</c:f>
              <c:numCache>
                <c:formatCode>0</c:formatCode>
                <c:ptCount val="1"/>
                <c:pt idx="0">
                  <c:v>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1"/>
        <c:axId val="105418752"/>
        <c:axId val="111031360"/>
      </c:barChart>
      <c:catAx>
        <c:axId val="105418752"/>
        <c:scaling>
          <c:orientation val="minMax"/>
        </c:scaling>
        <c:delete val="1"/>
        <c:axPos val="b"/>
        <c:majorTickMark val="out"/>
        <c:minorTickMark val="none"/>
        <c:tickLblPos val="nextTo"/>
        <c:crossAx val="111031360"/>
        <c:crosses val="autoZero"/>
        <c:auto val="1"/>
        <c:lblAlgn val="ctr"/>
        <c:lblOffset val="100"/>
        <c:noMultiLvlLbl val="0"/>
      </c:catAx>
      <c:valAx>
        <c:axId val="111031360"/>
        <c:scaling>
          <c:orientation val="minMax"/>
          <c:max val="100"/>
        </c:scaling>
        <c:delete val="0"/>
        <c:axPos val="l"/>
        <c:numFmt formatCode="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541875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Normalized % Cytolysis (24h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-C'!$A$35</c:f>
              <c:strCache>
                <c:ptCount val="1"/>
                <c:pt idx="0">
                  <c:v>10:1 E:T</c:v>
                </c:pt>
              </c:strCache>
            </c:strRef>
          </c:tx>
          <c:invertIfNegative val="0"/>
          <c:dLbls>
            <c:txPr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Fig2-C'!$C$35</c:f>
                <c:numCache>
                  <c:formatCode>General</c:formatCode>
                  <c:ptCount val="1"/>
                  <c:pt idx="0">
                    <c:v>2.1103000000000001</c:v>
                  </c:pt>
                </c:numCache>
              </c:numRef>
            </c:plus>
            <c:minus>
              <c:numRef>
                <c:f>'Fig2-C'!$C$35</c:f>
                <c:numCache>
                  <c:formatCode>General</c:formatCode>
                  <c:ptCount val="1"/>
                  <c:pt idx="0">
                    <c:v>2.1103000000000001</c:v>
                  </c:pt>
                </c:numCache>
              </c:numRef>
            </c:minus>
          </c:errBars>
          <c:cat>
            <c:strRef>
              <c:f>'Fig2-C'!$B$34</c:f>
              <c:strCache>
                <c:ptCount val="1"/>
                <c:pt idx="0">
                  <c:v>% Cytolysis (L.Ctrl.Sub)(Eff.Sub)</c:v>
                </c:pt>
              </c:strCache>
            </c:strRef>
          </c:cat>
          <c:val>
            <c:numRef>
              <c:f>'Fig2-C'!$B$35</c:f>
              <c:numCache>
                <c:formatCode>0</c:formatCode>
                <c:ptCount val="1"/>
                <c:pt idx="0">
                  <c:v>95</c:v>
                </c:pt>
              </c:numCache>
            </c:numRef>
          </c:val>
        </c:ser>
        <c:ser>
          <c:idx val="1"/>
          <c:order val="1"/>
          <c:tx>
            <c:strRef>
              <c:f>'Fig2-C'!$A$36</c:f>
              <c:strCache>
                <c:ptCount val="1"/>
                <c:pt idx="0">
                  <c:v>5:1</c:v>
                </c:pt>
              </c:strCache>
            </c:strRef>
          </c:tx>
          <c:invertIfNegative val="0"/>
          <c:dLbls>
            <c:txPr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Fig2-C'!$C$36</c:f>
                <c:numCache>
                  <c:formatCode>General</c:formatCode>
                  <c:ptCount val="1"/>
                  <c:pt idx="0">
                    <c:v>1.4204000000000001</c:v>
                  </c:pt>
                </c:numCache>
              </c:numRef>
            </c:plus>
            <c:minus>
              <c:numRef>
                <c:f>'Fig2-C'!$C$36</c:f>
                <c:numCache>
                  <c:formatCode>General</c:formatCode>
                  <c:ptCount val="1"/>
                  <c:pt idx="0">
                    <c:v>1.4204000000000001</c:v>
                  </c:pt>
                </c:numCache>
              </c:numRef>
            </c:minus>
          </c:errBars>
          <c:cat>
            <c:strRef>
              <c:f>'Fig2-C'!$B$34</c:f>
              <c:strCache>
                <c:ptCount val="1"/>
                <c:pt idx="0">
                  <c:v>% Cytolysis (L.Ctrl.Sub)(Eff.Sub)</c:v>
                </c:pt>
              </c:strCache>
            </c:strRef>
          </c:cat>
          <c:val>
            <c:numRef>
              <c:f>'Fig2-C'!$B$36</c:f>
              <c:numCache>
                <c:formatCode>0</c:formatCode>
                <c:ptCount val="1"/>
                <c:pt idx="0">
                  <c:v>86</c:v>
                </c:pt>
              </c:numCache>
            </c:numRef>
          </c:val>
        </c:ser>
        <c:ser>
          <c:idx val="2"/>
          <c:order val="2"/>
          <c:tx>
            <c:strRef>
              <c:f>'Fig2-C'!$A$37</c:f>
              <c:strCache>
                <c:ptCount val="1"/>
                <c:pt idx="0">
                  <c:v>2.5:1</c:v>
                </c:pt>
              </c:strCache>
            </c:strRef>
          </c:tx>
          <c:invertIfNegative val="0"/>
          <c:dLbls>
            <c:txPr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Fig2-C'!$C$37</c:f>
                <c:numCache>
                  <c:formatCode>General</c:formatCode>
                  <c:ptCount val="1"/>
                  <c:pt idx="0">
                    <c:v>1.0688</c:v>
                  </c:pt>
                </c:numCache>
              </c:numRef>
            </c:plus>
            <c:minus>
              <c:numRef>
                <c:f>'Fig2-C'!$C$37</c:f>
                <c:numCache>
                  <c:formatCode>General</c:formatCode>
                  <c:ptCount val="1"/>
                  <c:pt idx="0">
                    <c:v>1.0688</c:v>
                  </c:pt>
                </c:numCache>
              </c:numRef>
            </c:minus>
          </c:errBars>
          <c:cat>
            <c:strRef>
              <c:f>'Fig2-C'!$B$34</c:f>
              <c:strCache>
                <c:ptCount val="1"/>
                <c:pt idx="0">
                  <c:v>% Cytolysis (L.Ctrl.Sub)(Eff.Sub)</c:v>
                </c:pt>
              </c:strCache>
            </c:strRef>
          </c:cat>
          <c:val>
            <c:numRef>
              <c:f>'Fig2-C'!$B$37</c:f>
              <c:numCache>
                <c:formatCode>0</c:formatCode>
                <c:ptCount val="1"/>
                <c:pt idx="0">
                  <c:v>70</c:v>
                </c:pt>
              </c:numCache>
            </c:numRef>
          </c:val>
        </c:ser>
        <c:ser>
          <c:idx val="3"/>
          <c:order val="3"/>
          <c:tx>
            <c:strRef>
              <c:f>'Fig2-C'!$A$38</c:f>
              <c:strCache>
                <c:ptCount val="1"/>
                <c:pt idx="0">
                  <c:v>1.25:1</c:v>
                </c:pt>
              </c:strCache>
            </c:strRef>
          </c:tx>
          <c:invertIfNegative val="0"/>
          <c:dLbls>
            <c:txPr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Fig2-C'!$C$38</c:f>
                <c:numCache>
                  <c:formatCode>General</c:formatCode>
                  <c:ptCount val="1"/>
                  <c:pt idx="0">
                    <c:v>2.0948000000000002</c:v>
                  </c:pt>
                </c:numCache>
              </c:numRef>
            </c:plus>
            <c:minus>
              <c:numRef>
                <c:f>'Fig2-C'!$C$38</c:f>
                <c:numCache>
                  <c:formatCode>General</c:formatCode>
                  <c:ptCount val="1"/>
                  <c:pt idx="0">
                    <c:v>2.0948000000000002</c:v>
                  </c:pt>
                </c:numCache>
              </c:numRef>
            </c:minus>
          </c:errBars>
          <c:cat>
            <c:strRef>
              <c:f>'Fig2-C'!$B$34</c:f>
              <c:strCache>
                <c:ptCount val="1"/>
                <c:pt idx="0">
                  <c:v>% Cytolysis (L.Ctrl.Sub)(Eff.Sub)</c:v>
                </c:pt>
              </c:strCache>
            </c:strRef>
          </c:cat>
          <c:val>
            <c:numRef>
              <c:f>'Fig2-C'!$B$38</c:f>
              <c:numCache>
                <c:formatCode>0</c:formatCode>
                <c:ptCount val="1"/>
                <c:pt idx="0">
                  <c:v>43</c:v>
                </c:pt>
              </c:numCache>
            </c:numRef>
          </c:val>
        </c:ser>
        <c:ser>
          <c:idx val="4"/>
          <c:order val="4"/>
          <c:tx>
            <c:strRef>
              <c:f>'Fig2-C'!$A$39</c:f>
              <c:strCache>
                <c:ptCount val="1"/>
                <c:pt idx="0">
                  <c:v>0.625:1</c:v>
                </c:pt>
              </c:strCache>
            </c:strRef>
          </c:tx>
          <c:invertIfNegative val="0"/>
          <c:dLbls>
            <c:txPr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Fig2-C'!$C$39</c:f>
                <c:numCache>
                  <c:formatCode>General</c:formatCode>
                  <c:ptCount val="1"/>
                  <c:pt idx="0">
                    <c:v>3.3738999999999999</c:v>
                  </c:pt>
                </c:numCache>
              </c:numRef>
            </c:plus>
            <c:minus>
              <c:numRef>
                <c:f>'Fig2-C'!$C$39</c:f>
                <c:numCache>
                  <c:formatCode>General</c:formatCode>
                  <c:ptCount val="1"/>
                  <c:pt idx="0">
                    <c:v>3.3738999999999999</c:v>
                  </c:pt>
                </c:numCache>
              </c:numRef>
            </c:minus>
          </c:errBars>
          <c:cat>
            <c:strRef>
              <c:f>'Fig2-C'!$B$34</c:f>
              <c:strCache>
                <c:ptCount val="1"/>
                <c:pt idx="0">
                  <c:v>% Cytolysis (L.Ctrl.Sub)(Eff.Sub)</c:v>
                </c:pt>
              </c:strCache>
            </c:strRef>
          </c:cat>
          <c:val>
            <c:numRef>
              <c:f>'Fig2-C'!$B$39</c:f>
              <c:numCache>
                <c:formatCode>0</c:formatCode>
                <c:ptCount val="1"/>
                <c:pt idx="0">
                  <c:v>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9"/>
        <c:axId val="159560704"/>
        <c:axId val="128434176"/>
      </c:barChart>
      <c:catAx>
        <c:axId val="159560704"/>
        <c:scaling>
          <c:orientation val="minMax"/>
        </c:scaling>
        <c:delete val="1"/>
        <c:axPos val="b"/>
        <c:majorTickMark val="out"/>
        <c:minorTickMark val="none"/>
        <c:tickLblPos val="nextTo"/>
        <c:crossAx val="128434176"/>
        <c:crosses val="autoZero"/>
        <c:auto val="1"/>
        <c:lblAlgn val="ctr"/>
        <c:lblOffset val="100"/>
        <c:noMultiLvlLbl val="0"/>
      </c:catAx>
      <c:valAx>
        <c:axId val="128434176"/>
        <c:scaling>
          <c:orientation val="minMax"/>
          <c:max val="100"/>
        </c:scaling>
        <c:delete val="0"/>
        <c:axPos val="l"/>
        <c:numFmt formatCode="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59560704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-C'!$U$18</c:f>
              <c:strCache>
                <c:ptCount val="1"/>
                <c:pt idx="0">
                  <c:v>6h</c:v>
                </c:pt>
              </c:strCache>
            </c:strRef>
          </c:tx>
          <c:invertIfNegative val="0"/>
          <c:dLbls>
            <c:txPr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Fig2-C'!$Y$19:$Y$23</c:f>
                <c:numCache>
                  <c:formatCode>General</c:formatCode>
                  <c:ptCount val="5"/>
                  <c:pt idx="0">
                    <c:v>1.1498999999999999</c:v>
                  </c:pt>
                  <c:pt idx="1">
                    <c:v>1.5245</c:v>
                  </c:pt>
                  <c:pt idx="2">
                    <c:v>1.4275</c:v>
                  </c:pt>
                  <c:pt idx="3">
                    <c:v>1.7347999999999999</c:v>
                  </c:pt>
                  <c:pt idx="4">
                    <c:v>1.1037999999999999</c:v>
                  </c:pt>
                </c:numCache>
              </c:numRef>
            </c:plus>
            <c:minus>
              <c:numRef>
                <c:f>'Fig2-C'!$Y$19:$Y$23</c:f>
                <c:numCache>
                  <c:formatCode>General</c:formatCode>
                  <c:ptCount val="5"/>
                  <c:pt idx="0">
                    <c:v>1.1498999999999999</c:v>
                  </c:pt>
                  <c:pt idx="1">
                    <c:v>1.5245</c:v>
                  </c:pt>
                  <c:pt idx="2">
                    <c:v>1.4275</c:v>
                  </c:pt>
                  <c:pt idx="3">
                    <c:v>1.7347999999999999</c:v>
                  </c:pt>
                  <c:pt idx="4">
                    <c:v>1.1037999999999999</c:v>
                  </c:pt>
                </c:numCache>
              </c:numRef>
            </c:minus>
          </c:errBars>
          <c:cat>
            <c:strRef>
              <c:f>'Fig2-C'!$T$19:$T$23</c:f>
              <c:strCache>
                <c:ptCount val="5"/>
                <c:pt idx="0">
                  <c:v>0.625:1</c:v>
                </c:pt>
                <c:pt idx="1">
                  <c:v>1.25:1</c:v>
                </c:pt>
                <c:pt idx="2">
                  <c:v>2.5:1</c:v>
                </c:pt>
                <c:pt idx="3">
                  <c:v>5:1</c:v>
                </c:pt>
                <c:pt idx="4">
                  <c:v>10:1</c:v>
                </c:pt>
              </c:strCache>
            </c:strRef>
          </c:cat>
          <c:val>
            <c:numRef>
              <c:f>'Fig2-C'!$U$19:$U$23</c:f>
              <c:numCache>
                <c:formatCode>0</c:formatCode>
                <c:ptCount val="5"/>
                <c:pt idx="0">
                  <c:v>6</c:v>
                </c:pt>
                <c:pt idx="1">
                  <c:v>13</c:v>
                </c:pt>
                <c:pt idx="2">
                  <c:v>28</c:v>
                </c:pt>
                <c:pt idx="3">
                  <c:v>45</c:v>
                </c:pt>
                <c:pt idx="4">
                  <c:v>66</c:v>
                </c:pt>
              </c:numCache>
            </c:numRef>
          </c:val>
        </c:ser>
        <c:ser>
          <c:idx val="1"/>
          <c:order val="1"/>
          <c:tx>
            <c:strRef>
              <c:f>'Fig2-C'!$V$18</c:f>
              <c:strCache>
                <c:ptCount val="1"/>
                <c:pt idx="0">
                  <c:v>24h</c:v>
                </c:pt>
              </c:strCache>
            </c:strRef>
          </c:tx>
          <c:invertIfNegative val="0"/>
          <c:dLbls>
            <c:txPr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Fig2-C'!$Z$19:$Z$23</c:f>
                <c:numCache>
                  <c:formatCode>General</c:formatCode>
                  <c:ptCount val="5"/>
                  <c:pt idx="0">
                    <c:v>3.3738999999999999</c:v>
                  </c:pt>
                  <c:pt idx="1">
                    <c:v>2.0948000000000002</c:v>
                  </c:pt>
                  <c:pt idx="2">
                    <c:v>1.0688</c:v>
                  </c:pt>
                  <c:pt idx="3">
                    <c:v>1.4204000000000001</c:v>
                  </c:pt>
                  <c:pt idx="4">
                    <c:v>2.1103000000000001</c:v>
                  </c:pt>
                </c:numCache>
              </c:numRef>
            </c:plus>
            <c:minus>
              <c:numRef>
                <c:f>'Fig2-C'!$Z$19:$Z$23</c:f>
                <c:numCache>
                  <c:formatCode>General</c:formatCode>
                  <c:ptCount val="5"/>
                  <c:pt idx="0">
                    <c:v>3.3738999999999999</c:v>
                  </c:pt>
                  <c:pt idx="1">
                    <c:v>2.0948000000000002</c:v>
                  </c:pt>
                  <c:pt idx="2">
                    <c:v>1.0688</c:v>
                  </c:pt>
                  <c:pt idx="3">
                    <c:v>1.4204000000000001</c:v>
                  </c:pt>
                  <c:pt idx="4">
                    <c:v>2.1103000000000001</c:v>
                  </c:pt>
                </c:numCache>
              </c:numRef>
            </c:minus>
          </c:errBars>
          <c:cat>
            <c:strRef>
              <c:f>'Fig2-C'!$T$19:$T$23</c:f>
              <c:strCache>
                <c:ptCount val="5"/>
                <c:pt idx="0">
                  <c:v>0.625:1</c:v>
                </c:pt>
                <c:pt idx="1">
                  <c:v>1.25:1</c:v>
                </c:pt>
                <c:pt idx="2">
                  <c:v>2.5:1</c:v>
                </c:pt>
                <c:pt idx="3">
                  <c:v>5:1</c:v>
                </c:pt>
                <c:pt idx="4">
                  <c:v>10:1</c:v>
                </c:pt>
              </c:strCache>
            </c:strRef>
          </c:cat>
          <c:val>
            <c:numRef>
              <c:f>'Fig2-C'!$V$19:$V$23</c:f>
              <c:numCache>
                <c:formatCode>0</c:formatCode>
                <c:ptCount val="5"/>
                <c:pt idx="0">
                  <c:v>27</c:v>
                </c:pt>
                <c:pt idx="1">
                  <c:v>43</c:v>
                </c:pt>
                <c:pt idx="2">
                  <c:v>70</c:v>
                </c:pt>
                <c:pt idx="3">
                  <c:v>86</c:v>
                </c:pt>
                <c:pt idx="4">
                  <c:v>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9562752"/>
        <c:axId val="155607616"/>
      </c:barChart>
      <c:catAx>
        <c:axId val="159562752"/>
        <c:scaling>
          <c:orientation val="minMax"/>
        </c:scaling>
        <c:delete val="0"/>
        <c:axPos val="b"/>
        <c:numFmt formatCode="@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55607616"/>
        <c:crosses val="autoZero"/>
        <c:auto val="1"/>
        <c:lblAlgn val="ctr"/>
        <c:lblOffset val="100"/>
        <c:noMultiLvlLbl val="0"/>
      </c:catAx>
      <c:valAx>
        <c:axId val="155607616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% Cytolysis (xCELLigence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59562752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1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5.xml"/><Relationship Id="rId1" Type="http://schemas.openxmlformats.org/officeDocument/2006/relationships/chart" Target="../charts/chart2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7.xml"/><Relationship Id="rId1" Type="http://schemas.openxmlformats.org/officeDocument/2006/relationships/chart" Target="../charts/chart26.xml"/></Relationships>
</file>

<file path=xl/drawings/_rels/drawing2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9.xml"/><Relationship Id="rId1" Type="http://schemas.openxmlformats.org/officeDocument/2006/relationships/chart" Target="../charts/chart28.xml"/></Relationships>
</file>

<file path=xl/drawings/_rels/drawing2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1.xml"/><Relationship Id="rId1" Type="http://schemas.openxmlformats.org/officeDocument/2006/relationships/chart" Target="../charts/chart30.xml"/></Relationships>
</file>

<file path=xl/drawings/_rels/drawing2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3.xml"/><Relationship Id="rId1" Type="http://schemas.openxmlformats.org/officeDocument/2006/relationships/chart" Target="../charts/chart3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9</xdr:col>
      <xdr:colOff>19050</xdr:colOff>
      <xdr:row>20</xdr:row>
      <xdr:rowOff>180975</xdr:rowOff>
    </xdr:to>
    <xdr:graphicFrame macro="">
      <xdr:nvGraphicFramePr>
        <xdr:cNvPr id="2" name="Plot Char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52474</xdr:colOff>
      <xdr:row>9</xdr:row>
      <xdr:rowOff>9525</xdr:rowOff>
    </xdr:from>
    <xdr:to>
      <xdr:col>16</xdr:col>
      <xdr:colOff>152399</xdr:colOff>
      <xdr:row>27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13</xdr:col>
      <xdr:colOff>0</xdr:colOff>
      <xdr:row>20</xdr:row>
      <xdr:rowOff>180975</xdr:rowOff>
    </xdr:to>
    <xdr:graphicFrame macro="">
      <xdr:nvGraphicFramePr>
        <xdr:cNvPr id="2" name="Plot Char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4</xdr:col>
      <xdr:colOff>371475</xdr:colOff>
      <xdr:row>20</xdr:row>
      <xdr:rowOff>171450</xdr:rowOff>
    </xdr:to>
    <xdr:graphicFrame macro="">
      <xdr:nvGraphicFramePr>
        <xdr:cNvPr id="2" name="Plot Char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4</xdr:col>
      <xdr:colOff>371475</xdr:colOff>
      <xdr:row>20</xdr:row>
      <xdr:rowOff>171450</xdr:rowOff>
    </xdr:to>
    <xdr:graphicFrame macro="">
      <xdr:nvGraphicFramePr>
        <xdr:cNvPr id="2" name="Plot Char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4</xdr:col>
      <xdr:colOff>371475</xdr:colOff>
      <xdr:row>20</xdr:row>
      <xdr:rowOff>171450</xdr:rowOff>
    </xdr:to>
    <xdr:graphicFrame macro="">
      <xdr:nvGraphicFramePr>
        <xdr:cNvPr id="2" name="Plot Char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3</xdr:row>
      <xdr:rowOff>0</xdr:rowOff>
    </xdr:from>
    <xdr:to>
      <xdr:col>16</xdr:col>
      <xdr:colOff>590550</xdr:colOff>
      <xdr:row>20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3</xdr:row>
      <xdr:rowOff>0</xdr:rowOff>
    </xdr:from>
    <xdr:to>
      <xdr:col>17</xdr:col>
      <xdr:colOff>152400</xdr:colOff>
      <xdr:row>20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61924</xdr:colOff>
      <xdr:row>11</xdr:row>
      <xdr:rowOff>171449</xdr:rowOff>
    </xdr:from>
    <xdr:to>
      <xdr:col>16</xdr:col>
      <xdr:colOff>38100</xdr:colOff>
      <xdr:row>32</xdr:row>
      <xdr:rowOff>666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5761</xdr:colOff>
      <xdr:row>16</xdr:row>
      <xdr:rowOff>57149</xdr:rowOff>
    </xdr:from>
    <xdr:to>
      <xdr:col>20</xdr:col>
      <xdr:colOff>76200</xdr:colOff>
      <xdr:row>43</xdr:row>
      <xdr:rowOff>1809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7662</xdr:colOff>
      <xdr:row>41</xdr:row>
      <xdr:rowOff>38100</xdr:rowOff>
    </xdr:from>
    <xdr:to>
      <xdr:col>12</xdr:col>
      <xdr:colOff>800100</xdr:colOff>
      <xdr:row>60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4286</xdr:colOff>
      <xdr:row>23</xdr:row>
      <xdr:rowOff>57149</xdr:rowOff>
    </xdr:from>
    <xdr:to>
      <xdr:col>28</xdr:col>
      <xdr:colOff>9524</xdr:colOff>
      <xdr:row>43</xdr:row>
      <xdr:rowOff>14287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</xdr:colOff>
      <xdr:row>0</xdr:row>
      <xdr:rowOff>9525</xdr:rowOff>
    </xdr:from>
    <xdr:to>
      <xdr:col>9</xdr:col>
      <xdr:colOff>590550</xdr:colOff>
      <xdr:row>20</xdr:row>
      <xdr:rowOff>76200</xdr:rowOff>
    </xdr:to>
    <xdr:graphicFrame macro="">
      <xdr:nvGraphicFramePr>
        <xdr:cNvPr id="2" name="Plot Char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04787</xdr:colOff>
      <xdr:row>35</xdr:row>
      <xdr:rowOff>38100</xdr:rowOff>
    </xdr:from>
    <xdr:to>
      <xdr:col>12</xdr:col>
      <xdr:colOff>657225</xdr:colOff>
      <xdr:row>54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4286</xdr:colOff>
      <xdr:row>25</xdr:row>
      <xdr:rowOff>57149</xdr:rowOff>
    </xdr:from>
    <xdr:to>
      <xdr:col>28</xdr:col>
      <xdr:colOff>9524</xdr:colOff>
      <xdr:row>45</xdr:row>
      <xdr:rowOff>14287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23862</xdr:colOff>
      <xdr:row>18</xdr:row>
      <xdr:rowOff>114300</xdr:rowOff>
    </xdr:from>
    <xdr:to>
      <xdr:col>16</xdr:col>
      <xdr:colOff>342900</xdr:colOff>
      <xdr:row>41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23874</xdr:colOff>
      <xdr:row>19</xdr:row>
      <xdr:rowOff>47625</xdr:rowOff>
    </xdr:from>
    <xdr:to>
      <xdr:col>27</xdr:col>
      <xdr:colOff>466726</xdr:colOff>
      <xdr:row>38</xdr:row>
      <xdr:rowOff>18097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3361</xdr:colOff>
      <xdr:row>5</xdr:row>
      <xdr:rowOff>114299</xdr:rowOff>
    </xdr:from>
    <xdr:to>
      <xdr:col>12</xdr:col>
      <xdr:colOff>142876</xdr:colOff>
      <xdr:row>29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76224</xdr:colOff>
      <xdr:row>4</xdr:row>
      <xdr:rowOff>190499</xdr:rowOff>
    </xdr:from>
    <xdr:to>
      <xdr:col>24</xdr:col>
      <xdr:colOff>238125</xdr:colOff>
      <xdr:row>26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8159</xdr:colOff>
      <xdr:row>22</xdr:row>
      <xdr:rowOff>57149</xdr:rowOff>
    </xdr:from>
    <xdr:to>
      <xdr:col>22</xdr:col>
      <xdr:colOff>85724</xdr:colOff>
      <xdr:row>45</xdr:row>
      <xdr:rowOff>285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180975</xdr:colOff>
      <xdr:row>4</xdr:row>
      <xdr:rowOff>161925</xdr:rowOff>
    </xdr:from>
    <xdr:to>
      <xdr:col>31</xdr:col>
      <xdr:colOff>452439</xdr:colOff>
      <xdr:row>10</xdr:row>
      <xdr:rowOff>571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8</xdr:col>
      <xdr:colOff>609600</xdr:colOff>
      <xdr:row>20</xdr:row>
      <xdr:rowOff>28575</xdr:rowOff>
    </xdr:to>
    <xdr:graphicFrame macro="">
      <xdr:nvGraphicFramePr>
        <xdr:cNvPr id="2" name="Plot Char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504825</xdr:colOff>
      <xdr:row>21</xdr:row>
      <xdr:rowOff>133350</xdr:rowOff>
    </xdr:to>
    <xdr:graphicFrame macro="">
      <xdr:nvGraphicFramePr>
        <xdr:cNvPr id="2" name="Plot Char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13</xdr:col>
      <xdr:colOff>0</xdr:colOff>
      <xdr:row>20</xdr:row>
      <xdr:rowOff>180975</xdr:rowOff>
    </xdr:to>
    <xdr:graphicFrame macro="">
      <xdr:nvGraphicFramePr>
        <xdr:cNvPr id="2" name="Plot Char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0</xdr:row>
      <xdr:rowOff>0</xdr:rowOff>
    </xdr:from>
    <xdr:to>
      <xdr:col>26</xdr:col>
      <xdr:colOff>676275</xdr:colOff>
      <xdr:row>20</xdr:row>
      <xdr:rowOff>171450</xdr:rowOff>
    </xdr:to>
    <xdr:graphicFrame macro="">
      <xdr:nvGraphicFramePr>
        <xdr:cNvPr id="3" name="Plot Char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0</xdr:colOff>
      <xdr:row>3</xdr:row>
      <xdr:rowOff>180975</xdr:rowOff>
    </xdr:from>
    <xdr:to>
      <xdr:col>16</xdr:col>
      <xdr:colOff>552450</xdr:colOff>
      <xdr:row>18</xdr:row>
      <xdr:rowOff>666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76275</xdr:colOff>
      <xdr:row>21</xdr:row>
      <xdr:rowOff>38100</xdr:rowOff>
    </xdr:from>
    <xdr:to>
      <xdr:col>16</xdr:col>
      <xdr:colOff>447675</xdr:colOff>
      <xdr:row>35</xdr:row>
      <xdr:rowOff>1143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457200</xdr:colOff>
      <xdr:row>24</xdr:row>
      <xdr:rowOff>123825</xdr:rowOff>
    </xdr:from>
    <xdr:to>
      <xdr:col>25</xdr:col>
      <xdr:colOff>228600</xdr:colOff>
      <xdr:row>39</xdr:row>
      <xdr:rowOff>9525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13</xdr:col>
      <xdr:colOff>0</xdr:colOff>
      <xdr:row>20</xdr:row>
      <xdr:rowOff>180975</xdr:rowOff>
    </xdr:to>
    <xdr:graphicFrame macro="">
      <xdr:nvGraphicFramePr>
        <xdr:cNvPr id="2" name="Data Analysis Char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90550</xdr:colOff>
      <xdr:row>23</xdr:row>
      <xdr:rowOff>47625</xdr:rowOff>
    </xdr:from>
    <xdr:to>
      <xdr:col>16</xdr:col>
      <xdr:colOff>361950</xdr:colOff>
      <xdr:row>37</xdr:row>
      <xdr:rowOff>123825</xdr:rowOff>
    </xdr:to>
    <xdr:graphicFrame macro="">
      <xdr:nvGraphicFramePr>
        <xdr:cNvPr id="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504825</xdr:colOff>
      <xdr:row>23</xdr:row>
      <xdr:rowOff>9525</xdr:rowOff>
    </xdr:from>
    <xdr:to>
      <xdr:col>24</xdr:col>
      <xdr:colOff>276225</xdr:colOff>
      <xdr:row>37</xdr:row>
      <xdr:rowOff>85725</xdr:rowOff>
    </xdr:to>
    <xdr:graphicFrame macro="">
      <xdr:nvGraphicFramePr>
        <xdr:cNvPr id="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00024</xdr:colOff>
      <xdr:row>12</xdr:row>
      <xdr:rowOff>28574</xdr:rowOff>
    </xdr:from>
    <xdr:to>
      <xdr:col>23</xdr:col>
      <xdr:colOff>380999</xdr:colOff>
      <xdr:row>28</xdr:row>
      <xdr:rowOff>1142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47674</xdr:colOff>
      <xdr:row>13</xdr:row>
      <xdr:rowOff>95249</xdr:rowOff>
    </xdr:from>
    <xdr:to>
      <xdr:col>25</xdr:col>
      <xdr:colOff>76199</xdr:colOff>
      <xdr:row>30</xdr:row>
      <xdr:rowOff>190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6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7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4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xi/Documents/2017/paper%20submission/Draft/Fabio%20figures/Figure4TR/PBMC%20ctrl%20BiTE%201ug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xi/Documents/2017/paper%20submission/Draft/Fabio%20figures/Figure4TR/Anova-%204C-4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6-1 ratio with ctrl"/>
      <sheetName val="Fig6 3 ratios"/>
    </sheetNames>
    <sheetDataSet>
      <sheetData sheetId="0">
        <row r="3">
          <cell r="D3" t="str">
            <v>Target only</v>
          </cell>
          <cell r="E3" t="str">
            <v>NK92 (1:1)</v>
          </cell>
          <cell r="H3" t="str">
            <v>CAR-T (2:1)</v>
          </cell>
          <cell r="K3" t="str">
            <v>Mock (2:1)</v>
          </cell>
          <cell r="T3" t="str">
            <v>Target only</v>
          </cell>
          <cell r="U3" t="str">
            <v>NK92 (1:1)</v>
          </cell>
          <cell r="X3" t="str">
            <v>CAR-T (2:1)</v>
          </cell>
          <cell r="AA3" t="str">
            <v>Mock (2:1)</v>
          </cell>
        </row>
        <row r="4">
          <cell r="C4">
            <v>0</v>
          </cell>
          <cell r="D4">
            <v>0</v>
          </cell>
          <cell r="E4">
            <v>0</v>
          </cell>
          <cell r="H4">
            <v>0</v>
          </cell>
          <cell r="K4">
            <v>0</v>
          </cell>
          <cell r="S4">
            <v>0</v>
          </cell>
          <cell r="T4">
            <v>0</v>
          </cell>
          <cell r="U4">
            <v>0</v>
          </cell>
          <cell r="X4">
            <v>0</v>
          </cell>
          <cell r="AA4">
            <v>0</v>
          </cell>
        </row>
        <row r="5">
          <cell r="C5">
            <v>6.2419444443999996</v>
          </cell>
          <cell r="D5">
            <v>0.70669999999999999</v>
          </cell>
          <cell r="E5">
            <v>0.80800000000000005</v>
          </cell>
          <cell r="H5">
            <v>0.88959999999999995</v>
          </cell>
          <cell r="K5">
            <v>0.8992</v>
          </cell>
          <cell r="S5">
            <v>6.2419444443999996</v>
          </cell>
          <cell r="T5">
            <v>0</v>
          </cell>
          <cell r="U5">
            <v>0</v>
          </cell>
          <cell r="X5">
            <v>0</v>
          </cell>
          <cell r="AA5">
            <v>0</v>
          </cell>
        </row>
        <row r="6">
          <cell r="C6">
            <v>12.2488888889</v>
          </cell>
          <cell r="D6">
            <v>0.78449999999999998</v>
          </cell>
          <cell r="E6">
            <v>0.87009999999999998</v>
          </cell>
          <cell r="H6">
            <v>0.91369999999999996</v>
          </cell>
          <cell r="K6">
            <v>0.92290000000000005</v>
          </cell>
          <cell r="S6">
            <v>12.2488888889</v>
          </cell>
          <cell r="T6">
            <v>0</v>
          </cell>
          <cell r="U6">
            <v>0</v>
          </cell>
          <cell r="X6">
            <v>0</v>
          </cell>
          <cell r="AA6">
            <v>0</v>
          </cell>
        </row>
        <row r="7">
          <cell r="C7">
            <v>18.254999999999999</v>
          </cell>
          <cell r="D7">
            <v>0.91869999999999996</v>
          </cell>
          <cell r="E7">
            <v>0.97270000000000001</v>
          </cell>
          <cell r="H7">
            <v>0.98560000000000003</v>
          </cell>
          <cell r="K7">
            <v>0.99319999999999997</v>
          </cell>
          <cell r="S7">
            <v>18.254999999999999</v>
          </cell>
          <cell r="T7">
            <v>0</v>
          </cell>
          <cell r="U7">
            <v>0</v>
          </cell>
          <cell r="X7">
            <v>0</v>
          </cell>
          <cell r="AA7">
            <v>0</v>
          </cell>
        </row>
        <row r="8">
          <cell r="C8">
            <v>24.058055555599999</v>
          </cell>
          <cell r="D8">
            <v>0.95760000000000001</v>
          </cell>
          <cell r="E8">
            <v>0.66690000000000005</v>
          </cell>
          <cell r="H8">
            <v>0.86109999999999998</v>
          </cell>
          <cell r="K8">
            <v>0.88719999999999999</v>
          </cell>
          <cell r="S8">
            <v>24.058055555599999</v>
          </cell>
          <cell r="T8">
            <v>0</v>
          </cell>
          <cell r="U8">
            <v>30.357299999999999</v>
          </cell>
          <cell r="X8">
            <v>10.0779</v>
          </cell>
          <cell r="AA8">
            <v>7.3480999999999996</v>
          </cell>
        </row>
        <row r="9">
          <cell r="C9">
            <v>30.065000000000001</v>
          </cell>
          <cell r="D9">
            <v>1.1104000000000001</v>
          </cell>
          <cell r="E9">
            <v>0.21</v>
          </cell>
          <cell r="H9">
            <v>0.78900000000000003</v>
          </cell>
          <cell r="K9">
            <v>0.88980000000000004</v>
          </cell>
          <cell r="S9">
            <v>30.065000000000001</v>
          </cell>
          <cell r="T9">
            <v>0</v>
          </cell>
          <cell r="U9">
            <v>81.083699999999993</v>
          </cell>
          <cell r="X9">
            <v>28.9453</v>
          </cell>
          <cell r="AA9">
            <v>19.867000000000001</v>
          </cell>
        </row>
        <row r="10">
          <cell r="C10">
            <v>36.074722222200002</v>
          </cell>
          <cell r="D10">
            <v>1.2208000000000001</v>
          </cell>
          <cell r="E10">
            <v>0.16070000000000001</v>
          </cell>
          <cell r="H10">
            <v>0.71699999999999997</v>
          </cell>
          <cell r="K10">
            <v>0.88500000000000001</v>
          </cell>
          <cell r="S10">
            <v>36.074722222200002</v>
          </cell>
          <cell r="T10">
            <v>0</v>
          </cell>
          <cell r="U10">
            <v>86.833500000000001</v>
          </cell>
          <cell r="X10">
            <v>41.268799999999999</v>
          </cell>
          <cell r="AA10">
            <v>27.509799999999998</v>
          </cell>
        </row>
        <row r="11">
          <cell r="C11">
            <v>42.082222222200002</v>
          </cell>
          <cell r="D11">
            <v>1.3120000000000001</v>
          </cell>
          <cell r="E11">
            <v>0.14699999999999999</v>
          </cell>
          <cell r="H11">
            <v>0.6583</v>
          </cell>
          <cell r="K11">
            <v>0.89219999999999999</v>
          </cell>
          <cell r="S11">
            <v>42.082222222200002</v>
          </cell>
          <cell r="T11">
            <v>0</v>
          </cell>
          <cell r="U11">
            <v>88.793599999999998</v>
          </cell>
          <cell r="X11">
            <v>49.826999999999998</v>
          </cell>
          <cell r="AA11">
            <v>31.995799999999999</v>
          </cell>
        </row>
        <row r="12">
          <cell r="C12">
            <v>48.086666666699998</v>
          </cell>
          <cell r="D12">
            <v>1.3513999999999999</v>
          </cell>
          <cell r="E12">
            <v>0.14749999999999999</v>
          </cell>
          <cell r="H12">
            <v>0.62080000000000002</v>
          </cell>
          <cell r="K12">
            <v>0.89959999999999996</v>
          </cell>
          <cell r="S12">
            <v>48.086666666699998</v>
          </cell>
          <cell r="T12">
            <v>0</v>
          </cell>
          <cell r="U12">
            <v>89.082700000000003</v>
          </cell>
          <cell r="X12">
            <v>54.063600000000001</v>
          </cell>
          <cell r="AA12">
            <v>33.4345</v>
          </cell>
        </row>
        <row r="13">
          <cell r="C13">
            <v>54.0916666667</v>
          </cell>
          <cell r="D13">
            <v>1.3614999999999999</v>
          </cell>
          <cell r="E13">
            <v>0.1449</v>
          </cell>
          <cell r="H13">
            <v>0.58530000000000004</v>
          </cell>
          <cell r="K13">
            <v>0.90910000000000002</v>
          </cell>
          <cell r="S13">
            <v>54.0916666667</v>
          </cell>
          <cell r="T13">
            <v>0</v>
          </cell>
          <cell r="U13">
            <v>89.356700000000004</v>
          </cell>
          <cell r="X13">
            <v>57.010300000000001</v>
          </cell>
          <cell r="AA13">
            <v>33.227200000000003</v>
          </cell>
        </row>
        <row r="14">
          <cell r="C14">
            <v>60.096666666700003</v>
          </cell>
          <cell r="D14">
            <v>1.3237000000000001</v>
          </cell>
          <cell r="E14">
            <v>0.1444</v>
          </cell>
          <cell r="H14">
            <v>0.54649999999999999</v>
          </cell>
          <cell r="K14">
            <v>0.90800000000000003</v>
          </cell>
        </row>
        <row r="15">
          <cell r="C15">
            <v>66.101666666699998</v>
          </cell>
          <cell r="D15">
            <v>1.2781</v>
          </cell>
          <cell r="E15">
            <v>0.14419999999999999</v>
          </cell>
          <cell r="H15">
            <v>0.51529999999999998</v>
          </cell>
          <cell r="K15">
            <v>0.92130000000000001</v>
          </cell>
        </row>
        <row r="16">
          <cell r="C16">
            <v>72.106666666699994</v>
          </cell>
          <cell r="D16">
            <v>1.2299</v>
          </cell>
          <cell r="E16">
            <v>0.14799999999999999</v>
          </cell>
          <cell r="H16">
            <v>0.49109999999999998</v>
          </cell>
          <cell r="K16">
            <v>0.94159999999999999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7-C-6hrs"/>
      <sheetName val="Fig7-B-6 hrs"/>
    </sheetNames>
    <sheetDataSet>
      <sheetData sheetId="0">
        <row r="3">
          <cell r="D3" t="str">
            <v>PD-1-66.7 nM</v>
          </cell>
          <cell r="E3" t="str">
            <v>PD1-26.7 nM</v>
          </cell>
          <cell r="F3" t="str">
            <v>PD1-10.7 nM</v>
          </cell>
          <cell r="G3" t="str">
            <v>PD1-4.3 nM</v>
          </cell>
          <cell r="H3" t="str">
            <v>PD1-1.7 nM</v>
          </cell>
          <cell r="I3" t="str">
            <v>PD1-0.7 nM</v>
          </cell>
          <cell r="J3" t="str">
            <v>PD-1-  0.0</v>
          </cell>
          <cell r="K3" t="str">
            <v>PC3+PBMC</v>
          </cell>
          <cell r="L3" t="str">
            <v>PC3 only</v>
          </cell>
        </row>
        <row r="4">
          <cell r="C4">
            <v>0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  <cell r="L4">
            <v>0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  <cell r="R4">
            <v>0</v>
          </cell>
          <cell r="S4">
            <v>0</v>
          </cell>
          <cell r="T4">
            <v>0</v>
          </cell>
        </row>
        <row r="5">
          <cell r="C5">
            <v>6.6936111111000001</v>
          </cell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</v>
          </cell>
          <cell r="L5">
            <v>0</v>
          </cell>
          <cell r="N5">
            <v>0</v>
          </cell>
          <cell r="O5">
            <v>0</v>
          </cell>
          <cell r="P5">
            <v>0</v>
          </cell>
          <cell r="Q5">
            <v>0</v>
          </cell>
          <cell r="R5">
            <v>0</v>
          </cell>
          <cell r="S5">
            <v>0</v>
          </cell>
          <cell r="T5">
            <v>0</v>
          </cell>
        </row>
        <row r="6">
          <cell r="C6">
            <v>12.6844444444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0</v>
          </cell>
          <cell r="L6">
            <v>0</v>
          </cell>
          <cell r="N6">
            <v>0</v>
          </cell>
          <cell r="O6">
            <v>0</v>
          </cell>
          <cell r="P6">
            <v>0</v>
          </cell>
          <cell r="Q6">
            <v>0</v>
          </cell>
          <cell r="R6">
            <v>0</v>
          </cell>
          <cell r="S6">
            <v>0</v>
          </cell>
          <cell r="T6">
            <v>0</v>
          </cell>
        </row>
        <row r="7">
          <cell r="C7">
            <v>18.6675</v>
          </cell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0</v>
          </cell>
          <cell r="L7">
            <v>0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  <cell r="R7">
            <v>0</v>
          </cell>
          <cell r="S7">
            <v>0</v>
          </cell>
          <cell r="T7">
            <v>0</v>
          </cell>
        </row>
        <row r="8">
          <cell r="C8">
            <v>25.6852777778</v>
          </cell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0</v>
          </cell>
          <cell r="I8">
            <v>0</v>
          </cell>
          <cell r="J8">
            <v>0</v>
          </cell>
          <cell r="K8">
            <v>0</v>
          </cell>
          <cell r="L8">
            <v>0</v>
          </cell>
          <cell r="N8">
            <v>0</v>
          </cell>
          <cell r="O8">
            <v>0</v>
          </cell>
          <cell r="P8">
            <v>0</v>
          </cell>
          <cell r="Q8">
            <v>0</v>
          </cell>
          <cell r="R8">
            <v>0</v>
          </cell>
          <cell r="S8">
            <v>0</v>
          </cell>
          <cell r="T8">
            <v>0</v>
          </cell>
        </row>
        <row r="9">
          <cell r="C9">
            <v>31.683611111099999</v>
          </cell>
          <cell r="D9">
            <v>0</v>
          </cell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</v>
          </cell>
          <cell r="L9">
            <v>0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  <cell r="R9">
            <v>0</v>
          </cell>
          <cell r="S9">
            <v>0</v>
          </cell>
          <cell r="T9">
            <v>0</v>
          </cell>
        </row>
        <row r="10">
          <cell r="C10">
            <v>37.679166666699999</v>
          </cell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0</v>
          </cell>
          <cell r="I10">
            <v>0</v>
          </cell>
          <cell r="J10">
            <v>0</v>
          </cell>
          <cell r="K10">
            <v>0</v>
          </cell>
          <cell r="L10">
            <v>0</v>
          </cell>
          <cell r="N10">
            <v>0</v>
          </cell>
          <cell r="O10">
            <v>0</v>
          </cell>
          <cell r="P10">
            <v>0</v>
          </cell>
          <cell r="Q10">
            <v>0</v>
          </cell>
          <cell r="R10">
            <v>0</v>
          </cell>
          <cell r="S10">
            <v>0</v>
          </cell>
          <cell r="T10">
            <v>0</v>
          </cell>
        </row>
        <row r="11">
          <cell r="C11">
            <v>43.675277777799998</v>
          </cell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</v>
          </cell>
          <cell r="L11">
            <v>0</v>
          </cell>
          <cell r="N11">
            <v>0</v>
          </cell>
          <cell r="O11">
            <v>0</v>
          </cell>
          <cell r="P11">
            <v>0</v>
          </cell>
          <cell r="Q11">
            <v>0</v>
          </cell>
          <cell r="R11">
            <v>0</v>
          </cell>
          <cell r="S11">
            <v>0</v>
          </cell>
          <cell r="T11">
            <v>0</v>
          </cell>
        </row>
        <row r="12">
          <cell r="C12">
            <v>49.5772222222</v>
          </cell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  <cell r="R12">
            <v>0</v>
          </cell>
          <cell r="S12">
            <v>0</v>
          </cell>
          <cell r="T12">
            <v>0</v>
          </cell>
        </row>
        <row r="13">
          <cell r="C13">
            <v>55.9344444444</v>
          </cell>
          <cell r="D13">
            <v>0.4955</v>
          </cell>
          <cell r="E13">
            <v>8.6929999999999996</v>
          </cell>
          <cell r="F13">
            <v>9.3918999999999997</v>
          </cell>
          <cell r="G13">
            <v>11.023199999999999</v>
          </cell>
          <cell r="H13">
            <v>10.3896</v>
          </cell>
          <cell r="I13">
            <v>11.6807</v>
          </cell>
          <cell r="J13">
            <v>9.7882999999999996</v>
          </cell>
          <cell r="K13">
            <v>1.861</v>
          </cell>
          <cell r="L13">
            <v>0</v>
          </cell>
          <cell r="N13">
            <v>0.70079999999999998</v>
          </cell>
          <cell r="O13">
            <v>1.7315</v>
          </cell>
          <cell r="P13">
            <v>0.57999999999999996</v>
          </cell>
          <cell r="Q13">
            <v>1.0609999999999999</v>
          </cell>
          <cell r="R13">
            <v>1.7226999999999999</v>
          </cell>
          <cell r="S13">
            <v>1.0599000000000001</v>
          </cell>
          <cell r="T13">
            <v>0.99270000000000003</v>
          </cell>
        </row>
        <row r="14">
          <cell r="C14">
            <v>61.932222222199997</v>
          </cell>
          <cell r="D14">
            <v>0.83299999999999996</v>
          </cell>
          <cell r="E14">
            <v>5.7012999999999998</v>
          </cell>
          <cell r="F14">
            <v>6.1026999999999996</v>
          </cell>
          <cell r="G14">
            <v>5.5224000000000002</v>
          </cell>
          <cell r="H14">
            <v>5.1825000000000001</v>
          </cell>
          <cell r="I14">
            <v>3.3163999999999998</v>
          </cell>
          <cell r="J14">
            <v>7.2675999999999998</v>
          </cell>
          <cell r="K14">
            <v>3.0506000000000002</v>
          </cell>
          <cell r="L14">
            <v>0</v>
          </cell>
          <cell r="N14">
            <v>1.1780999999999999</v>
          </cell>
          <cell r="O14">
            <v>1.2128000000000001</v>
          </cell>
          <cell r="P14">
            <v>3.4386999999999999</v>
          </cell>
          <cell r="Q14">
            <v>2.3772000000000002</v>
          </cell>
          <cell r="R14">
            <v>1.3988</v>
          </cell>
          <cell r="S14">
            <v>0.91739999999999999</v>
          </cell>
          <cell r="T14">
            <v>0.43609999999999999</v>
          </cell>
        </row>
        <row r="15">
          <cell r="C15">
            <v>67.930833333300001</v>
          </cell>
          <cell r="D15">
            <v>0</v>
          </cell>
          <cell r="E15">
            <v>0</v>
          </cell>
          <cell r="F15">
            <v>1.3919999999999999</v>
          </cell>
          <cell r="G15">
            <v>1.1604000000000001</v>
          </cell>
          <cell r="H15">
            <v>0</v>
          </cell>
          <cell r="I15">
            <v>2.8435999999999999</v>
          </cell>
          <cell r="J15">
            <v>1.0174000000000001</v>
          </cell>
          <cell r="K15">
            <v>0.67169999999999996</v>
          </cell>
          <cell r="L15">
            <v>0</v>
          </cell>
          <cell r="N15">
            <v>0</v>
          </cell>
          <cell r="O15">
            <v>0</v>
          </cell>
          <cell r="P15">
            <v>1.9685999999999999</v>
          </cell>
          <cell r="Q15">
            <v>0.66369999999999996</v>
          </cell>
          <cell r="R15">
            <v>0</v>
          </cell>
          <cell r="S15">
            <v>4.0214999999999996</v>
          </cell>
          <cell r="T15">
            <v>1.6574</v>
          </cell>
        </row>
        <row r="16">
          <cell r="C16">
            <v>73.928611111099997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0</v>
          </cell>
          <cell r="I16">
            <v>1.6738</v>
          </cell>
          <cell r="J16">
            <v>0.35909999999999997</v>
          </cell>
          <cell r="K16">
            <v>1.0963000000000001</v>
          </cell>
          <cell r="L16">
            <v>0</v>
          </cell>
          <cell r="N16">
            <v>0</v>
          </cell>
          <cell r="O16">
            <v>0</v>
          </cell>
          <cell r="P16">
            <v>0</v>
          </cell>
          <cell r="Q16">
            <v>0</v>
          </cell>
          <cell r="R16">
            <v>0</v>
          </cell>
          <cell r="S16">
            <v>2.3671000000000002</v>
          </cell>
          <cell r="T16">
            <v>0.622</v>
          </cell>
        </row>
        <row r="17">
          <cell r="C17">
            <v>79.927222222200001</v>
          </cell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4.8500000000000001E-2</v>
          </cell>
          <cell r="J17">
            <v>0</v>
          </cell>
          <cell r="K17">
            <v>1.3333999999999999</v>
          </cell>
          <cell r="L17">
            <v>0</v>
          </cell>
          <cell r="N17">
            <v>0</v>
          </cell>
          <cell r="O17">
            <v>0</v>
          </cell>
          <cell r="P17">
            <v>0</v>
          </cell>
          <cell r="Q17">
            <v>0</v>
          </cell>
          <cell r="R17">
            <v>0</v>
          </cell>
          <cell r="S17">
            <v>6.8599999999999994E-2</v>
          </cell>
          <cell r="T17">
            <v>0</v>
          </cell>
        </row>
        <row r="18">
          <cell r="C18">
            <v>85.924166666700003</v>
          </cell>
          <cell r="D18">
            <v>0</v>
          </cell>
          <cell r="E18">
            <v>0</v>
          </cell>
          <cell r="F18">
            <v>0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1.5197000000000001</v>
          </cell>
          <cell r="L18">
            <v>0</v>
          </cell>
          <cell r="N18">
            <v>0</v>
          </cell>
          <cell r="O18">
            <v>0</v>
          </cell>
          <cell r="P18">
            <v>0</v>
          </cell>
          <cell r="Q18">
            <v>0</v>
          </cell>
          <cell r="R18">
            <v>0</v>
          </cell>
          <cell r="S18">
            <v>0</v>
          </cell>
          <cell r="T18">
            <v>0</v>
          </cell>
        </row>
        <row r="19">
          <cell r="C19">
            <v>91.923611111100001</v>
          </cell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  <cell r="K19">
            <v>1.5182</v>
          </cell>
          <cell r="L19">
            <v>0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  <cell r="R19">
            <v>0</v>
          </cell>
          <cell r="S19">
            <v>0</v>
          </cell>
          <cell r="T19">
            <v>0</v>
          </cell>
        </row>
        <row r="20">
          <cell r="C20">
            <v>97.923888888899995</v>
          </cell>
          <cell r="D20">
            <v>0</v>
          </cell>
          <cell r="E20">
            <v>0</v>
          </cell>
          <cell r="F20">
            <v>0</v>
          </cell>
          <cell r="G20">
            <v>0</v>
          </cell>
          <cell r="H20">
            <v>0</v>
          </cell>
          <cell r="I20">
            <v>0</v>
          </cell>
          <cell r="J20">
            <v>0</v>
          </cell>
          <cell r="K20">
            <v>1.6712</v>
          </cell>
          <cell r="L20">
            <v>0</v>
          </cell>
          <cell r="N20">
            <v>0</v>
          </cell>
          <cell r="O20">
            <v>0</v>
          </cell>
          <cell r="P20">
            <v>0</v>
          </cell>
          <cell r="Q20">
            <v>0</v>
          </cell>
          <cell r="R20">
            <v>0</v>
          </cell>
          <cell r="S20">
            <v>0</v>
          </cell>
          <cell r="T20">
            <v>0</v>
          </cell>
        </row>
        <row r="21">
          <cell r="C21">
            <v>103.92277777779999</v>
          </cell>
          <cell r="D21">
            <v>2.2574999999999998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0.59460000000000002</v>
          </cell>
          <cell r="L21">
            <v>0</v>
          </cell>
          <cell r="N21">
            <v>3.1926000000000001</v>
          </cell>
          <cell r="O21">
            <v>0</v>
          </cell>
          <cell r="P21">
            <v>0</v>
          </cell>
          <cell r="Q21">
            <v>0</v>
          </cell>
          <cell r="R21">
            <v>0</v>
          </cell>
          <cell r="S21">
            <v>0</v>
          </cell>
          <cell r="T21">
            <v>0</v>
          </cell>
        </row>
        <row r="22">
          <cell r="C22">
            <v>109.92222222220001</v>
          </cell>
          <cell r="D22">
            <v>8.5215999999999994</v>
          </cell>
          <cell r="E22">
            <v>0</v>
          </cell>
          <cell r="F22">
            <v>0</v>
          </cell>
          <cell r="G22">
            <v>0</v>
          </cell>
          <cell r="H22">
            <v>0</v>
          </cell>
          <cell r="I22">
            <v>0</v>
          </cell>
          <cell r="J22">
            <v>0</v>
          </cell>
          <cell r="K22">
            <v>0.19059999999999999</v>
          </cell>
          <cell r="L22">
            <v>0</v>
          </cell>
          <cell r="N22">
            <v>12.051299999999999</v>
          </cell>
          <cell r="O22">
            <v>0</v>
          </cell>
          <cell r="P22">
            <v>0</v>
          </cell>
          <cell r="Q22">
            <v>0</v>
          </cell>
          <cell r="R22">
            <v>0</v>
          </cell>
          <cell r="S22">
            <v>0</v>
          </cell>
          <cell r="T22">
            <v>0</v>
          </cell>
        </row>
        <row r="23">
          <cell r="C23">
            <v>115.9211111111</v>
          </cell>
          <cell r="D23">
            <v>14.1937</v>
          </cell>
          <cell r="E23">
            <v>7.4465000000000003</v>
          </cell>
          <cell r="F23">
            <v>11.240500000000001</v>
          </cell>
          <cell r="G23">
            <v>0.53949999999999998</v>
          </cell>
          <cell r="H23">
            <v>1.7669999999999999</v>
          </cell>
          <cell r="I23">
            <v>5.3666</v>
          </cell>
          <cell r="J23">
            <v>0</v>
          </cell>
          <cell r="K23">
            <v>0</v>
          </cell>
          <cell r="L23">
            <v>0</v>
          </cell>
          <cell r="N23">
            <v>20.073</v>
          </cell>
          <cell r="O23">
            <v>10.531000000000001</v>
          </cell>
          <cell r="P23">
            <v>4.0163000000000002</v>
          </cell>
          <cell r="Q23">
            <v>0.76290000000000002</v>
          </cell>
          <cell r="R23">
            <v>2.4988999999999999</v>
          </cell>
          <cell r="S23">
            <v>7.5895999999999999</v>
          </cell>
          <cell r="T23">
            <v>0</v>
          </cell>
        </row>
        <row r="24">
          <cell r="C24">
            <v>121.91555555559999</v>
          </cell>
          <cell r="D24">
            <v>34.001899999999999</v>
          </cell>
          <cell r="E24">
            <v>25.996400000000001</v>
          </cell>
          <cell r="F24">
            <v>24.8033</v>
          </cell>
          <cell r="G24">
            <v>6.8822999999999999</v>
          </cell>
          <cell r="H24">
            <v>12.2758</v>
          </cell>
          <cell r="I24">
            <v>10.3446</v>
          </cell>
          <cell r="J24">
            <v>3.1766000000000001</v>
          </cell>
          <cell r="K24">
            <v>0</v>
          </cell>
          <cell r="L24">
            <v>0</v>
          </cell>
          <cell r="N24">
            <v>15.8772</v>
          </cell>
          <cell r="O24">
            <v>9.8634000000000004</v>
          </cell>
          <cell r="P24">
            <v>9.4486000000000008</v>
          </cell>
          <cell r="Q24">
            <v>9.7331000000000003</v>
          </cell>
          <cell r="R24">
            <v>13.6557</v>
          </cell>
          <cell r="S24">
            <v>14.6295</v>
          </cell>
          <cell r="T24">
            <v>5.5019999999999998</v>
          </cell>
        </row>
        <row r="25">
          <cell r="C25">
            <v>127.9158333333</v>
          </cell>
          <cell r="D25">
            <v>53.656500000000001</v>
          </cell>
          <cell r="E25">
            <v>42.858800000000002</v>
          </cell>
          <cell r="F25">
            <v>33.643300000000004</v>
          </cell>
          <cell r="G25">
            <v>10.3247</v>
          </cell>
          <cell r="H25">
            <v>22.5168</v>
          </cell>
          <cell r="I25">
            <v>15.889699999999999</v>
          </cell>
          <cell r="J25">
            <v>7.4481000000000002</v>
          </cell>
          <cell r="K25">
            <v>0</v>
          </cell>
          <cell r="L25">
            <v>0</v>
          </cell>
          <cell r="N25">
            <v>14.573399999999999</v>
          </cell>
          <cell r="O25">
            <v>7.5674999999999999</v>
          </cell>
          <cell r="P25">
            <v>11.926399999999999</v>
          </cell>
          <cell r="Q25">
            <v>14.5517</v>
          </cell>
          <cell r="R25">
            <v>20.466999999999999</v>
          </cell>
          <cell r="S25">
            <v>14.725199999999999</v>
          </cell>
          <cell r="T25">
            <v>9.8096999999999994</v>
          </cell>
        </row>
        <row r="26">
          <cell r="C26">
            <v>133.91611111110001</v>
          </cell>
          <cell r="D26">
            <v>67.802499999999995</v>
          </cell>
          <cell r="E26">
            <v>52.022100000000002</v>
          </cell>
          <cell r="F26">
            <v>39.109400000000001</v>
          </cell>
          <cell r="G26">
            <v>17.749500000000001</v>
          </cell>
          <cell r="H26">
            <v>28.477799999999998</v>
          </cell>
          <cell r="I26">
            <v>20.075099999999999</v>
          </cell>
          <cell r="J26">
            <v>9.7794000000000008</v>
          </cell>
          <cell r="K26">
            <v>0</v>
          </cell>
          <cell r="L26">
            <v>0</v>
          </cell>
          <cell r="N26">
            <v>11.980600000000001</v>
          </cell>
          <cell r="O26">
            <v>5.2282999999999999</v>
          </cell>
          <cell r="P26">
            <v>14.441800000000001</v>
          </cell>
          <cell r="Q26">
            <v>12.116400000000001</v>
          </cell>
          <cell r="R26">
            <v>24.790299999999998</v>
          </cell>
          <cell r="S26">
            <v>14.1708</v>
          </cell>
          <cell r="T26">
            <v>12.302199999999999</v>
          </cell>
        </row>
        <row r="27">
          <cell r="C27">
            <v>139.91611111110001</v>
          </cell>
          <cell r="D27">
            <v>75.625200000000007</v>
          </cell>
          <cell r="E27">
            <v>59.850700000000003</v>
          </cell>
          <cell r="F27">
            <v>44.566800000000001</v>
          </cell>
          <cell r="G27">
            <v>23.252800000000001</v>
          </cell>
          <cell r="H27">
            <v>34.206000000000003</v>
          </cell>
          <cell r="I27">
            <v>24.157</v>
          </cell>
          <cell r="J27">
            <v>13.053000000000001</v>
          </cell>
          <cell r="K27">
            <v>0</v>
          </cell>
          <cell r="L27">
            <v>0</v>
          </cell>
          <cell r="N27">
            <v>10.0786</v>
          </cell>
          <cell r="O27">
            <v>3.5512000000000001</v>
          </cell>
          <cell r="P27">
            <v>14.5181</v>
          </cell>
          <cell r="Q27">
            <v>9.8841000000000001</v>
          </cell>
          <cell r="R27">
            <v>29.365600000000001</v>
          </cell>
          <cell r="S27">
            <v>14.6312</v>
          </cell>
          <cell r="T27">
            <v>14.3447</v>
          </cell>
        </row>
        <row r="28">
          <cell r="C28">
            <v>145.91333333329999</v>
          </cell>
          <cell r="D28">
            <v>79.892499999999998</v>
          </cell>
          <cell r="E28">
            <v>65.030900000000003</v>
          </cell>
          <cell r="F28">
            <v>48.494599999999998</v>
          </cell>
          <cell r="G28">
            <v>26.575900000000001</v>
          </cell>
          <cell r="H28">
            <v>39.009799999999998</v>
          </cell>
          <cell r="I28">
            <v>27.708400000000001</v>
          </cell>
          <cell r="J28">
            <v>16.498799999999999</v>
          </cell>
          <cell r="K28">
            <v>0</v>
          </cell>
          <cell r="L28">
            <v>0</v>
          </cell>
          <cell r="N28">
            <v>9.0785</v>
          </cell>
          <cell r="O28">
            <v>2.9531000000000001</v>
          </cell>
          <cell r="P28">
            <v>16.029499999999999</v>
          </cell>
          <cell r="Q28">
            <v>10.263</v>
          </cell>
          <cell r="R28">
            <v>31.7073</v>
          </cell>
          <cell r="S28">
            <v>13.084300000000001</v>
          </cell>
          <cell r="T28">
            <v>14.979900000000001</v>
          </cell>
        </row>
      </sheetData>
      <sheetData sheetId="1">
        <row r="3">
          <cell r="C3" t="str">
            <v>PC3 only</v>
          </cell>
          <cell r="D3" t="str">
            <v>PD-1-  0.0</v>
          </cell>
          <cell r="E3" t="str">
            <v>PC3+PBMC</v>
          </cell>
          <cell r="F3" t="str">
            <v>PD-1-66.7 nM</v>
          </cell>
          <cell r="G3" t="str">
            <v>PD1-26.7 nM</v>
          </cell>
          <cell r="H3" t="str">
            <v>PD1-10.7 nM</v>
          </cell>
          <cell r="I3" t="str">
            <v>PD1-4.3 nM</v>
          </cell>
          <cell r="J3" t="str">
            <v>PD1-1.7 nM</v>
          </cell>
          <cell r="K3" t="str">
            <v>PD1-0.7 nM</v>
          </cell>
        </row>
        <row r="4"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  <cell r="R4">
            <v>0</v>
          </cell>
          <cell r="S4">
            <v>0</v>
          </cell>
          <cell r="T4">
            <v>0</v>
          </cell>
          <cell r="U4">
            <v>0</v>
          </cell>
        </row>
        <row r="5">
          <cell r="B5">
            <v>6.6936111111000001</v>
          </cell>
          <cell r="C5">
            <v>0.1119</v>
          </cell>
          <cell r="D5">
            <v>9.0700000000000003E-2</v>
          </cell>
          <cell r="E5">
            <v>0.1132</v>
          </cell>
          <cell r="F5">
            <v>6.6199999999999995E-2</v>
          </cell>
          <cell r="G5">
            <v>7.46E-2</v>
          </cell>
          <cell r="H5">
            <v>9.1700000000000004E-2</v>
          </cell>
          <cell r="I5">
            <v>9.5399999999999999E-2</v>
          </cell>
          <cell r="J5">
            <v>9.5200000000000007E-2</v>
          </cell>
          <cell r="K5">
            <v>9.2999999999999999E-2</v>
          </cell>
          <cell r="M5">
            <v>1.3599999999999999E-2</v>
          </cell>
          <cell r="N5">
            <v>4.4000000000000003E-3</v>
          </cell>
          <cell r="O5">
            <v>4.5999999999999999E-3</v>
          </cell>
          <cell r="P5">
            <v>1.4200000000000001E-2</v>
          </cell>
          <cell r="Q5">
            <v>1.4E-2</v>
          </cell>
          <cell r="R5">
            <v>8.9999999999999993E-3</v>
          </cell>
          <cell r="S5">
            <v>2.7000000000000001E-3</v>
          </cell>
          <cell r="T5">
            <v>3.8E-3</v>
          </cell>
          <cell r="U5">
            <v>1.1999999999999999E-3</v>
          </cell>
        </row>
        <row r="6">
          <cell r="B6">
            <v>12.6844444444</v>
          </cell>
          <cell r="C6">
            <v>0.21379999999999999</v>
          </cell>
          <cell r="D6">
            <v>0.2109</v>
          </cell>
          <cell r="E6">
            <v>0.2351</v>
          </cell>
          <cell r="F6">
            <v>0.18379999999999999</v>
          </cell>
          <cell r="G6">
            <v>0.1958</v>
          </cell>
          <cell r="H6">
            <v>0.20300000000000001</v>
          </cell>
          <cell r="I6">
            <v>0.21229999999999999</v>
          </cell>
          <cell r="J6">
            <v>0.20319999999999999</v>
          </cell>
          <cell r="K6">
            <v>0.20799999999999999</v>
          </cell>
          <cell r="M6">
            <v>2.2200000000000001E-2</v>
          </cell>
          <cell r="N6">
            <v>9.2999999999999992E-3</v>
          </cell>
          <cell r="O6">
            <v>2.8E-3</v>
          </cell>
          <cell r="P6">
            <v>9.7999999999999997E-3</v>
          </cell>
          <cell r="Q6">
            <v>1.7000000000000001E-2</v>
          </cell>
          <cell r="R6">
            <v>1.21E-2</v>
          </cell>
          <cell r="S6">
            <v>3.8999999999999998E-3</v>
          </cell>
          <cell r="T6">
            <v>1.8E-3</v>
          </cell>
          <cell r="U6">
            <v>8.3999999999999995E-3</v>
          </cell>
        </row>
        <row r="7">
          <cell r="B7">
            <v>18.6675</v>
          </cell>
          <cell r="C7">
            <v>0.2828</v>
          </cell>
          <cell r="D7">
            <v>0.29189999999999999</v>
          </cell>
          <cell r="E7">
            <v>0.30859999999999999</v>
          </cell>
          <cell r="F7">
            <v>0.25969999999999999</v>
          </cell>
          <cell r="G7">
            <v>0.28179999999999999</v>
          </cell>
          <cell r="H7">
            <v>0.28949999999999998</v>
          </cell>
          <cell r="I7">
            <v>0.29870000000000002</v>
          </cell>
          <cell r="J7">
            <v>0.28570000000000001</v>
          </cell>
          <cell r="K7">
            <v>0.29289999999999999</v>
          </cell>
          <cell r="M7">
            <v>2.64E-2</v>
          </cell>
          <cell r="N7">
            <v>1.0699999999999999E-2</v>
          </cell>
          <cell r="O7">
            <v>5.1000000000000004E-3</v>
          </cell>
          <cell r="P7">
            <v>5.4999999999999997E-3</v>
          </cell>
          <cell r="Q7">
            <v>1.2800000000000001E-2</v>
          </cell>
          <cell r="R7">
            <v>1.4E-2</v>
          </cell>
          <cell r="S7">
            <v>1.6000000000000001E-3</v>
          </cell>
          <cell r="T7">
            <v>2.5000000000000001E-3</v>
          </cell>
          <cell r="U7">
            <v>1.4500000000000001E-2</v>
          </cell>
        </row>
        <row r="8">
          <cell r="B8">
            <v>25.6852777778</v>
          </cell>
          <cell r="C8">
            <v>0.36919999999999997</v>
          </cell>
          <cell r="D8">
            <v>0.41170000000000001</v>
          </cell>
          <cell r="E8">
            <v>0.39369999999999999</v>
          </cell>
          <cell r="F8">
            <v>0.32940000000000003</v>
          </cell>
          <cell r="G8">
            <v>0.39560000000000001</v>
          </cell>
          <cell r="H8">
            <v>0.4007</v>
          </cell>
          <cell r="I8">
            <v>0.41089999999999999</v>
          </cell>
          <cell r="J8">
            <v>0.40129999999999999</v>
          </cell>
          <cell r="K8">
            <v>0.41060000000000002</v>
          </cell>
          <cell r="M8">
            <v>3.04E-2</v>
          </cell>
          <cell r="N8">
            <v>1.03E-2</v>
          </cell>
          <cell r="O8">
            <v>1.0200000000000001E-2</v>
          </cell>
          <cell r="P8">
            <v>1.9900000000000001E-2</v>
          </cell>
          <cell r="Q8">
            <v>8.6E-3</v>
          </cell>
          <cell r="R8">
            <v>6.4000000000000003E-3</v>
          </cell>
          <cell r="S8">
            <v>3.0000000000000001E-3</v>
          </cell>
          <cell r="T8">
            <v>4.7999999999999996E-3</v>
          </cell>
          <cell r="U8">
            <v>7.1999999999999998E-3</v>
          </cell>
        </row>
        <row r="9">
          <cell r="B9">
            <v>31.683611111099999</v>
          </cell>
          <cell r="C9">
            <v>0.4884</v>
          </cell>
          <cell r="D9">
            <v>0.53139999999999998</v>
          </cell>
          <cell r="E9">
            <v>0.51659999999999995</v>
          </cell>
          <cell r="F9">
            <v>0.46800000000000003</v>
          </cell>
          <cell r="G9">
            <v>0.52080000000000004</v>
          </cell>
          <cell r="H9">
            <v>0.53049999999999997</v>
          </cell>
          <cell r="I9">
            <v>0.54690000000000005</v>
          </cell>
          <cell r="J9">
            <v>0.52629999999999999</v>
          </cell>
          <cell r="K9">
            <v>0.53639999999999999</v>
          </cell>
          <cell r="M9">
            <v>2.7400000000000001E-2</v>
          </cell>
          <cell r="N9">
            <v>1.0699999999999999E-2</v>
          </cell>
          <cell r="O9">
            <v>7.1000000000000004E-3</v>
          </cell>
          <cell r="P9">
            <v>2.3400000000000001E-2</v>
          </cell>
          <cell r="Q9">
            <v>2.3099999999999999E-2</v>
          </cell>
          <cell r="R9">
            <v>4.3E-3</v>
          </cell>
          <cell r="S9">
            <v>1.2999999999999999E-2</v>
          </cell>
          <cell r="T9">
            <v>8.9999999999999998E-4</v>
          </cell>
          <cell r="U9">
            <v>1.4800000000000001E-2</v>
          </cell>
        </row>
        <row r="10">
          <cell r="B10">
            <v>37.679166666699999</v>
          </cell>
          <cell r="C10">
            <v>0.63090000000000002</v>
          </cell>
          <cell r="D10">
            <v>0.66449999999999998</v>
          </cell>
          <cell r="E10">
            <v>0.66610000000000003</v>
          </cell>
          <cell r="F10">
            <v>0.63149999999999995</v>
          </cell>
          <cell r="G10">
            <v>0.65990000000000004</v>
          </cell>
          <cell r="H10">
            <v>0.66879999999999995</v>
          </cell>
          <cell r="I10">
            <v>0.68510000000000004</v>
          </cell>
          <cell r="J10">
            <v>0.66390000000000005</v>
          </cell>
          <cell r="K10">
            <v>0.66439999999999999</v>
          </cell>
          <cell r="M10">
            <v>1.7100000000000001E-2</v>
          </cell>
          <cell r="N10">
            <v>1.1000000000000001E-3</v>
          </cell>
          <cell r="O10">
            <v>8.0000000000000004E-4</v>
          </cell>
          <cell r="P10">
            <v>1.37E-2</v>
          </cell>
          <cell r="Q10">
            <v>2.5600000000000001E-2</v>
          </cell>
          <cell r="R10">
            <v>1.7899999999999999E-2</v>
          </cell>
          <cell r="S10">
            <v>1.66E-2</v>
          </cell>
          <cell r="T10">
            <v>6.0000000000000001E-3</v>
          </cell>
          <cell r="U10">
            <v>1.41E-2</v>
          </cell>
        </row>
        <row r="11">
          <cell r="B11">
            <v>43.675277777799998</v>
          </cell>
          <cell r="C11">
            <v>0.81240000000000001</v>
          </cell>
          <cell r="D11">
            <v>0.82740000000000002</v>
          </cell>
          <cell r="E11">
            <v>0.83030000000000004</v>
          </cell>
          <cell r="F11">
            <v>0.82210000000000005</v>
          </cell>
          <cell r="G11">
            <v>0.83609999999999995</v>
          </cell>
          <cell r="H11">
            <v>0.83530000000000004</v>
          </cell>
          <cell r="I11">
            <v>0.83740000000000003</v>
          </cell>
          <cell r="J11">
            <v>0.82630000000000003</v>
          </cell>
          <cell r="K11">
            <v>0.82020000000000004</v>
          </cell>
          <cell r="M11">
            <v>1.52E-2</v>
          </cell>
          <cell r="N11">
            <v>4.7999999999999996E-3</v>
          </cell>
          <cell r="O11">
            <v>1.4E-2</v>
          </cell>
          <cell r="P11">
            <v>2.52E-2</v>
          </cell>
          <cell r="Q11">
            <v>3.85E-2</v>
          </cell>
          <cell r="R11">
            <v>9.4999999999999998E-3</v>
          </cell>
          <cell r="S11">
            <v>1.3899999999999999E-2</v>
          </cell>
          <cell r="T11">
            <v>8.5000000000000006E-3</v>
          </cell>
          <cell r="U11">
            <v>6.1000000000000004E-3</v>
          </cell>
        </row>
        <row r="12">
          <cell r="B12">
            <v>49.5772222222</v>
          </cell>
          <cell r="C12">
            <v>1</v>
          </cell>
          <cell r="D12">
            <v>1</v>
          </cell>
          <cell r="E12">
            <v>1</v>
          </cell>
          <cell r="F12">
            <v>1</v>
          </cell>
          <cell r="G12">
            <v>1</v>
          </cell>
          <cell r="H12">
            <v>1</v>
          </cell>
          <cell r="I12">
            <v>1</v>
          </cell>
          <cell r="J12">
            <v>1</v>
          </cell>
          <cell r="K12">
            <v>1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  <cell r="R12">
            <v>0</v>
          </cell>
          <cell r="S12">
            <v>0</v>
          </cell>
          <cell r="T12">
            <v>0</v>
          </cell>
          <cell r="U12">
            <v>0</v>
          </cell>
        </row>
        <row r="13">
          <cell r="B13">
            <v>55.9344444444</v>
          </cell>
          <cell r="C13">
            <v>1.0828</v>
          </cell>
          <cell r="D13">
            <v>0.97989999999999999</v>
          </cell>
          <cell r="E13">
            <v>1.0727</v>
          </cell>
          <cell r="F13">
            <v>1.0876999999999999</v>
          </cell>
          <cell r="G13">
            <v>0.99029999999999996</v>
          </cell>
          <cell r="H13">
            <v>0.98899999999999999</v>
          </cell>
          <cell r="I13">
            <v>0.9788</v>
          </cell>
          <cell r="J13">
            <v>0.97160000000000002</v>
          </cell>
          <cell r="K13">
            <v>0.95089999999999997</v>
          </cell>
          <cell r="M13">
            <v>2.8899999999999999E-2</v>
          </cell>
          <cell r="N13">
            <v>1.8599999999999998E-2</v>
          </cell>
          <cell r="O13">
            <v>3.6400000000000002E-2</v>
          </cell>
          <cell r="P13">
            <v>1.15E-2</v>
          </cell>
          <cell r="Q13">
            <v>2.4E-2</v>
          </cell>
          <cell r="R13">
            <v>0.01</v>
          </cell>
          <cell r="S13">
            <v>1.26E-2</v>
          </cell>
          <cell r="T13">
            <v>2.5899999999999999E-2</v>
          </cell>
          <cell r="U13">
            <v>9.7000000000000003E-3</v>
          </cell>
        </row>
        <row r="14">
          <cell r="B14">
            <v>61.932222222199997</v>
          </cell>
          <cell r="C14">
            <v>1.3648</v>
          </cell>
          <cell r="D14">
            <v>1.2695000000000001</v>
          </cell>
          <cell r="E14">
            <v>1.3284</v>
          </cell>
          <cell r="F14">
            <v>1.3675999999999999</v>
          </cell>
          <cell r="G14">
            <v>1.2890999999999999</v>
          </cell>
          <cell r="H14">
            <v>1.292</v>
          </cell>
          <cell r="I14">
            <v>1.3115000000000001</v>
          </cell>
          <cell r="J14">
            <v>1.2958000000000001</v>
          </cell>
          <cell r="K14">
            <v>1.3107</v>
          </cell>
          <cell r="M14">
            <v>1.9E-2</v>
          </cell>
          <cell r="N14">
            <v>1.37E-2</v>
          </cell>
          <cell r="O14">
            <v>3.8300000000000001E-2</v>
          </cell>
          <cell r="P14">
            <v>3.4000000000000002E-2</v>
          </cell>
          <cell r="Q14">
            <v>2.3400000000000001E-2</v>
          </cell>
          <cell r="R14">
            <v>5.1999999999999998E-2</v>
          </cell>
          <cell r="S14">
            <v>3.39E-2</v>
          </cell>
          <cell r="T14">
            <v>2.87E-2</v>
          </cell>
          <cell r="U14">
            <v>1.8800000000000001E-2</v>
          </cell>
        </row>
        <row r="15">
          <cell r="B15">
            <v>67.930833333300001</v>
          </cell>
          <cell r="C15">
            <v>1.5233000000000001</v>
          </cell>
          <cell r="D15">
            <v>1.5184</v>
          </cell>
          <cell r="E15">
            <v>1.5337000000000001</v>
          </cell>
          <cell r="F15">
            <v>1.6326000000000001</v>
          </cell>
          <cell r="G15">
            <v>1.6013999999999999</v>
          </cell>
          <cell r="H15">
            <v>1.5385</v>
          </cell>
          <cell r="I15">
            <v>1.5558000000000001</v>
          </cell>
          <cell r="J15">
            <v>1.5669</v>
          </cell>
          <cell r="K15">
            <v>1.5432999999999999</v>
          </cell>
          <cell r="M15">
            <v>2.41E-2</v>
          </cell>
          <cell r="N15">
            <v>3.6400000000000002E-2</v>
          </cell>
          <cell r="O15">
            <v>3.3599999999999998E-2</v>
          </cell>
          <cell r="P15">
            <v>3.3799999999999997E-2</v>
          </cell>
          <cell r="Q15">
            <v>7.5700000000000003E-2</v>
          </cell>
          <cell r="R15">
            <v>7.0099999999999996E-2</v>
          </cell>
          <cell r="S15">
            <v>4.5999999999999999E-2</v>
          </cell>
          <cell r="T15">
            <v>4.0800000000000003E-2</v>
          </cell>
          <cell r="U15">
            <v>1.1599999999999999E-2</v>
          </cell>
        </row>
        <row r="16">
          <cell r="B16">
            <v>73.928611111099997</v>
          </cell>
          <cell r="C16">
            <v>1.6627000000000001</v>
          </cell>
          <cell r="D16">
            <v>1.6958</v>
          </cell>
          <cell r="E16">
            <v>1.6575</v>
          </cell>
          <cell r="F16">
            <v>1.8441000000000001</v>
          </cell>
          <cell r="G16">
            <v>1.8073999999999999</v>
          </cell>
          <cell r="H16">
            <v>1.7377</v>
          </cell>
          <cell r="I16">
            <v>1.7581</v>
          </cell>
          <cell r="J16">
            <v>1.7286999999999999</v>
          </cell>
          <cell r="K16">
            <v>1.7270000000000001</v>
          </cell>
          <cell r="M16">
            <v>6.59E-2</v>
          </cell>
          <cell r="N16">
            <v>5.8999999999999997E-2</v>
          </cell>
          <cell r="O16">
            <v>2.63E-2</v>
          </cell>
          <cell r="P16">
            <v>2.3999999999999998E-3</v>
          </cell>
          <cell r="Q16">
            <v>0.1164</v>
          </cell>
          <cell r="R16">
            <v>6.2300000000000001E-2</v>
          </cell>
          <cell r="S16">
            <v>1.0200000000000001E-2</v>
          </cell>
          <cell r="T16">
            <v>5.28E-2</v>
          </cell>
          <cell r="U16">
            <v>1.5800000000000002E-2</v>
          </cell>
        </row>
        <row r="17">
          <cell r="B17">
            <v>79.927222222200001</v>
          </cell>
          <cell r="C17">
            <v>1.7402</v>
          </cell>
          <cell r="D17">
            <v>1.859</v>
          </cell>
          <cell r="E17">
            <v>1.7423999999999999</v>
          </cell>
          <cell r="F17">
            <v>1.9872000000000001</v>
          </cell>
          <cell r="G17">
            <v>1.9400999999999999</v>
          </cell>
          <cell r="H17">
            <v>1.863</v>
          </cell>
          <cell r="I17">
            <v>1.8922000000000001</v>
          </cell>
          <cell r="J17">
            <v>1.8935</v>
          </cell>
          <cell r="K17">
            <v>1.9539</v>
          </cell>
          <cell r="M17">
            <v>9.8199999999999996E-2</v>
          </cell>
          <cell r="N17">
            <v>6.6900000000000001E-2</v>
          </cell>
          <cell r="O17">
            <v>4.8599999999999997E-2</v>
          </cell>
          <cell r="P17">
            <v>7.9899999999999999E-2</v>
          </cell>
          <cell r="Q17">
            <v>0.15</v>
          </cell>
          <cell r="R17">
            <v>4.65E-2</v>
          </cell>
          <cell r="S17">
            <v>3.9600000000000003E-2</v>
          </cell>
          <cell r="T17">
            <v>3.6400000000000002E-2</v>
          </cell>
          <cell r="U17">
            <v>3.5700000000000003E-2</v>
          </cell>
        </row>
        <row r="18">
          <cell r="B18">
            <v>85.924166666700003</v>
          </cell>
          <cell r="C18">
            <v>1.79</v>
          </cell>
          <cell r="D18">
            <v>1.9811000000000001</v>
          </cell>
          <cell r="E18">
            <v>1.8264</v>
          </cell>
          <cell r="F18">
            <v>2.1074999999999999</v>
          </cell>
          <cell r="G18">
            <v>2.089</v>
          </cell>
          <cell r="H18">
            <v>1.9759</v>
          </cell>
          <cell r="I18">
            <v>2.0535000000000001</v>
          </cell>
          <cell r="J18">
            <v>2.0712000000000002</v>
          </cell>
          <cell r="K18">
            <v>2.0811000000000002</v>
          </cell>
          <cell r="M18">
            <v>0.1331</v>
          </cell>
          <cell r="N18">
            <v>3.8600000000000002E-2</v>
          </cell>
          <cell r="O18">
            <v>8.6400000000000005E-2</v>
          </cell>
          <cell r="P18">
            <v>0.21870000000000001</v>
          </cell>
          <cell r="Q18">
            <v>0.26200000000000001</v>
          </cell>
          <cell r="R18">
            <v>0.1108</v>
          </cell>
          <cell r="S18">
            <v>2.52E-2</v>
          </cell>
          <cell r="T18">
            <v>7.6499999999999999E-2</v>
          </cell>
          <cell r="U18">
            <v>2.9000000000000001E-2</v>
          </cell>
        </row>
        <row r="19">
          <cell r="B19">
            <v>91.923611111100001</v>
          </cell>
          <cell r="C19">
            <v>1.8261000000000001</v>
          </cell>
          <cell r="D19">
            <v>2.1084999999999998</v>
          </cell>
          <cell r="E19">
            <v>1.8813</v>
          </cell>
          <cell r="F19">
            <v>2.1657999999999999</v>
          </cell>
          <cell r="G19">
            <v>2.1894</v>
          </cell>
          <cell r="H19">
            <v>2.0097</v>
          </cell>
          <cell r="I19">
            <v>2.1324000000000001</v>
          </cell>
          <cell r="J19">
            <v>2.1978</v>
          </cell>
          <cell r="K19">
            <v>2.2524000000000002</v>
          </cell>
          <cell r="M19">
            <v>0.16500000000000001</v>
          </cell>
          <cell r="N19">
            <v>2.07E-2</v>
          </cell>
          <cell r="O19">
            <v>0.1023</v>
          </cell>
          <cell r="P19">
            <v>0.32919999999999999</v>
          </cell>
          <cell r="Q19">
            <v>0.30990000000000001</v>
          </cell>
          <cell r="R19">
            <v>7.2499999999999995E-2</v>
          </cell>
          <cell r="S19">
            <v>4.2200000000000001E-2</v>
          </cell>
          <cell r="T19">
            <v>9.5699999999999993E-2</v>
          </cell>
          <cell r="U19">
            <v>4.2000000000000003E-2</v>
          </cell>
        </row>
        <row r="20">
          <cell r="B20">
            <v>97.923888888899995</v>
          </cell>
          <cell r="C20">
            <v>1.8285</v>
          </cell>
          <cell r="D20">
            <v>2.1937000000000002</v>
          </cell>
          <cell r="E20">
            <v>1.9019999999999999</v>
          </cell>
          <cell r="F20">
            <v>2.1356999999999999</v>
          </cell>
          <cell r="G20">
            <v>2.2736000000000001</v>
          </cell>
          <cell r="H20">
            <v>2.0669</v>
          </cell>
          <cell r="I20">
            <v>2.1953</v>
          </cell>
          <cell r="J20">
            <v>2.2326999999999999</v>
          </cell>
          <cell r="K20">
            <v>2.3245</v>
          </cell>
          <cell r="M20">
            <v>0.20169999999999999</v>
          </cell>
          <cell r="N20">
            <v>6.9699999999999998E-2</v>
          </cell>
          <cell r="O20">
            <v>0.1255</v>
          </cell>
          <cell r="P20">
            <v>0.40310000000000001</v>
          </cell>
          <cell r="Q20">
            <v>0.41210000000000002</v>
          </cell>
          <cell r="R20">
            <v>0.10390000000000001</v>
          </cell>
          <cell r="S20">
            <v>4.1399999999999999E-2</v>
          </cell>
          <cell r="T20">
            <v>3.0599999999999999E-2</v>
          </cell>
          <cell r="U20">
            <v>3.8800000000000001E-2</v>
          </cell>
        </row>
        <row r="21">
          <cell r="B21">
            <v>103.92277777779999</v>
          </cell>
          <cell r="C21">
            <v>1.7757000000000001</v>
          </cell>
          <cell r="D21">
            <v>2.1941999999999999</v>
          </cell>
          <cell r="E21">
            <v>1.9047000000000001</v>
          </cell>
          <cell r="F21">
            <v>1.9983</v>
          </cell>
          <cell r="G21">
            <v>2.2147000000000001</v>
          </cell>
          <cell r="H21">
            <v>1.9872000000000001</v>
          </cell>
          <cell r="I21">
            <v>2.1402000000000001</v>
          </cell>
          <cell r="J21">
            <v>2.1848999999999998</v>
          </cell>
          <cell r="K21">
            <v>2.2875000000000001</v>
          </cell>
          <cell r="M21">
            <v>0.19850000000000001</v>
          </cell>
          <cell r="N21">
            <v>0.1024</v>
          </cell>
          <cell r="O21">
            <v>0.12189999999999999</v>
          </cell>
          <cell r="P21">
            <v>0.41149999999999998</v>
          </cell>
          <cell r="Q21">
            <v>0.4284</v>
          </cell>
          <cell r="R21">
            <v>0.1037</v>
          </cell>
          <cell r="S21">
            <v>7.46E-2</v>
          </cell>
          <cell r="T21">
            <v>2.52E-2</v>
          </cell>
          <cell r="U21">
            <v>8.4900000000000003E-2</v>
          </cell>
        </row>
        <row r="22">
          <cell r="B22">
            <v>109.92222222220001</v>
          </cell>
          <cell r="C22">
            <v>1.7124999999999999</v>
          </cell>
          <cell r="D22">
            <v>2.0790000000000002</v>
          </cell>
          <cell r="E22">
            <v>1.8781000000000001</v>
          </cell>
          <cell r="F22">
            <v>1.7744</v>
          </cell>
          <cell r="G22">
            <v>1.9956</v>
          </cell>
          <cell r="H22">
            <v>1.7629999999999999</v>
          </cell>
          <cell r="I22">
            <v>1.9359</v>
          </cell>
          <cell r="J22">
            <v>1.9797</v>
          </cell>
          <cell r="K22">
            <v>2.0931000000000002</v>
          </cell>
          <cell r="M22">
            <v>0.2109</v>
          </cell>
          <cell r="N22">
            <v>0.1134</v>
          </cell>
          <cell r="O22">
            <v>0.13550000000000001</v>
          </cell>
          <cell r="P22">
            <v>0.48620000000000002</v>
          </cell>
          <cell r="Q22">
            <v>0.35820000000000002</v>
          </cell>
          <cell r="R22">
            <v>8.2000000000000007E-3</v>
          </cell>
          <cell r="S22">
            <v>6.8000000000000005E-2</v>
          </cell>
          <cell r="T22">
            <v>8.6400000000000005E-2</v>
          </cell>
          <cell r="U22">
            <v>2.7E-2</v>
          </cell>
        </row>
        <row r="23">
          <cell r="B23">
            <v>115.9211111111</v>
          </cell>
          <cell r="C23">
            <v>1.6520999999999999</v>
          </cell>
          <cell r="D23">
            <v>1.8577999999999999</v>
          </cell>
          <cell r="E23">
            <v>1.8672</v>
          </cell>
          <cell r="F23">
            <v>1.4466000000000001</v>
          </cell>
          <cell r="G23">
            <v>1.5896999999999999</v>
          </cell>
          <cell r="H23">
            <v>1.4782</v>
          </cell>
          <cell r="I23">
            <v>1.6685000000000001</v>
          </cell>
          <cell r="J23">
            <v>1.6794</v>
          </cell>
          <cell r="K23">
            <v>1.7915000000000001</v>
          </cell>
          <cell r="M23">
            <v>0.21029999999999999</v>
          </cell>
          <cell r="N23">
            <v>0.13669999999999999</v>
          </cell>
          <cell r="O23">
            <v>0.1414</v>
          </cell>
          <cell r="P23">
            <v>0.36070000000000002</v>
          </cell>
          <cell r="Q23">
            <v>0.26400000000000001</v>
          </cell>
          <cell r="R23">
            <v>6.1499999999999999E-2</v>
          </cell>
          <cell r="S23">
            <v>9.9000000000000008E-3</v>
          </cell>
          <cell r="T23">
            <v>0.10639999999999999</v>
          </cell>
          <cell r="U23">
            <v>4.8300000000000003E-2</v>
          </cell>
        </row>
        <row r="24">
          <cell r="B24">
            <v>121.91555555559999</v>
          </cell>
          <cell r="C24">
            <v>1.6121000000000001</v>
          </cell>
          <cell r="D24">
            <v>1.6554</v>
          </cell>
          <cell r="E24">
            <v>1.8692</v>
          </cell>
          <cell r="F24">
            <v>1.0678000000000001</v>
          </cell>
          <cell r="G24">
            <v>1.1954</v>
          </cell>
          <cell r="H24">
            <v>1.2218</v>
          </cell>
          <cell r="I24">
            <v>1.4500999999999999</v>
          </cell>
          <cell r="J24">
            <v>1.4152</v>
          </cell>
          <cell r="K24">
            <v>1.5686</v>
          </cell>
          <cell r="M24">
            <v>0.21190000000000001</v>
          </cell>
          <cell r="N24">
            <v>0.19769999999999999</v>
          </cell>
          <cell r="O24">
            <v>0.18990000000000001</v>
          </cell>
          <cell r="P24">
            <v>0.25259999999999999</v>
          </cell>
          <cell r="Q24">
            <v>0.16550000000000001</v>
          </cell>
          <cell r="R24">
            <v>0.14910000000000001</v>
          </cell>
          <cell r="S24">
            <v>5.1900000000000002E-2</v>
          </cell>
          <cell r="T24">
            <v>0.2099</v>
          </cell>
          <cell r="U24">
            <v>0.1208</v>
          </cell>
        </row>
        <row r="25">
          <cell r="B25">
            <v>127.9158333333</v>
          </cell>
          <cell r="C25">
            <v>1.5656000000000001</v>
          </cell>
          <cell r="D25">
            <v>1.4941</v>
          </cell>
          <cell r="E25">
            <v>1.8738999999999999</v>
          </cell>
          <cell r="F25">
            <v>0.72809999999999997</v>
          </cell>
          <cell r="G25">
            <v>0.89639999999999997</v>
          </cell>
          <cell r="H25">
            <v>1.0469999999999999</v>
          </cell>
          <cell r="I25">
            <v>1.3047</v>
          </cell>
          <cell r="J25">
            <v>1.2135</v>
          </cell>
          <cell r="K25">
            <v>1.3853</v>
          </cell>
          <cell r="M25">
            <v>0.193</v>
          </cell>
          <cell r="N25">
            <v>0.20380000000000001</v>
          </cell>
          <cell r="O25">
            <v>0.25940000000000002</v>
          </cell>
          <cell r="P25">
            <v>0.2261</v>
          </cell>
          <cell r="Q25">
            <v>0.1234</v>
          </cell>
          <cell r="R25">
            <v>0.18440000000000001</v>
          </cell>
          <cell r="S25">
            <v>5.8200000000000002E-2</v>
          </cell>
          <cell r="T25">
            <v>0.31180000000000002</v>
          </cell>
          <cell r="U25">
            <v>0.15509999999999999</v>
          </cell>
        </row>
        <row r="26">
          <cell r="B26">
            <v>133.91611111110001</v>
          </cell>
          <cell r="C26">
            <v>1.5447</v>
          </cell>
          <cell r="D26">
            <v>1.4065000000000001</v>
          </cell>
          <cell r="E26">
            <v>1.8633999999999999</v>
          </cell>
          <cell r="F26">
            <v>0.499</v>
          </cell>
          <cell r="G26">
            <v>0.74250000000000005</v>
          </cell>
          <cell r="H26">
            <v>0.94779999999999998</v>
          </cell>
          <cell r="I26">
            <v>1.2229000000000001</v>
          </cell>
          <cell r="J26">
            <v>1.1048</v>
          </cell>
          <cell r="K26">
            <v>1.2806999999999999</v>
          </cell>
          <cell r="M26">
            <v>0.17130000000000001</v>
          </cell>
          <cell r="N26">
            <v>0.1966</v>
          </cell>
          <cell r="O26">
            <v>0.2823</v>
          </cell>
          <cell r="P26">
            <v>0.1837</v>
          </cell>
          <cell r="Q26">
            <v>8.48E-2</v>
          </cell>
          <cell r="R26">
            <v>0.22140000000000001</v>
          </cell>
          <cell r="S26">
            <v>9.2999999999999999E-2</v>
          </cell>
          <cell r="T26">
            <v>0.37519999999999998</v>
          </cell>
          <cell r="U26">
            <v>0.1736</v>
          </cell>
        </row>
        <row r="27">
          <cell r="B27">
            <v>139.91611111110001</v>
          </cell>
          <cell r="C27">
            <v>1.5350999999999999</v>
          </cell>
          <cell r="D27">
            <v>1.3381000000000001</v>
          </cell>
          <cell r="E27">
            <v>1.8257000000000001</v>
          </cell>
          <cell r="F27">
            <v>0.37540000000000001</v>
          </cell>
          <cell r="G27">
            <v>0.61739999999999995</v>
          </cell>
          <cell r="H27">
            <v>0.85740000000000005</v>
          </cell>
          <cell r="I27">
            <v>1.1367</v>
          </cell>
          <cell r="J27">
            <v>1.0096000000000001</v>
          </cell>
          <cell r="K27">
            <v>1.2154</v>
          </cell>
          <cell r="M27">
            <v>0.14979999999999999</v>
          </cell>
          <cell r="N27">
            <v>0.2157</v>
          </cell>
          <cell r="O27">
            <v>0.23930000000000001</v>
          </cell>
          <cell r="P27">
            <v>0.15379999999999999</v>
          </cell>
          <cell r="Q27">
            <v>5.7799999999999997E-2</v>
          </cell>
          <cell r="R27">
            <v>0.2215</v>
          </cell>
          <cell r="S27">
            <v>6.8000000000000005E-2</v>
          </cell>
          <cell r="T27">
            <v>0.44379999999999997</v>
          </cell>
          <cell r="U27">
            <v>0.17119999999999999</v>
          </cell>
        </row>
        <row r="28">
          <cell r="B28">
            <v>145.91333333329999</v>
          </cell>
          <cell r="C28">
            <v>1.5386</v>
          </cell>
          <cell r="D28">
            <v>1.2879</v>
          </cell>
          <cell r="E28">
            <v>1.8188</v>
          </cell>
          <cell r="F28">
            <v>0.31030000000000002</v>
          </cell>
          <cell r="G28">
            <v>0.53900000000000003</v>
          </cell>
          <cell r="H28">
            <v>0.7984</v>
          </cell>
          <cell r="I28">
            <v>1.0728</v>
          </cell>
          <cell r="J28">
            <v>0.93769999999999998</v>
          </cell>
          <cell r="K28">
            <v>1.1407</v>
          </cell>
          <cell r="M28">
            <v>0.12859999999999999</v>
          </cell>
          <cell r="N28">
            <v>0.2263</v>
          </cell>
          <cell r="O28">
            <v>0.16250000000000001</v>
          </cell>
          <cell r="P28">
            <v>0.1389</v>
          </cell>
          <cell r="Q28">
            <v>4.8300000000000003E-2</v>
          </cell>
          <cell r="R28">
            <v>0.2457</v>
          </cell>
          <cell r="S28">
            <v>5.3499999999999999E-2</v>
          </cell>
          <cell r="T28">
            <v>0.48149999999999998</v>
          </cell>
          <cell r="U28">
            <v>0.1791000000000000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-A"/>
      <sheetName val="4-B"/>
      <sheetName val="4-C"/>
      <sheetName val="4D"/>
      <sheetName val="4-E"/>
      <sheetName val="4-F"/>
    </sheetNames>
    <sheetDataSet>
      <sheetData sheetId="0">
        <row r="25">
          <cell r="A25">
            <v>0</v>
          </cell>
          <cell r="C25">
            <v>0</v>
          </cell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</row>
        <row r="26">
          <cell r="A26">
            <v>1.3294440000000001</v>
          </cell>
          <cell r="C26">
            <v>0.20580000000000001</v>
          </cell>
          <cell r="D26">
            <v>1.9099999999999999E-2</v>
          </cell>
          <cell r="E26">
            <v>0.20250000000000001</v>
          </cell>
          <cell r="F26">
            <v>2.4199999999999999E-2</v>
          </cell>
          <cell r="G26">
            <v>0.23350000000000001</v>
          </cell>
          <cell r="H26">
            <v>1.3899999999999999E-2</v>
          </cell>
          <cell r="I26">
            <v>0.21809999999999999</v>
          </cell>
          <cell r="J26">
            <v>6.7000000000000002E-3</v>
          </cell>
          <cell r="K26">
            <v>0.22520000000000001</v>
          </cell>
          <cell r="L26">
            <v>2.53E-2</v>
          </cell>
          <cell r="M26">
            <v>0.1968</v>
          </cell>
          <cell r="N26">
            <v>2.3300000000000001E-2</v>
          </cell>
          <cell r="O26">
            <v>0.2268</v>
          </cell>
          <cell r="P26">
            <v>2.1899999999999999E-2</v>
          </cell>
        </row>
        <row r="27">
          <cell r="A27">
            <v>7.5847220000000002</v>
          </cell>
          <cell r="C27">
            <v>0.46160000000000001</v>
          </cell>
          <cell r="D27">
            <v>6.4000000000000003E-3</v>
          </cell>
          <cell r="E27">
            <v>0.43880000000000002</v>
          </cell>
          <cell r="F27">
            <v>2.3300000000000001E-2</v>
          </cell>
          <cell r="G27">
            <v>0.46650000000000003</v>
          </cell>
          <cell r="H27">
            <v>1.34E-2</v>
          </cell>
          <cell r="I27">
            <v>0.45910000000000001</v>
          </cell>
          <cell r="J27">
            <v>4.0000000000000002E-4</v>
          </cell>
          <cell r="K27">
            <v>0.46660000000000001</v>
          </cell>
          <cell r="L27">
            <v>8.2000000000000007E-3</v>
          </cell>
          <cell r="M27">
            <v>0.43709999999999999</v>
          </cell>
          <cell r="N27">
            <v>1.0699999999999999E-2</v>
          </cell>
          <cell r="O27">
            <v>0.46660000000000001</v>
          </cell>
          <cell r="P27">
            <v>9.1999999999999998E-3</v>
          </cell>
        </row>
        <row r="28">
          <cell r="A28">
            <v>13.338611</v>
          </cell>
          <cell r="C28">
            <v>0.65959999999999996</v>
          </cell>
          <cell r="D28">
            <v>2.2000000000000001E-3</v>
          </cell>
          <cell r="E28">
            <v>0.64790000000000003</v>
          </cell>
          <cell r="F28">
            <v>1.6500000000000001E-2</v>
          </cell>
          <cell r="G28">
            <v>0.67390000000000005</v>
          </cell>
          <cell r="H28">
            <v>4.0000000000000001E-3</v>
          </cell>
          <cell r="I28">
            <v>0.66200000000000003</v>
          </cell>
          <cell r="J28">
            <v>4.4000000000000003E-3</v>
          </cell>
          <cell r="K28">
            <v>0.66830000000000001</v>
          </cell>
          <cell r="L28">
            <v>8.8000000000000005E-3</v>
          </cell>
          <cell r="M28">
            <v>0.64149999999999996</v>
          </cell>
          <cell r="N28">
            <v>7.7999999999999996E-3</v>
          </cell>
          <cell r="O28">
            <v>0.66359999999999997</v>
          </cell>
          <cell r="P28">
            <v>6.8999999999999999E-3</v>
          </cell>
        </row>
        <row r="29">
          <cell r="A29">
            <v>19.592777999999999</v>
          </cell>
          <cell r="C29">
            <v>0.87490000000000001</v>
          </cell>
          <cell r="D29">
            <v>1.9E-3</v>
          </cell>
          <cell r="E29">
            <v>0.87160000000000004</v>
          </cell>
          <cell r="F29">
            <v>2.4199999999999999E-2</v>
          </cell>
          <cell r="G29">
            <v>0.88100000000000001</v>
          </cell>
          <cell r="H29">
            <v>1.1000000000000001E-3</v>
          </cell>
          <cell r="I29">
            <v>0.87319999999999998</v>
          </cell>
          <cell r="J29">
            <v>6.6E-3</v>
          </cell>
          <cell r="K29">
            <v>0.87760000000000005</v>
          </cell>
          <cell r="L29">
            <v>2.8E-3</v>
          </cell>
          <cell r="M29">
            <v>0.86170000000000002</v>
          </cell>
          <cell r="N29">
            <v>1.4E-2</v>
          </cell>
          <cell r="O29">
            <v>0.87719999999999998</v>
          </cell>
          <cell r="P29">
            <v>7.1999999999999998E-3</v>
          </cell>
        </row>
        <row r="30">
          <cell r="A30">
            <v>25.345832999999999</v>
          </cell>
          <cell r="C30">
            <v>1</v>
          </cell>
          <cell r="D30">
            <v>0</v>
          </cell>
          <cell r="E30">
            <v>1</v>
          </cell>
          <cell r="F30">
            <v>0</v>
          </cell>
          <cell r="G30">
            <v>1</v>
          </cell>
          <cell r="H30">
            <v>0</v>
          </cell>
          <cell r="I30">
            <v>1</v>
          </cell>
          <cell r="J30">
            <v>0</v>
          </cell>
          <cell r="K30">
            <v>1</v>
          </cell>
          <cell r="L30">
            <v>0</v>
          </cell>
          <cell r="M30">
            <v>1</v>
          </cell>
          <cell r="N30">
            <v>0</v>
          </cell>
          <cell r="O30">
            <v>1</v>
          </cell>
          <cell r="P30">
            <v>0</v>
          </cell>
        </row>
        <row r="31">
          <cell r="A31">
            <v>31.639444000000001</v>
          </cell>
          <cell r="C31">
            <v>1.2470000000000001</v>
          </cell>
          <cell r="D31">
            <v>1.0699999999999999E-2</v>
          </cell>
          <cell r="E31">
            <v>1.2055</v>
          </cell>
          <cell r="F31">
            <v>7.7000000000000002E-3</v>
          </cell>
          <cell r="G31">
            <v>1.1528</v>
          </cell>
          <cell r="H31">
            <v>4.5999999999999999E-3</v>
          </cell>
          <cell r="I31">
            <v>1.1715</v>
          </cell>
          <cell r="J31">
            <v>2.47E-2</v>
          </cell>
          <cell r="K31">
            <v>1.1220000000000001</v>
          </cell>
          <cell r="L31">
            <v>3.5999999999999999E-3</v>
          </cell>
          <cell r="M31">
            <v>1.0684</v>
          </cell>
          <cell r="N31">
            <v>5.1000000000000004E-3</v>
          </cell>
          <cell r="O31">
            <v>1.0862000000000001</v>
          </cell>
          <cell r="P31">
            <v>1.52E-2</v>
          </cell>
        </row>
        <row r="32">
          <cell r="A32">
            <v>37.392778</v>
          </cell>
          <cell r="C32">
            <v>1.4091</v>
          </cell>
          <cell r="D32">
            <v>2.2800000000000001E-2</v>
          </cell>
          <cell r="E32">
            <v>1.429</v>
          </cell>
          <cell r="F32">
            <v>6.9800000000000001E-2</v>
          </cell>
          <cell r="G32">
            <v>1.3801000000000001</v>
          </cell>
          <cell r="H32">
            <v>4.5900000000000003E-2</v>
          </cell>
          <cell r="I32">
            <v>1.4201999999999999</v>
          </cell>
          <cell r="J32">
            <v>4.7199999999999999E-2</v>
          </cell>
          <cell r="K32">
            <v>1.3737999999999999</v>
          </cell>
          <cell r="L32">
            <v>1.84E-2</v>
          </cell>
          <cell r="M32">
            <v>1.3275999999999999</v>
          </cell>
          <cell r="N32">
            <v>2.1399999999999999E-2</v>
          </cell>
          <cell r="O32">
            <v>1.3392999999999999</v>
          </cell>
          <cell r="P32">
            <v>2.3900000000000001E-2</v>
          </cell>
        </row>
        <row r="33">
          <cell r="A33">
            <v>43.646110999999998</v>
          </cell>
          <cell r="C33">
            <v>1.6184000000000001</v>
          </cell>
          <cell r="D33">
            <v>4.8300000000000003E-2</v>
          </cell>
          <cell r="E33">
            <v>1.6588000000000001</v>
          </cell>
          <cell r="F33">
            <v>0.1217</v>
          </cell>
          <cell r="G33">
            <v>1.6284000000000001</v>
          </cell>
          <cell r="H33">
            <v>6.9500000000000006E-2</v>
          </cell>
          <cell r="I33">
            <v>1.7195</v>
          </cell>
          <cell r="J33">
            <v>0.1051</v>
          </cell>
          <cell r="K33">
            <v>1.6494</v>
          </cell>
          <cell r="L33">
            <v>3.2899999999999999E-2</v>
          </cell>
          <cell r="M33">
            <v>1.6345000000000001</v>
          </cell>
          <cell r="N33">
            <v>2.18E-2</v>
          </cell>
          <cell r="O33">
            <v>1.6059000000000001</v>
          </cell>
          <cell r="P33">
            <v>4.1700000000000001E-2</v>
          </cell>
        </row>
        <row r="34">
          <cell r="A34">
            <v>49.397778000000002</v>
          </cell>
          <cell r="C34">
            <v>1.8042</v>
          </cell>
          <cell r="D34">
            <v>3.6200000000000003E-2</v>
          </cell>
          <cell r="E34">
            <v>1.9144000000000001</v>
          </cell>
          <cell r="F34">
            <v>0.14380000000000001</v>
          </cell>
          <cell r="G34">
            <v>1.8668</v>
          </cell>
          <cell r="H34">
            <v>0.1192</v>
          </cell>
          <cell r="I34">
            <v>1.9503999999999999</v>
          </cell>
          <cell r="J34">
            <v>0.15049999999999999</v>
          </cell>
          <cell r="K34">
            <v>1.8919999999999999</v>
          </cell>
          <cell r="L34">
            <v>6.1400000000000003E-2</v>
          </cell>
          <cell r="M34">
            <v>1.9004000000000001</v>
          </cell>
          <cell r="N34">
            <v>1.8100000000000002E-2</v>
          </cell>
          <cell r="O34">
            <v>1.8320000000000001</v>
          </cell>
          <cell r="P34">
            <v>8.0299999999999996E-2</v>
          </cell>
        </row>
        <row r="35">
          <cell r="A35">
            <v>55.402777999999998</v>
          </cell>
          <cell r="C35">
            <v>1.9381999999999999</v>
          </cell>
          <cell r="D35">
            <v>9.9000000000000008E-3</v>
          </cell>
          <cell r="E35">
            <v>2.0668000000000002</v>
          </cell>
          <cell r="F35">
            <v>0.159</v>
          </cell>
          <cell r="G35">
            <v>2.0118</v>
          </cell>
          <cell r="H35">
            <v>0.1603</v>
          </cell>
          <cell r="I35">
            <v>2.1463000000000001</v>
          </cell>
          <cell r="J35">
            <v>0.21279999999999999</v>
          </cell>
          <cell r="K35">
            <v>2.1444999999999999</v>
          </cell>
          <cell r="L35">
            <v>5.5300000000000002E-2</v>
          </cell>
          <cell r="M35">
            <v>2.1261000000000001</v>
          </cell>
          <cell r="N35">
            <v>7.22E-2</v>
          </cell>
          <cell r="O35">
            <v>2.0619999999999998</v>
          </cell>
          <cell r="P35">
            <v>9.8400000000000001E-2</v>
          </cell>
        </row>
        <row r="36">
          <cell r="A36">
            <v>61.407499999999999</v>
          </cell>
          <cell r="C36">
            <v>2.1882999999999999</v>
          </cell>
          <cell r="D36">
            <v>4.58E-2</v>
          </cell>
          <cell r="E36">
            <v>2.3201999999999998</v>
          </cell>
          <cell r="F36">
            <v>0.18390000000000001</v>
          </cell>
          <cell r="G36">
            <v>2.3477000000000001</v>
          </cell>
          <cell r="H36">
            <v>0.22270000000000001</v>
          </cell>
          <cell r="I36">
            <v>2.4982000000000002</v>
          </cell>
          <cell r="J36">
            <v>0.2261</v>
          </cell>
          <cell r="K36">
            <v>2.4245999999999999</v>
          </cell>
          <cell r="L36">
            <v>9.5899999999999999E-2</v>
          </cell>
          <cell r="M36">
            <v>2.4540000000000002</v>
          </cell>
          <cell r="N36">
            <v>9.7699999999999995E-2</v>
          </cell>
          <cell r="O36">
            <v>2.3549000000000002</v>
          </cell>
          <cell r="P36">
            <v>0.14119999999999999</v>
          </cell>
        </row>
        <row r="37">
          <cell r="A37">
            <v>67.411111000000005</v>
          </cell>
          <cell r="C37">
            <v>2.4167000000000001</v>
          </cell>
          <cell r="D37">
            <v>3.4200000000000001E-2</v>
          </cell>
          <cell r="E37">
            <v>2.5044</v>
          </cell>
          <cell r="F37">
            <v>0.13439999999999999</v>
          </cell>
          <cell r="G37">
            <v>2.5295000000000001</v>
          </cell>
          <cell r="H37">
            <v>0.16819999999999999</v>
          </cell>
          <cell r="I37">
            <v>2.7262</v>
          </cell>
          <cell r="J37">
            <v>0.30990000000000001</v>
          </cell>
          <cell r="K37">
            <v>2.6107</v>
          </cell>
          <cell r="L37">
            <v>7.7299999999999994E-2</v>
          </cell>
          <cell r="M37">
            <v>2.6842000000000001</v>
          </cell>
          <cell r="N37">
            <v>0.10009999999999999</v>
          </cell>
          <cell r="O37">
            <v>2.5533000000000001</v>
          </cell>
          <cell r="P37">
            <v>0.1883</v>
          </cell>
        </row>
        <row r="38">
          <cell r="A38">
            <v>73.662778000000003</v>
          </cell>
          <cell r="C38">
            <v>2.4891999999999999</v>
          </cell>
          <cell r="D38">
            <v>3.5200000000000002E-2</v>
          </cell>
          <cell r="E38">
            <v>2.6324000000000001</v>
          </cell>
          <cell r="F38">
            <v>9.9199999999999997E-2</v>
          </cell>
          <cell r="G38">
            <v>2.6636000000000002</v>
          </cell>
          <cell r="H38">
            <v>0.1666</v>
          </cell>
          <cell r="I38">
            <v>2.8879000000000001</v>
          </cell>
          <cell r="J38">
            <v>0.35520000000000002</v>
          </cell>
          <cell r="K38">
            <v>2.7317</v>
          </cell>
          <cell r="L38">
            <v>9.74E-2</v>
          </cell>
          <cell r="M38">
            <v>2.8184</v>
          </cell>
          <cell r="N38">
            <v>0.1051</v>
          </cell>
          <cell r="O38">
            <v>2.6556999999999999</v>
          </cell>
          <cell r="P38">
            <v>0.21909999999999999</v>
          </cell>
        </row>
        <row r="39">
          <cell r="A39">
            <v>79.416667000000004</v>
          </cell>
          <cell r="C39">
            <v>2.6817000000000002</v>
          </cell>
          <cell r="D39">
            <v>3.7199999999999997E-2</v>
          </cell>
          <cell r="E39">
            <v>2.8681999999999999</v>
          </cell>
          <cell r="F39">
            <v>0.17219999999999999</v>
          </cell>
          <cell r="G39">
            <v>2.9190999999999998</v>
          </cell>
          <cell r="H39">
            <v>0.19850000000000001</v>
          </cell>
          <cell r="I39">
            <v>3.1530999999999998</v>
          </cell>
          <cell r="J39">
            <v>0.30840000000000001</v>
          </cell>
          <cell r="K39">
            <v>2.9605000000000001</v>
          </cell>
          <cell r="L39">
            <v>0.1069</v>
          </cell>
          <cell r="M39">
            <v>3.0636000000000001</v>
          </cell>
          <cell r="N39">
            <v>0.1125</v>
          </cell>
          <cell r="O39">
            <v>2.8727999999999998</v>
          </cell>
          <cell r="P39">
            <v>0.2477</v>
          </cell>
        </row>
        <row r="40">
          <cell r="A40">
            <v>85.671389000000005</v>
          </cell>
          <cell r="C40">
            <v>2.8921000000000001</v>
          </cell>
          <cell r="D40">
            <v>7.5700000000000003E-2</v>
          </cell>
          <cell r="E40">
            <v>3.0600999999999998</v>
          </cell>
          <cell r="F40">
            <v>0.12920000000000001</v>
          </cell>
          <cell r="G40">
            <v>3.0948000000000002</v>
          </cell>
          <cell r="H40">
            <v>0.1933</v>
          </cell>
          <cell r="I40">
            <v>3.3206000000000002</v>
          </cell>
          <cell r="J40">
            <v>0.29310000000000003</v>
          </cell>
          <cell r="K40">
            <v>3.1065</v>
          </cell>
          <cell r="L40">
            <v>4.0000000000000001E-3</v>
          </cell>
          <cell r="M40">
            <v>3.2035999999999998</v>
          </cell>
          <cell r="N40">
            <v>9.9299999999999999E-2</v>
          </cell>
          <cell r="O40">
            <v>2.9750000000000001</v>
          </cell>
          <cell r="P40">
            <v>0.2475</v>
          </cell>
        </row>
        <row r="41">
          <cell r="A41">
            <v>91.424722000000003</v>
          </cell>
          <cell r="C41">
            <v>3.0550999999999999</v>
          </cell>
          <cell r="D41">
            <v>5.7700000000000001E-2</v>
          </cell>
          <cell r="E41">
            <v>3.2696000000000001</v>
          </cell>
          <cell r="F41">
            <v>0.14860000000000001</v>
          </cell>
          <cell r="G41">
            <v>3.3010000000000002</v>
          </cell>
          <cell r="H41">
            <v>0.18790000000000001</v>
          </cell>
          <cell r="I41">
            <v>3.5209999999999999</v>
          </cell>
          <cell r="J41">
            <v>0.28000000000000003</v>
          </cell>
          <cell r="K41">
            <v>3.2121</v>
          </cell>
          <cell r="L41">
            <v>2.9700000000000001E-2</v>
          </cell>
          <cell r="M41">
            <v>3.3197000000000001</v>
          </cell>
          <cell r="N41">
            <v>5.3400000000000003E-2</v>
          </cell>
          <cell r="O41">
            <v>3.0682999999999998</v>
          </cell>
          <cell r="P41">
            <v>0.26129999999999998</v>
          </cell>
        </row>
        <row r="42">
          <cell r="A42">
            <v>97.674722000000003</v>
          </cell>
          <cell r="C42">
            <v>3.3252000000000002</v>
          </cell>
          <cell r="D42">
            <v>6.0299999999999999E-2</v>
          </cell>
          <cell r="E42">
            <v>3.4456000000000002</v>
          </cell>
          <cell r="F42">
            <v>0.11749999999999999</v>
          </cell>
          <cell r="G42">
            <v>3.5114999999999998</v>
          </cell>
          <cell r="H42">
            <v>0.1961</v>
          </cell>
          <cell r="I42">
            <v>3.6671999999999998</v>
          </cell>
          <cell r="J42">
            <v>0.2145</v>
          </cell>
          <cell r="K42">
            <v>3.3691</v>
          </cell>
          <cell r="L42">
            <v>4.1000000000000002E-2</v>
          </cell>
          <cell r="M42">
            <v>3.4904999999999999</v>
          </cell>
          <cell r="N42">
            <v>3.0700000000000002E-2</v>
          </cell>
          <cell r="O42">
            <v>3.1981000000000002</v>
          </cell>
          <cell r="P42">
            <v>0.23699999999999999</v>
          </cell>
        </row>
        <row r="43">
          <cell r="A43">
            <v>103.425556</v>
          </cell>
          <cell r="C43">
            <v>3.4367000000000001</v>
          </cell>
          <cell r="D43">
            <v>0.1381</v>
          </cell>
          <cell r="E43">
            <v>3.5215999999999998</v>
          </cell>
          <cell r="F43">
            <v>3.1199999999999999E-2</v>
          </cell>
          <cell r="G43">
            <v>3.7145000000000001</v>
          </cell>
          <cell r="H43">
            <v>0.19350000000000001</v>
          </cell>
          <cell r="I43">
            <v>3.8107000000000002</v>
          </cell>
          <cell r="J43">
            <v>0.2082</v>
          </cell>
          <cell r="K43">
            <v>3.5190000000000001</v>
          </cell>
          <cell r="L43">
            <v>0.10059999999999999</v>
          </cell>
          <cell r="M43">
            <v>3.6463000000000001</v>
          </cell>
          <cell r="N43">
            <v>4.0000000000000001E-3</v>
          </cell>
          <cell r="O43">
            <v>3.3418999999999999</v>
          </cell>
          <cell r="P43">
            <v>0.25119999999999998</v>
          </cell>
        </row>
        <row r="44">
          <cell r="A44">
            <v>109.67833299999999</v>
          </cell>
          <cell r="C44">
            <v>3.7433999999999998</v>
          </cell>
          <cell r="D44">
            <v>0.2147</v>
          </cell>
          <cell r="E44">
            <v>3.7789999999999999</v>
          </cell>
          <cell r="F44">
            <v>1.67E-2</v>
          </cell>
          <cell r="G44">
            <v>3.988</v>
          </cell>
          <cell r="H44">
            <v>0.2</v>
          </cell>
          <cell r="I44">
            <v>4.1298000000000004</v>
          </cell>
          <cell r="J44">
            <v>0.21790000000000001</v>
          </cell>
          <cell r="K44">
            <v>3.7997999999999998</v>
          </cell>
          <cell r="L44">
            <v>0.157</v>
          </cell>
          <cell r="M44">
            <v>3.9279000000000002</v>
          </cell>
          <cell r="N44">
            <v>3.3700000000000001E-2</v>
          </cell>
          <cell r="O44">
            <v>3.5996999999999999</v>
          </cell>
          <cell r="P44">
            <v>0.23330000000000001</v>
          </cell>
        </row>
        <row r="45">
          <cell r="A45">
            <v>113.430556</v>
          </cell>
          <cell r="C45">
            <v>3.8647999999999998</v>
          </cell>
          <cell r="D45">
            <v>0.26429999999999998</v>
          </cell>
          <cell r="E45">
            <v>3.9058000000000002</v>
          </cell>
          <cell r="F45">
            <v>4.9000000000000002E-2</v>
          </cell>
          <cell r="G45">
            <v>4.1429</v>
          </cell>
          <cell r="H45">
            <v>0.14979999999999999</v>
          </cell>
          <cell r="I45">
            <v>4.3205</v>
          </cell>
          <cell r="J45">
            <v>0.23960000000000001</v>
          </cell>
          <cell r="K45">
            <v>4.0057</v>
          </cell>
          <cell r="L45">
            <v>0.1981</v>
          </cell>
          <cell r="M45">
            <v>4.1352000000000002</v>
          </cell>
          <cell r="N45">
            <v>2.1999999999999999E-2</v>
          </cell>
          <cell r="O45">
            <v>3.8012000000000001</v>
          </cell>
          <cell r="P45">
            <v>0.24909999999999999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BMC full "/>
      <sheetName val="PBMC ctrl"/>
      <sheetName val="PBMC-1ug BiTE"/>
      <sheetName val="E-T 10-1 NCI"/>
      <sheetName val="ET 10-1 Cyto"/>
      <sheetName val="Sheet3"/>
    </sheetNames>
    <sheetDataSet>
      <sheetData sheetId="0"/>
      <sheetData sheetId="1"/>
      <sheetData sheetId="2">
        <row r="25">
          <cell r="A25">
            <v>0</v>
          </cell>
          <cell r="C25">
            <v>0</v>
          </cell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</row>
        <row r="26">
          <cell r="A26">
            <v>1.3294440000000001</v>
          </cell>
          <cell r="C26">
            <v>0.20130000000000001</v>
          </cell>
          <cell r="D26">
            <v>3.6600000000000001E-2</v>
          </cell>
          <cell r="E26">
            <v>0.20269999999999999</v>
          </cell>
          <cell r="F26">
            <v>1.84E-2</v>
          </cell>
          <cell r="G26">
            <v>0.2248</v>
          </cell>
          <cell r="H26">
            <v>1.52E-2</v>
          </cell>
          <cell r="I26">
            <v>0.2059</v>
          </cell>
          <cell r="J26">
            <v>1.11E-2</v>
          </cell>
          <cell r="K26">
            <v>0.2293</v>
          </cell>
          <cell r="L26">
            <v>2.01E-2</v>
          </cell>
          <cell r="M26">
            <v>0.214</v>
          </cell>
          <cell r="N26">
            <v>2.0799999999999999E-2</v>
          </cell>
          <cell r="O26">
            <v>0.2268</v>
          </cell>
          <cell r="P26">
            <v>2.1899999999999999E-2</v>
          </cell>
        </row>
        <row r="27">
          <cell r="A27">
            <v>7.5847220000000002</v>
          </cell>
          <cell r="C27">
            <v>0.45329999999999998</v>
          </cell>
          <cell r="D27">
            <v>2.7300000000000001E-2</v>
          </cell>
          <cell r="E27">
            <v>0.45739999999999997</v>
          </cell>
          <cell r="F27">
            <v>2.3199999999999998E-2</v>
          </cell>
          <cell r="G27">
            <v>0.46189999999999998</v>
          </cell>
          <cell r="H27">
            <v>1.09E-2</v>
          </cell>
          <cell r="I27">
            <v>0.45219999999999999</v>
          </cell>
          <cell r="J27">
            <v>2.1399999999999999E-2</v>
          </cell>
          <cell r="K27">
            <v>0.47539999999999999</v>
          </cell>
          <cell r="L27">
            <v>1.8200000000000001E-2</v>
          </cell>
          <cell r="M27">
            <v>0.45779999999999998</v>
          </cell>
          <cell r="N27">
            <v>5.9999999999999995E-4</v>
          </cell>
          <cell r="O27">
            <v>0.46660000000000001</v>
          </cell>
          <cell r="P27">
            <v>9.1999999999999998E-3</v>
          </cell>
        </row>
        <row r="28">
          <cell r="A28">
            <v>13.338611</v>
          </cell>
          <cell r="C28">
            <v>0.66310000000000002</v>
          </cell>
          <cell r="D28">
            <v>3.3399999999999999E-2</v>
          </cell>
          <cell r="E28">
            <v>0.66720000000000002</v>
          </cell>
          <cell r="F28">
            <v>1.49E-2</v>
          </cell>
          <cell r="G28">
            <v>0.67349999999999999</v>
          </cell>
          <cell r="H28">
            <v>1.54E-2</v>
          </cell>
          <cell r="I28">
            <v>0.65669999999999995</v>
          </cell>
          <cell r="J28">
            <v>1.7399999999999999E-2</v>
          </cell>
          <cell r="K28">
            <v>0.67779999999999996</v>
          </cell>
          <cell r="L28">
            <v>1.5299999999999999E-2</v>
          </cell>
          <cell r="M28">
            <v>0.66</v>
          </cell>
          <cell r="N28">
            <v>1.8E-3</v>
          </cell>
          <cell r="O28">
            <v>0.66359999999999997</v>
          </cell>
          <cell r="P28">
            <v>6.8999999999999999E-3</v>
          </cell>
        </row>
        <row r="29">
          <cell r="A29">
            <v>19.092500000000001</v>
          </cell>
          <cell r="C29">
            <v>0.85129999999999995</v>
          </cell>
          <cell r="D29">
            <v>1.9099999999999999E-2</v>
          </cell>
          <cell r="E29">
            <v>0.86339999999999995</v>
          </cell>
          <cell r="F29">
            <v>1.9599999999999999E-2</v>
          </cell>
          <cell r="G29">
            <v>0.8609</v>
          </cell>
          <cell r="H29">
            <v>3.2000000000000002E-3</v>
          </cell>
          <cell r="I29">
            <v>0.85589999999999999</v>
          </cell>
          <cell r="J29">
            <v>1.6799999999999999E-2</v>
          </cell>
          <cell r="K29">
            <v>0.8579</v>
          </cell>
          <cell r="L29">
            <v>1.6799999999999999E-2</v>
          </cell>
          <cell r="M29">
            <v>0.85319999999999996</v>
          </cell>
          <cell r="N29">
            <v>2.2200000000000001E-2</v>
          </cell>
          <cell r="O29">
            <v>0.85950000000000004</v>
          </cell>
          <cell r="P29">
            <v>7.1000000000000004E-3</v>
          </cell>
        </row>
        <row r="30">
          <cell r="A30">
            <v>25.345832999999999</v>
          </cell>
          <cell r="C30">
            <v>1</v>
          </cell>
          <cell r="D30">
            <v>0</v>
          </cell>
          <cell r="E30">
            <v>1</v>
          </cell>
          <cell r="F30">
            <v>0</v>
          </cell>
          <cell r="G30">
            <v>1</v>
          </cell>
          <cell r="H30">
            <v>0</v>
          </cell>
          <cell r="I30">
            <v>1</v>
          </cell>
          <cell r="J30">
            <v>0</v>
          </cell>
          <cell r="K30">
            <v>1</v>
          </cell>
          <cell r="L30">
            <v>0</v>
          </cell>
          <cell r="M30">
            <v>1</v>
          </cell>
          <cell r="N30">
            <v>0</v>
          </cell>
          <cell r="O30">
            <v>1</v>
          </cell>
          <cell r="P30">
            <v>0</v>
          </cell>
        </row>
        <row r="31">
          <cell r="A31">
            <v>31.639444000000001</v>
          </cell>
          <cell r="C31">
            <v>1.2267999999999999</v>
          </cell>
          <cell r="D31">
            <v>2.9600000000000001E-2</v>
          </cell>
          <cell r="E31">
            <v>1.1388</v>
          </cell>
          <cell r="F31">
            <v>3.7499999999999999E-2</v>
          </cell>
          <cell r="G31">
            <v>1.111</v>
          </cell>
          <cell r="H31">
            <v>2.81E-2</v>
          </cell>
          <cell r="I31">
            <v>1.1025</v>
          </cell>
          <cell r="J31">
            <v>1.5800000000000002E-2</v>
          </cell>
          <cell r="K31">
            <v>1.1148</v>
          </cell>
          <cell r="L31">
            <v>2.0799999999999999E-2</v>
          </cell>
          <cell r="M31">
            <v>1.0998000000000001</v>
          </cell>
          <cell r="N31">
            <v>3.9E-2</v>
          </cell>
          <cell r="O31">
            <v>1.0862000000000001</v>
          </cell>
          <cell r="P31">
            <v>1.52E-2</v>
          </cell>
        </row>
        <row r="32">
          <cell r="A32">
            <v>37.392778</v>
          </cell>
          <cell r="C32">
            <v>1.2982</v>
          </cell>
          <cell r="D32">
            <v>5.2400000000000002E-2</v>
          </cell>
          <cell r="E32">
            <v>1.2597</v>
          </cell>
          <cell r="F32">
            <v>5.4600000000000003E-2</v>
          </cell>
          <cell r="G32">
            <v>1.2844</v>
          </cell>
          <cell r="H32">
            <v>2.76E-2</v>
          </cell>
          <cell r="I32">
            <v>1.347</v>
          </cell>
          <cell r="J32">
            <v>4.7300000000000002E-2</v>
          </cell>
          <cell r="K32">
            <v>1.3752</v>
          </cell>
          <cell r="L32">
            <v>2.69E-2</v>
          </cell>
          <cell r="M32">
            <v>1.3687</v>
          </cell>
          <cell r="N32">
            <v>4.2700000000000002E-2</v>
          </cell>
          <cell r="O32">
            <v>1.3392999999999999</v>
          </cell>
          <cell r="P32">
            <v>2.3900000000000001E-2</v>
          </cell>
        </row>
        <row r="33">
          <cell r="A33">
            <v>43.646110999999998</v>
          </cell>
          <cell r="C33">
            <v>1.3476999999999999</v>
          </cell>
          <cell r="D33">
            <v>8.7099999999999997E-2</v>
          </cell>
          <cell r="E33">
            <v>1.4</v>
          </cell>
          <cell r="F33">
            <v>7.1300000000000002E-2</v>
          </cell>
          <cell r="G33">
            <v>1.5277000000000001</v>
          </cell>
          <cell r="H33">
            <v>6.54E-2</v>
          </cell>
          <cell r="I33">
            <v>1.6920999999999999</v>
          </cell>
          <cell r="J33">
            <v>8.3199999999999996E-2</v>
          </cell>
          <cell r="K33">
            <v>1.7237</v>
          </cell>
          <cell r="L33">
            <v>4.4299999999999999E-2</v>
          </cell>
          <cell r="M33">
            <v>1.6875</v>
          </cell>
          <cell r="N33">
            <v>6.9000000000000006E-2</v>
          </cell>
          <cell r="O33">
            <v>1.6059000000000001</v>
          </cell>
          <cell r="P33">
            <v>4.1700000000000001E-2</v>
          </cell>
        </row>
        <row r="34">
          <cell r="A34">
            <v>49.397778000000002</v>
          </cell>
          <cell r="C34">
            <v>1.3474999999999999</v>
          </cell>
          <cell r="D34">
            <v>9.5000000000000001E-2</v>
          </cell>
          <cell r="E34">
            <v>1.5</v>
          </cell>
          <cell r="F34">
            <v>8.8599999999999998E-2</v>
          </cell>
          <cell r="G34">
            <v>1.7272000000000001</v>
          </cell>
          <cell r="H34">
            <v>9.1499999999999998E-2</v>
          </cell>
          <cell r="I34">
            <v>2.0674000000000001</v>
          </cell>
          <cell r="J34">
            <v>0.1169</v>
          </cell>
          <cell r="K34">
            <v>2.1328999999999998</v>
          </cell>
          <cell r="L34">
            <v>8.0500000000000002E-2</v>
          </cell>
          <cell r="M34">
            <v>2.0312000000000001</v>
          </cell>
          <cell r="N34">
            <v>0.111</v>
          </cell>
          <cell r="O34">
            <v>1.8320000000000001</v>
          </cell>
          <cell r="P34">
            <v>8.0299999999999996E-2</v>
          </cell>
        </row>
        <row r="35">
          <cell r="A35">
            <v>55.402777999999998</v>
          </cell>
          <cell r="C35">
            <v>1.2156</v>
          </cell>
          <cell r="D35">
            <v>7.4099999999999999E-2</v>
          </cell>
          <cell r="E35">
            <v>1.3996</v>
          </cell>
          <cell r="F35">
            <v>0.11849999999999999</v>
          </cell>
          <cell r="G35">
            <v>1.7727999999999999</v>
          </cell>
          <cell r="H35">
            <v>0.1191</v>
          </cell>
          <cell r="I35">
            <v>2.2787000000000002</v>
          </cell>
          <cell r="J35">
            <v>0.15989999999999999</v>
          </cell>
          <cell r="K35">
            <v>2.4729000000000001</v>
          </cell>
          <cell r="L35">
            <v>0.1154</v>
          </cell>
          <cell r="M35">
            <v>2.3607</v>
          </cell>
          <cell r="N35">
            <v>0.17419999999999999</v>
          </cell>
          <cell r="O35">
            <v>2.0619999999999998</v>
          </cell>
          <cell r="P35">
            <v>9.8400000000000001E-2</v>
          </cell>
        </row>
        <row r="36">
          <cell r="A36">
            <v>61.407499999999999</v>
          </cell>
          <cell r="C36">
            <v>1.1495</v>
          </cell>
          <cell r="D36">
            <v>8.0299999999999996E-2</v>
          </cell>
          <cell r="E36">
            <v>1.3176000000000001</v>
          </cell>
          <cell r="F36">
            <v>0.1246</v>
          </cell>
          <cell r="G36">
            <v>1.8537999999999999</v>
          </cell>
          <cell r="H36">
            <v>0.189</v>
          </cell>
          <cell r="I36">
            <v>2.5442999999999998</v>
          </cell>
          <cell r="J36">
            <v>0.19120000000000001</v>
          </cell>
          <cell r="K36">
            <v>2.9281000000000001</v>
          </cell>
          <cell r="L36">
            <v>0.15540000000000001</v>
          </cell>
          <cell r="M36">
            <v>2.7364000000000002</v>
          </cell>
          <cell r="N36">
            <v>0.2185</v>
          </cell>
          <cell r="O36">
            <v>2.3549000000000002</v>
          </cell>
          <cell r="P36">
            <v>0.14119999999999999</v>
          </cell>
        </row>
        <row r="37">
          <cell r="A37">
            <v>67.411111000000005</v>
          </cell>
          <cell r="C37">
            <v>1.0450999999999999</v>
          </cell>
          <cell r="D37">
            <v>8.2900000000000001E-2</v>
          </cell>
          <cell r="E37">
            <v>1.1938</v>
          </cell>
          <cell r="F37">
            <v>0.1615</v>
          </cell>
          <cell r="G37">
            <v>1.8151999999999999</v>
          </cell>
          <cell r="H37">
            <v>0.22589999999999999</v>
          </cell>
          <cell r="I37">
            <v>2.6248999999999998</v>
          </cell>
          <cell r="J37">
            <v>0.19939999999999999</v>
          </cell>
          <cell r="K37">
            <v>3.2502</v>
          </cell>
          <cell r="L37">
            <v>0.18210000000000001</v>
          </cell>
          <cell r="M37">
            <v>3.0005000000000002</v>
          </cell>
          <cell r="N37">
            <v>0.2424</v>
          </cell>
          <cell r="O37">
            <v>2.5533000000000001</v>
          </cell>
          <cell r="P37">
            <v>0.1883</v>
          </cell>
        </row>
        <row r="38">
          <cell r="A38">
            <v>73.662778000000003</v>
          </cell>
          <cell r="C38">
            <v>0.9083</v>
          </cell>
          <cell r="D38">
            <v>8.5500000000000007E-2</v>
          </cell>
          <cell r="E38">
            <v>1.0322</v>
          </cell>
          <cell r="F38">
            <v>0.16350000000000001</v>
          </cell>
          <cell r="G38">
            <v>1.6629</v>
          </cell>
          <cell r="H38">
            <v>0.24529999999999999</v>
          </cell>
          <cell r="I38">
            <v>2.5202</v>
          </cell>
          <cell r="J38">
            <v>0.24479999999999999</v>
          </cell>
          <cell r="K38">
            <v>3.3734999999999999</v>
          </cell>
          <cell r="L38">
            <v>0.20499999999999999</v>
          </cell>
          <cell r="M38">
            <v>3.1646000000000001</v>
          </cell>
          <cell r="N38">
            <v>0.24890000000000001</v>
          </cell>
          <cell r="O38">
            <v>2.6556999999999999</v>
          </cell>
          <cell r="P38">
            <v>0.21909999999999999</v>
          </cell>
        </row>
        <row r="39">
          <cell r="A39">
            <v>79.416667000000004</v>
          </cell>
          <cell r="C39">
            <v>0.81979999999999997</v>
          </cell>
          <cell r="D39">
            <v>9.4E-2</v>
          </cell>
          <cell r="E39">
            <v>0.91830000000000001</v>
          </cell>
          <cell r="F39">
            <v>0.1681</v>
          </cell>
          <cell r="G39">
            <v>1.5416000000000001</v>
          </cell>
          <cell r="H39">
            <v>0.2631</v>
          </cell>
          <cell r="I39">
            <v>2.4056999999999999</v>
          </cell>
          <cell r="J39">
            <v>0.26069999999999999</v>
          </cell>
          <cell r="K39">
            <v>3.4912000000000001</v>
          </cell>
          <cell r="L39">
            <v>0.1293</v>
          </cell>
          <cell r="M39">
            <v>3.3961000000000001</v>
          </cell>
          <cell r="N39">
            <v>0.1938</v>
          </cell>
          <cell r="O39">
            <v>2.8727999999999998</v>
          </cell>
          <cell r="P39">
            <v>0.2477</v>
          </cell>
        </row>
        <row r="40">
          <cell r="A40">
            <v>85.671389000000005</v>
          </cell>
          <cell r="C40">
            <v>0.74739999999999995</v>
          </cell>
          <cell r="D40">
            <v>0.1119</v>
          </cell>
          <cell r="E40">
            <v>0.79690000000000005</v>
          </cell>
          <cell r="F40">
            <v>0.1691</v>
          </cell>
          <cell r="G40">
            <v>1.3944000000000001</v>
          </cell>
          <cell r="H40">
            <v>0.29260000000000003</v>
          </cell>
          <cell r="I40">
            <v>2.2299000000000002</v>
          </cell>
          <cell r="J40">
            <v>0.31359999999999999</v>
          </cell>
          <cell r="K40">
            <v>3.4310999999999998</v>
          </cell>
          <cell r="L40">
            <v>9.7699999999999995E-2</v>
          </cell>
          <cell r="M40">
            <v>3.5226000000000002</v>
          </cell>
          <cell r="N40">
            <v>0.23130000000000001</v>
          </cell>
          <cell r="O40">
            <v>2.9750000000000001</v>
          </cell>
          <cell r="P40">
            <v>0.2475</v>
          </cell>
        </row>
        <row r="41">
          <cell r="A41">
            <v>91.424722000000003</v>
          </cell>
          <cell r="C41">
            <v>0.67459999999999998</v>
          </cell>
          <cell r="D41">
            <v>0.1123</v>
          </cell>
          <cell r="E41">
            <v>0.69189999999999996</v>
          </cell>
          <cell r="F41">
            <v>0.15459999999999999</v>
          </cell>
          <cell r="G41">
            <v>1.2458</v>
          </cell>
          <cell r="H41">
            <v>0.30730000000000002</v>
          </cell>
          <cell r="I41">
            <v>2.0135000000000001</v>
          </cell>
          <cell r="J41">
            <v>0.33050000000000002</v>
          </cell>
          <cell r="K41">
            <v>3.2282999999999999</v>
          </cell>
          <cell r="L41">
            <v>0.1464</v>
          </cell>
          <cell r="M41">
            <v>3.4232</v>
          </cell>
          <cell r="N41">
            <v>0.21</v>
          </cell>
          <cell r="O41">
            <v>3.0682999999999998</v>
          </cell>
          <cell r="P41">
            <v>0.26129999999999998</v>
          </cell>
        </row>
        <row r="42">
          <cell r="A42">
            <v>97.674722000000003</v>
          </cell>
          <cell r="C42">
            <v>0.6079</v>
          </cell>
          <cell r="D42">
            <v>0.10440000000000001</v>
          </cell>
          <cell r="E42">
            <v>0.61760000000000004</v>
          </cell>
          <cell r="F42">
            <v>0.14099999999999999</v>
          </cell>
          <cell r="G42">
            <v>1.1056999999999999</v>
          </cell>
          <cell r="H42">
            <v>0.30130000000000001</v>
          </cell>
          <cell r="I42">
            <v>1.7813000000000001</v>
          </cell>
          <cell r="J42">
            <v>0.36599999999999999</v>
          </cell>
          <cell r="K42">
            <v>3.0141</v>
          </cell>
          <cell r="L42">
            <v>0.2198</v>
          </cell>
          <cell r="M42">
            <v>3.3290999999999999</v>
          </cell>
          <cell r="N42">
            <v>0.26569999999999999</v>
          </cell>
          <cell r="O42">
            <v>3.1981000000000002</v>
          </cell>
          <cell r="P42">
            <v>0.23699999999999999</v>
          </cell>
        </row>
        <row r="43">
          <cell r="A43">
            <v>103.425556</v>
          </cell>
          <cell r="C43">
            <v>0.51580000000000004</v>
          </cell>
          <cell r="D43">
            <v>7.9600000000000004E-2</v>
          </cell>
          <cell r="E43">
            <v>0.52429999999999999</v>
          </cell>
          <cell r="F43">
            <v>0.124</v>
          </cell>
          <cell r="G43">
            <v>0.9</v>
          </cell>
          <cell r="H43">
            <v>0.24049999999999999</v>
          </cell>
          <cell r="I43">
            <v>1.4711000000000001</v>
          </cell>
          <cell r="J43">
            <v>0.34350000000000003</v>
          </cell>
          <cell r="K43">
            <v>2.5337000000000001</v>
          </cell>
          <cell r="L43">
            <v>0.27679999999999999</v>
          </cell>
          <cell r="M43">
            <v>2.9967000000000001</v>
          </cell>
          <cell r="N43">
            <v>0.23630000000000001</v>
          </cell>
          <cell r="O43">
            <v>3.3418999999999999</v>
          </cell>
          <cell r="P43">
            <v>0.25119999999999998</v>
          </cell>
        </row>
        <row r="44">
          <cell r="A44">
            <v>109.67833299999999</v>
          </cell>
          <cell r="C44">
            <v>0.4677</v>
          </cell>
          <cell r="D44">
            <v>7.4300000000000005E-2</v>
          </cell>
          <cell r="E44">
            <v>0.46110000000000001</v>
          </cell>
          <cell r="F44">
            <v>0.1129</v>
          </cell>
          <cell r="G44">
            <v>0.76859999999999995</v>
          </cell>
          <cell r="H44">
            <v>0.20380000000000001</v>
          </cell>
          <cell r="I44">
            <v>1.2076</v>
          </cell>
          <cell r="J44">
            <v>0.28560000000000002</v>
          </cell>
          <cell r="K44">
            <v>2.1692</v>
          </cell>
          <cell r="L44">
            <v>0.35299999999999998</v>
          </cell>
          <cell r="M44">
            <v>2.8317000000000001</v>
          </cell>
          <cell r="N44">
            <v>0.21990000000000001</v>
          </cell>
          <cell r="O44">
            <v>3.5996999999999999</v>
          </cell>
          <cell r="P44">
            <v>0.23330000000000001</v>
          </cell>
        </row>
      </sheetData>
      <sheetData sheetId="3">
        <row r="25">
          <cell r="A25">
            <v>0</v>
          </cell>
          <cell r="C25">
            <v>0</v>
          </cell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</row>
        <row r="26">
          <cell r="A26">
            <v>1.3294440000000001</v>
          </cell>
          <cell r="C26">
            <v>0.20269999999999999</v>
          </cell>
          <cell r="D26">
            <v>1.84E-2</v>
          </cell>
          <cell r="E26">
            <v>0.24709999999999999</v>
          </cell>
          <cell r="F26">
            <v>1.6899999999999998E-2</v>
          </cell>
          <cell r="G26">
            <v>0.24679999999999999</v>
          </cell>
          <cell r="H26">
            <v>8.0999999999999996E-3</v>
          </cell>
          <cell r="I26">
            <v>0.20250000000000001</v>
          </cell>
          <cell r="J26">
            <v>2.4199999999999999E-2</v>
          </cell>
          <cell r="K26">
            <v>0.2268</v>
          </cell>
          <cell r="L26">
            <v>2.1899999999999999E-2</v>
          </cell>
        </row>
        <row r="27">
          <cell r="A27">
            <v>7.5847220000000002</v>
          </cell>
          <cell r="C27">
            <v>0.45739999999999997</v>
          </cell>
          <cell r="D27">
            <v>2.3199999999999998E-2</v>
          </cell>
          <cell r="E27">
            <v>0.48720000000000002</v>
          </cell>
          <cell r="F27">
            <v>1.0999999999999999E-2</v>
          </cell>
          <cell r="G27">
            <v>0.48370000000000002</v>
          </cell>
          <cell r="H27">
            <v>1.1900000000000001E-2</v>
          </cell>
          <cell r="I27">
            <v>0.43880000000000002</v>
          </cell>
          <cell r="J27">
            <v>2.3300000000000001E-2</v>
          </cell>
          <cell r="K27">
            <v>0.46660000000000001</v>
          </cell>
          <cell r="L27">
            <v>9.1999999999999998E-3</v>
          </cell>
        </row>
        <row r="28">
          <cell r="A28">
            <v>13.338611</v>
          </cell>
          <cell r="C28">
            <v>0.66720000000000002</v>
          </cell>
          <cell r="D28">
            <v>1.49E-2</v>
          </cell>
          <cell r="E28">
            <v>0.68</v>
          </cell>
          <cell r="F28">
            <v>7.3000000000000001E-3</v>
          </cell>
          <cell r="G28">
            <v>0.66879999999999995</v>
          </cell>
          <cell r="H28">
            <v>1.4800000000000001E-2</v>
          </cell>
          <cell r="I28">
            <v>0.64790000000000003</v>
          </cell>
          <cell r="J28">
            <v>1.6500000000000001E-2</v>
          </cell>
          <cell r="K28">
            <v>0.66359999999999997</v>
          </cell>
          <cell r="L28">
            <v>6.8999999999999999E-3</v>
          </cell>
        </row>
        <row r="29">
          <cell r="A29">
            <v>19.592777999999999</v>
          </cell>
          <cell r="C29">
            <v>0.877</v>
          </cell>
          <cell r="D29">
            <v>1.4999999999999999E-2</v>
          </cell>
          <cell r="E29">
            <v>0.87790000000000001</v>
          </cell>
          <cell r="F29">
            <v>4.0000000000000001E-3</v>
          </cell>
          <cell r="G29">
            <v>0.87760000000000005</v>
          </cell>
          <cell r="H29">
            <v>1.3299999999999999E-2</v>
          </cell>
          <cell r="I29">
            <v>0.87160000000000004</v>
          </cell>
          <cell r="J29">
            <v>2.4199999999999999E-2</v>
          </cell>
          <cell r="K29">
            <v>0.87719999999999998</v>
          </cell>
          <cell r="L29">
            <v>7.1999999999999998E-3</v>
          </cell>
        </row>
        <row r="30">
          <cell r="A30">
            <v>25.345832999999999</v>
          </cell>
          <cell r="C30">
            <v>1</v>
          </cell>
          <cell r="D30">
            <v>0</v>
          </cell>
          <cell r="E30">
            <v>1</v>
          </cell>
          <cell r="F30">
            <v>0</v>
          </cell>
          <cell r="G30">
            <v>1</v>
          </cell>
          <cell r="H30">
            <v>0</v>
          </cell>
          <cell r="I30">
            <v>1</v>
          </cell>
          <cell r="J30">
            <v>0</v>
          </cell>
          <cell r="K30">
            <v>1</v>
          </cell>
          <cell r="L30">
            <v>0</v>
          </cell>
        </row>
        <row r="31">
          <cell r="A31">
            <v>31.639444000000001</v>
          </cell>
          <cell r="C31">
            <v>1.1388</v>
          </cell>
          <cell r="D31">
            <v>3.7499999999999999E-2</v>
          </cell>
          <cell r="E31">
            <v>1.1673</v>
          </cell>
          <cell r="F31">
            <v>4.19E-2</v>
          </cell>
          <cell r="G31">
            <v>1.1966000000000001</v>
          </cell>
          <cell r="H31">
            <v>6.7000000000000002E-3</v>
          </cell>
          <cell r="I31">
            <v>1.2055</v>
          </cell>
          <cell r="J31">
            <v>7.7000000000000002E-3</v>
          </cell>
          <cell r="K31">
            <v>1.0862000000000001</v>
          </cell>
          <cell r="L31">
            <v>1.52E-2</v>
          </cell>
        </row>
        <row r="32">
          <cell r="A32">
            <v>37.392778</v>
          </cell>
          <cell r="C32">
            <v>1.2597</v>
          </cell>
          <cell r="D32">
            <v>5.4600000000000003E-2</v>
          </cell>
          <cell r="E32">
            <v>1.3230999999999999</v>
          </cell>
          <cell r="F32">
            <v>8.3599999999999994E-2</v>
          </cell>
          <cell r="G32">
            <v>1.3803000000000001</v>
          </cell>
          <cell r="H32">
            <v>2.3400000000000001E-2</v>
          </cell>
          <cell r="I32">
            <v>1.429</v>
          </cell>
          <cell r="J32">
            <v>6.9800000000000001E-2</v>
          </cell>
          <cell r="K32">
            <v>1.3392999999999999</v>
          </cell>
          <cell r="L32">
            <v>2.3900000000000001E-2</v>
          </cell>
        </row>
        <row r="33">
          <cell r="A33">
            <v>43.646110999999998</v>
          </cell>
          <cell r="C33">
            <v>1.4</v>
          </cell>
          <cell r="D33">
            <v>7.1300000000000002E-2</v>
          </cell>
          <cell r="E33">
            <v>1.516</v>
          </cell>
          <cell r="F33">
            <v>0.1321</v>
          </cell>
          <cell r="G33">
            <v>1.6156999999999999</v>
          </cell>
          <cell r="H33">
            <v>5.1999999999999998E-2</v>
          </cell>
          <cell r="I33">
            <v>1.6588000000000001</v>
          </cell>
          <cell r="J33">
            <v>0.1217</v>
          </cell>
          <cell r="K33">
            <v>1.6059000000000001</v>
          </cell>
          <cell r="L33">
            <v>4.1700000000000001E-2</v>
          </cell>
        </row>
        <row r="34">
          <cell r="A34">
            <v>49.397778000000002</v>
          </cell>
          <cell r="C34">
            <v>1.5</v>
          </cell>
          <cell r="D34">
            <v>8.8599999999999998E-2</v>
          </cell>
          <cell r="E34">
            <v>1.7171000000000001</v>
          </cell>
          <cell r="F34">
            <v>0.17330000000000001</v>
          </cell>
          <cell r="G34">
            <v>1.8223</v>
          </cell>
          <cell r="H34">
            <v>5.04E-2</v>
          </cell>
          <cell r="I34">
            <v>1.9144000000000001</v>
          </cell>
          <cell r="J34">
            <v>0.14380000000000001</v>
          </cell>
          <cell r="K34">
            <v>1.8320000000000001</v>
          </cell>
          <cell r="L34">
            <v>8.0299999999999996E-2</v>
          </cell>
        </row>
        <row r="35">
          <cell r="A35">
            <v>55.402777999999998</v>
          </cell>
          <cell r="C35">
            <v>1.3996</v>
          </cell>
          <cell r="D35">
            <v>0.11849999999999999</v>
          </cell>
          <cell r="E35">
            <v>1.7790999999999999</v>
          </cell>
          <cell r="F35">
            <v>0.1986</v>
          </cell>
          <cell r="G35">
            <v>1.8969</v>
          </cell>
          <cell r="H35">
            <v>7.7799999999999994E-2</v>
          </cell>
          <cell r="I35">
            <v>2.0668000000000002</v>
          </cell>
          <cell r="J35">
            <v>0.159</v>
          </cell>
          <cell r="K35">
            <v>2.0619999999999998</v>
          </cell>
          <cell r="L35">
            <v>9.8400000000000001E-2</v>
          </cell>
        </row>
        <row r="36">
          <cell r="A36">
            <v>61.407499999999999</v>
          </cell>
          <cell r="C36">
            <v>1.3176000000000001</v>
          </cell>
          <cell r="D36">
            <v>0.1246</v>
          </cell>
          <cell r="E36">
            <v>1.9253</v>
          </cell>
          <cell r="F36">
            <v>0.2515</v>
          </cell>
          <cell r="G36">
            <v>2.0724999999999998</v>
          </cell>
          <cell r="H36">
            <v>0.16639999999999999</v>
          </cell>
          <cell r="I36">
            <v>2.3201999999999998</v>
          </cell>
          <cell r="J36">
            <v>0.18390000000000001</v>
          </cell>
          <cell r="K36">
            <v>2.3549000000000002</v>
          </cell>
          <cell r="L36">
            <v>0.14119999999999999</v>
          </cell>
        </row>
        <row r="37">
          <cell r="A37">
            <v>67.411111000000005</v>
          </cell>
          <cell r="C37">
            <v>1.1938</v>
          </cell>
          <cell r="D37">
            <v>0.1615</v>
          </cell>
          <cell r="E37">
            <v>1.9761</v>
          </cell>
          <cell r="F37">
            <v>0.26050000000000001</v>
          </cell>
          <cell r="G37">
            <v>2.1505999999999998</v>
          </cell>
          <cell r="H37">
            <v>0.214</v>
          </cell>
          <cell r="I37">
            <v>2.5044</v>
          </cell>
          <cell r="J37">
            <v>0.13439999999999999</v>
          </cell>
          <cell r="K37">
            <v>2.5533000000000001</v>
          </cell>
          <cell r="L37">
            <v>0.1883</v>
          </cell>
        </row>
        <row r="38">
          <cell r="A38">
            <v>73.662778000000003</v>
          </cell>
          <cell r="C38">
            <v>1.0322</v>
          </cell>
          <cell r="D38">
            <v>0.16350000000000001</v>
          </cell>
          <cell r="E38">
            <v>1.9567000000000001</v>
          </cell>
          <cell r="F38">
            <v>0.2238</v>
          </cell>
          <cell r="G38">
            <v>2.1063999999999998</v>
          </cell>
          <cell r="H38">
            <v>0.26040000000000002</v>
          </cell>
          <cell r="I38">
            <v>2.6324000000000001</v>
          </cell>
          <cell r="J38">
            <v>9.9199999999999997E-2</v>
          </cell>
          <cell r="K38">
            <v>2.6556999999999999</v>
          </cell>
          <cell r="L38">
            <v>0.21909999999999999</v>
          </cell>
        </row>
        <row r="39">
          <cell r="A39">
            <v>79.416667000000004</v>
          </cell>
          <cell r="C39">
            <v>0.91830000000000001</v>
          </cell>
          <cell r="D39">
            <v>0.1681</v>
          </cell>
          <cell r="E39">
            <v>1.9116</v>
          </cell>
          <cell r="F39">
            <v>0.20230000000000001</v>
          </cell>
          <cell r="G39">
            <v>2.0758999999999999</v>
          </cell>
          <cell r="H39">
            <v>0.34610000000000002</v>
          </cell>
          <cell r="I39">
            <v>2.8681999999999999</v>
          </cell>
          <cell r="J39">
            <v>0.17219999999999999</v>
          </cell>
          <cell r="K39">
            <v>2.8727999999999998</v>
          </cell>
          <cell r="L39">
            <v>0.2477</v>
          </cell>
        </row>
        <row r="40">
          <cell r="A40">
            <v>85.671389000000005</v>
          </cell>
          <cell r="C40">
            <v>0.79690000000000005</v>
          </cell>
          <cell r="D40">
            <v>0.1691</v>
          </cell>
          <cell r="E40">
            <v>1.8278000000000001</v>
          </cell>
          <cell r="F40">
            <v>0.1492</v>
          </cell>
          <cell r="G40">
            <v>1.9756</v>
          </cell>
          <cell r="H40">
            <v>0.4012</v>
          </cell>
          <cell r="I40">
            <v>3.0600999999999998</v>
          </cell>
          <cell r="J40">
            <v>0.12920000000000001</v>
          </cell>
          <cell r="K40">
            <v>2.9750000000000001</v>
          </cell>
          <cell r="L40">
            <v>0.2475</v>
          </cell>
        </row>
        <row r="41">
          <cell r="A41">
            <v>91.424722000000003</v>
          </cell>
          <cell r="C41">
            <v>0.69189999999999996</v>
          </cell>
          <cell r="D41">
            <v>0.15459999999999999</v>
          </cell>
          <cell r="E41">
            <v>1.649</v>
          </cell>
          <cell r="F41">
            <v>0.156</v>
          </cell>
          <cell r="G41">
            <v>1.8362000000000001</v>
          </cell>
          <cell r="H41">
            <v>0.40060000000000001</v>
          </cell>
          <cell r="I41">
            <v>3.2696000000000001</v>
          </cell>
          <cell r="J41">
            <v>0.14860000000000001</v>
          </cell>
          <cell r="K41">
            <v>3.0682999999999998</v>
          </cell>
          <cell r="L41">
            <v>0.26129999999999998</v>
          </cell>
        </row>
        <row r="42">
          <cell r="A42">
            <v>97.674722000000003</v>
          </cell>
          <cell r="C42">
            <v>0.61760000000000004</v>
          </cell>
          <cell r="D42">
            <v>0.14099999999999999</v>
          </cell>
          <cell r="E42">
            <v>1.4626999999999999</v>
          </cell>
          <cell r="F42">
            <v>0.1348</v>
          </cell>
          <cell r="G42">
            <v>1.6504000000000001</v>
          </cell>
          <cell r="H42">
            <v>0.40629999999999999</v>
          </cell>
          <cell r="I42">
            <v>3.4456000000000002</v>
          </cell>
          <cell r="J42">
            <v>0.11749999999999999</v>
          </cell>
          <cell r="K42">
            <v>3.1981000000000002</v>
          </cell>
          <cell r="L42">
            <v>0.23699999999999999</v>
          </cell>
        </row>
        <row r="43">
          <cell r="A43">
            <v>103.425556</v>
          </cell>
          <cell r="C43">
            <v>0.52429999999999999</v>
          </cell>
          <cell r="D43">
            <v>0.124</v>
          </cell>
          <cell r="E43">
            <v>1.1818</v>
          </cell>
          <cell r="F43">
            <v>0.1193</v>
          </cell>
          <cell r="G43">
            <v>1.3136000000000001</v>
          </cell>
          <cell r="H43">
            <v>0.31519999999999998</v>
          </cell>
          <cell r="I43">
            <v>3.5215999999999998</v>
          </cell>
          <cell r="J43">
            <v>3.1199999999999999E-2</v>
          </cell>
          <cell r="K43">
            <v>3.3418999999999999</v>
          </cell>
          <cell r="L43">
            <v>0.25119999999999998</v>
          </cell>
        </row>
        <row r="44">
          <cell r="A44">
            <v>109.67833299999999</v>
          </cell>
          <cell r="C44">
            <v>0.46110000000000001</v>
          </cell>
          <cell r="D44">
            <v>0.1129</v>
          </cell>
          <cell r="E44">
            <v>0.99180000000000001</v>
          </cell>
          <cell r="F44">
            <v>0.1211</v>
          </cell>
          <cell r="G44">
            <v>1.0647</v>
          </cell>
          <cell r="H44">
            <v>0.25280000000000002</v>
          </cell>
          <cell r="I44">
            <v>3.7789999999999999</v>
          </cell>
          <cell r="J44">
            <v>1.67E-2</v>
          </cell>
          <cell r="K44">
            <v>3.5996999999999999</v>
          </cell>
          <cell r="L44">
            <v>0.23330000000000001</v>
          </cell>
        </row>
        <row r="45">
          <cell r="A45">
            <v>113.430556</v>
          </cell>
          <cell r="C45">
            <v>0.43149999999999999</v>
          </cell>
          <cell r="D45">
            <v>0.10730000000000001</v>
          </cell>
          <cell r="E45">
            <v>0.87090000000000001</v>
          </cell>
          <cell r="F45">
            <v>0.1308</v>
          </cell>
          <cell r="G45">
            <v>0.9224</v>
          </cell>
          <cell r="H45">
            <v>0.21970000000000001</v>
          </cell>
          <cell r="I45">
            <v>3.9058000000000002</v>
          </cell>
          <cell r="J45">
            <v>4.9000000000000002E-2</v>
          </cell>
          <cell r="K45">
            <v>3.8012000000000001</v>
          </cell>
          <cell r="L45">
            <v>0.24909999999999999</v>
          </cell>
        </row>
      </sheetData>
      <sheetData sheetId="4">
        <row r="25">
          <cell r="A25">
            <v>0</v>
          </cell>
          <cell r="C25">
            <v>0</v>
          </cell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</row>
        <row r="26">
          <cell r="A26">
            <v>1.3294440000000001</v>
          </cell>
          <cell r="C26">
            <v>0</v>
          </cell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</row>
        <row r="27">
          <cell r="A27">
            <v>7.5847220000000002</v>
          </cell>
          <cell r="C27">
            <v>0</v>
          </cell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0</v>
          </cell>
          <cell r="L27">
            <v>0</v>
          </cell>
        </row>
        <row r="28">
          <cell r="A28">
            <v>13.338611</v>
          </cell>
          <cell r="C28">
            <v>5.3699999999999998E-2</v>
          </cell>
          <cell r="D28">
            <v>0.1074</v>
          </cell>
          <cell r="E28">
            <v>0.65169999999999995</v>
          </cell>
          <cell r="F28">
            <v>0.33289999999999997</v>
          </cell>
          <cell r="G28">
            <v>0.32300000000000001</v>
          </cell>
          <cell r="H28">
            <v>0.58709999999999996</v>
          </cell>
          <cell r="I28">
            <v>0.4088</v>
          </cell>
          <cell r="J28">
            <v>0.57809999999999995</v>
          </cell>
          <cell r="K28">
            <v>0</v>
          </cell>
          <cell r="L28">
            <v>0</v>
          </cell>
        </row>
        <row r="29">
          <cell r="A29">
            <v>19.342777999999999</v>
          </cell>
          <cell r="C29">
            <v>0.442</v>
          </cell>
          <cell r="D29">
            <v>0.88400000000000001</v>
          </cell>
          <cell r="E29">
            <v>2.7593000000000001</v>
          </cell>
          <cell r="F29">
            <v>1.3129999999999999</v>
          </cell>
          <cell r="G29">
            <v>1.0355000000000001</v>
          </cell>
          <cell r="H29">
            <v>0.91559999999999997</v>
          </cell>
          <cell r="I29">
            <v>0</v>
          </cell>
          <cell r="J29">
            <v>0</v>
          </cell>
          <cell r="K29">
            <v>0</v>
          </cell>
          <cell r="L29">
            <v>0</v>
          </cell>
        </row>
        <row r="30">
          <cell r="A30">
            <v>25.095555999999998</v>
          </cell>
          <cell r="C30">
            <v>0.78839999999999999</v>
          </cell>
          <cell r="D30">
            <v>1.5768</v>
          </cell>
          <cell r="E30">
            <v>3.4102000000000001</v>
          </cell>
          <cell r="F30">
            <v>1.0348999999999999</v>
          </cell>
          <cell r="G30">
            <v>0.98370000000000002</v>
          </cell>
          <cell r="H30">
            <v>1.1429</v>
          </cell>
          <cell r="I30">
            <v>0.1366</v>
          </cell>
          <cell r="J30">
            <v>0.19309999999999999</v>
          </cell>
          <cell r="K30">
            <v>0</v>
          </cell>
          <cell r="L30">
            <v>0</v>
          </cell>
        </row>
        <row r="31">
          <cell r="A31">
            <v>31.639444000000001</v>
          </cell>
          <cell r="C31">
            <v>9.9199999999999997E-2</v>
          </cell>
          <cell r="D31">
            <v>0.19839999999999999</v>
          </cell>
          <cell r="E31">
            <v>0.27760000000000001</v>
          </cell>
          <cell r="F31">
            <v>0.55530000000000002</v>
          </cell>
          <cell r="G31">
            <v>0</v>
          </cell>
          <cell r="H31">
            <v>0</v>
          </cell>
          <cell r="I31">
            <v>0</v>
          </cell>
          <cell r="J31">
            <v>0</v>
          </cell>
          <cell r="K31">
            <v>0</v>
          </cell>
          <cell r="L31">
            <v>0</v>
          </cell>
        </row>
        <row r="32">
          <cell r="A32">
            <v>37.392778</v>
          </cell>
          <cell r="C32">
            <v>5.7081999999999997</v>
          </cell>
          <cell r="D32">
            <v>4.4889000000000001</v>
          </cell>
          <cell r="E32">
            <v>4.4527999999999999</v>
          </cell>
          <cell r="F32">
            <v>5.8608000000000002</v>
          </cell>
          <cell r="G32">
            <v>0.26690000000000003</v>
          </cell>
          <cell r="H32">
            <v>0.39989999999999998</v>
          </cell>
          <cell r="I32">
            <v>0</v>
          </cell>
          <cell r="J32">
            <v>0</v>
          </cell>
          <cell r="K32">
            <v>0</v>
          </cell>
          <cell r="L32">
            <v>0</v>
          </cell>
        </row>
        <row r="33">
          <cell r="A33">
            <v>43.646110999999998</v>
          </cell>
          <cell r="C33">
            <v>12.4663</v>
          </cell>
          <cell r="D33">
            <v>5.5</v>
          </cell>
          <cell r="E33">
            <v>8.5284999999999993</v>
          </cell>
          <cell r="F33">
            <v>7.9207999999999998</v>
          </cell>
          <cell r="G33">
            <v>2.1309999999999998</v>
          </cell>
          <cell r="H33">
            <v>2.4862000000000002</v>
          </cell>
          <cell r="I33">
            <v>1.1601999999999999</v>
          </cell>
          <cell r="J33">
            <v>1.6408</v>
          </cell>
          <cell r="K33">
            <v>0</v>
          </cell>
          <cell r="L33">
            <v>0</v>
          </cell>
        </row>
        <row r="34">
          <cell r="A34">
            <v>49.397778000000002</v>
          </cell>
          <cell r="C34">
            <v>17.793800000000001</v>
          </cell>
          <cell r="D34">
            <v>5.7915999999999999</v>
          </cell>
          <cell r="E34">
            <v>9.1930999999999994</v>
          </cell>
          <cell r="F34">
            <v>9.0935000000000006</v>
          </cell>
          <cell r="G34">
            <v>2.3092999999999999</v>
          </cell>
          <cell r="H34">
            <v>2.7069999999999999</v>
          </cell>
          <cell r="I34">
            <v>0.66200000000000003</v>
          </cell>
          <cell r="J34">
            <v>0.93620000000000003</v>
          </cell>
          <cell r="K34">
            <v>0</v>
          </cell>
          <cell r="L34">
            <v>0</v>
          </cell>
        </row>
        <row r="35">
          <cell r="A35">
            <v>55.402777999999998</v>
          </cell>
          <cell r="C35">
            <v>31.8491</v>
          </cell>
          <cell r="D35">
            <v>6.5250000000000004</v>
          </cell>
          <cell r="E35">
            <v>16.422899999999998</v>
          </cell>
          <cell r="F35">
            <v>9.2308000000000003</v>
          </cell>
          <cell r="G35">
            <v>8.8284000000000002</v>
          </cell>
          <cell r="H35">
            <v>4.9885999999999999</v>
          </cell>
          <cell r="I35">
            <v>2.7471999999999999</v>
          </cell>
          <cell r="J35">
            <v>3.8852000000000002</v>
          </cell>
          <cell r="K35">
            <v>0</v>
          </cell>
          <cell r="L35">
            <v>0</v>
          </cell>
        </row>
        <row r="36">
          <cell r="A36">
            <v>61.407499999999999</v>
          </cell>
          <cell r="C36">
            <v>43.790500000000002</v>
          </cell>
          <cell r="D36">
            <v>6.2995000000000001</v>
          </cell>
          <cell r="E36">
            <v>20.812200000000001</v>
          </cell>
          <cell r="F36">
            <v>10.233599999999999</v>
          </cell>
          <cell r="G36">
            <v>12.763500000000001</v>
          </cell>
          <cell r="H36">
            <v>8.0177999999999994</v>
          </cell>
          <cell r="I36">
            <v>3.6351</v>
          </cell>
          <cell r="J36">
            <v>5.1407999999999996</v>
          </cell>
          <cell r="K36">
            <v>0</v>
          </cell>
          <cell r="L36">
            <v>0</v>
          </cell>
        </row>
        <row r="37">
          <cell r="A37">
            <v>67.411111000000005</v>
          </cell>
          <cell r="C37">
            <v>53.011000000000003</v>
          </cell>
          <cell r="D37">
            <v>7.2126999999999999</v>
          </cell>
          <cell r="E37">
            <v>25.064699999999998</v>
          </cell>
          <cell r="F37">
            <v>9.7140000000000004</v>
          </cell>
          <cell r="G37">
            <v>16.517199999999999</v>
          </cell>
          <cell r="H37">
            <v>9.2773000000000003</v>
          </cell>
          <cell r="I37">
            <v>2.9712000000000001</v>
          </cell>
          <cell r="J37">
            <v>4.202</v>
          </cell>
          <cell r="K37">
            <v>0</v>
          </cell>
          <cell r="L37">
            <v>0</v>
          </cell>
        </row>
        <row r="38">
          <cell r="A38">
            <v>73.662778000000003</v>
          </cell>
          <cell r="C38">
            <v>60.911099999999998</v>
          </cell>
          <cell r="D38">
            <v>7.0395000000000003</v>
          </cell>
          <cell r="E38">
            <v>28.667000000000002</v>
          </cell>
          <cell r="F38">
            <v>8.0401000000000007</v>
          </cell>
          <cell r="G38">
            <v>21.3871</v>
          </cell>
          <cell r="H38">
            <v>10.591799999999999</v>
          </cell>
          <cell r="I38">
            <v>1.9227000000000001</v>
          </cell>
          <cell r="J38">
            <v>2.7191000000000001</v>
          </cell>
          <cell r="K38">
            <v>0</v>
          </cell>
          <cell r="L38">
            <v>0</v>
          </cell>
        </row>
        <row r="39">
          <cell r="A39">
            <v>79.416667000000004</v>
          </cell>
          <cell r="C39">
            <v>67.835999999999999</v>
          </cell>
          <cell r="D39">
            <v>6.5582000000000003</v>
          </cell>
          <cell r="E39">
            <v>35.5764</v>
          </cell>
          <cell r="F39">
            <v>6.6158999999999999</v>
          </cell>
          <cell r="G39">
            <v>28.345700000000001</v>
          </cell>
          <cell r="H39">
            <v>12.707800000000001</v>
          </cell>
          <cell r="I39">
            <v>2.3559999999999999</v>
          </cell>
          <cell r="J39">
            <v>3.3317999999999999</v>
          </cell>
          <cell r="K39">
            <v>0</v>
          </cell>
          <cell r="L39">
            <v>0</v>
          </cell>
        </row>
        <row r="40">
          <cell r="A40">
            <v>85.671389000000005</v>
          </cell>
          <cell r="C40">
            <v>73.035600000000002</v>
          </cell>
          <cell r="D40">
            <v>6.2648999999999999</v>
          </cell>
          <cell r="E40">
            <v>40.505400000000002</v>
          </cell>
          <cell r="F40">
            <v>4.6220999999999997</v>
          </cell>
          <cell r="G40">
            <v>34.122599999999998</v>
          </cell>
          <cell r="H40">
            <v>14.078099999999999</v>
          </cell>
          <cell r="I40">
            <v>0.26090000000000002</v>
          </cell>
          <cell r="J40">
            <v>0.36899999999999999</v>
          </cell>
          <cell r="K40">
            <v>0</v>
          </cell>
          <cell r="L40">
            <v>0</v>
          </cell>
        </row>
        <row r="41">
          <cell r="A41">
            <v>91.424722000000003</v>
          </cell>
          <cell r="C41">
            <v>77.287300000000002</v>
          </cell>
          <cell r="D41">
            <v>5.5749000000000004</v>
          </cell>
          <cell r="E41">
            <v>47.962600000000002</v>
          </cell>
          <cell r="F41">
            <v>4.6859999999999999</v>
          </cell>
          <cell r="G41">
            <v>40.622300000000003</v>
          </cell>
          <cell r="H41">
            <v>13.610200000000001</v>
          </cell>
          <cell r="I41">
            <v>0</v>
          </cell>
          <cell r="J41">
            <v>0</v>
          </cell>
          <cell r="K41">
            <v>0</v>
          </cell>
          <cell r="L41">
            <v>0</v>
          </cell>
        </row>
        <row r="42">
          <cell r="A42">
            <v>97.674722000000003</v>
          </cell>
          <cell r="C42">
            <v>80.539699999999996</v>
          </cell>
          <cell r="D42">
            <v>4.8792</v>
          </cell>
          <cell r="E42">
            <v>55.699100000000001</v>
          </cell>
          <cell r="F42">
            <v>3.9918999999999998</v>
          </cell>
          <cell r="G42">
            <v>48.768799999999999</v>
          </cell>
          <cell r="H42">
            <v>13.2117</v>
          </cell>
          <cell r="I42">
            <v>0</v>
          </cell>
          <cell r="J42">
            <v>0</v>
          </cell>
          <cell r="K42">
            <v>0</v>
          </cell>
          <cell r="L42">
            <v>0</v>
          </cell>
        </row>
        <row r="43">
          <cell r="A43">
            <v>103.425556</v>
          </cell>
          <cell r="C43">
            <v>84.190600000000003</v>
          </cell>
          <cell r="D43">
            <v>4.0873999999999997</v>
          </cell>
          <cell r="E43">
            <v>65.747399999999999</v>
          </cell>
          <cell r="F43">
            <v>3.3765999999999998</v>
          </cell>
          <cell r="G43">
            <v>60.982100000000003</v>
          </cell>
          <cell r="H43">
            <v>9.8084000000000007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</row>
        <row r="44">
          <cell r="A44">
            <v>109.67833299999999</v>
          </cell>
          <cell r="C44">
            <v>87.090800000000002</v>
          </cell>
          <cell r="D44">
            <v>3.4318</v>
          </cell>
          <cell r="E44">
            <v>73.310299999999998</v>
          </cell>
          <cell r="F44">
            <v>3.2002999999999999</v>
          </cell>
          <cell r="G44">
            <v>70.629800000000003</v>
          </cell>
          <cell r="H44">
            <v>7.3314000000000004</v>
          </cell>
          <cell r="I44">
            <v>0</v>
          </cell>
          <cell r="J44">
            <v>0</v>
          </cell>
          <cell r="K44">
            <v>0</v>
          </cell>
          <cell r="L44">
            <v>0</v>
          </cell>
        </row>
        <row r="45">
          <cell r="A45">
            <v>113.430556</v>
          </cell>
          <cell r="C45">
            <v>88.556899999999999</v>
          </cell>
          <cell r="D45">
            <v>3.1009000000000002</v>
          </cell>
          <cell r="E45">
            <v>77.803899999999999</v>
          </cell>
          <cell r="F45">
            <v>3.3058999999999998</v>
          </cell>
          <cell r="G45">
            <v>75.903099999999995</v>
          </cell>
          <cell r="H45">
            <v>6.0410000000000004</v>
          </cell>
          <cell r="I45">
            <v>0</v>
          </cell>
          <cell r="J45">
            <v>0</v>
          </cell>
          <cell r="K45">
            <v>0</v>
          </cell>
          <cell r="L45">
            <v>0</v>
          </cell>
        </row>
      </sheetData>
      <sheetData sheetId="5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2C"/>
      <sheetName val="Figure 4C"/>
      <sheetName val="Tables for ANOVA"/>
      <sheetName val="RTCA vs FLOW"/>
      <sheetName val="Fabio RTCA-FLOW"/>
      <sheetName val="Fabio-4C 2 times"/>
      <sheetName val="Fabio-4D 2 times"/>
    </sheetNames>
    <sheetDataSet>
      <sheetData sheetId="0"/>
      <sheetData sheetId="1"/>
      <sheetData sheetId="2"/>
      <sheetData sheetId="3"/>
      <sheetData sheetId="4"/>
      <sheetData sheetId="5">
        <row r="7">
          <cell r="H7" t="str">
            <v>10:1</v>
          </cell>
          <cell r="I7" t="str">
            <v>1.25:1</v>
          </cell>
        </row>
        <row r="8">
          <cell r="F8" t="str">
            <v xml:space="preserve">EpCAM BiTE 1 µg/ml </v>
          </cell>
          <cell r="H8">
            <v>88.649000000000001</v>
          </cell>
          <cell r="I8">
            <v>49.094200000000001</v>
          </cell>
        </row>
        <row r="9">
          <cell r="F9" t="str">
            <v>0.25 µg/ml</v>
          </cell>
          <cell r="H9">
            <v>77.089600000000004</v>
          </cell>
          <cell r="I9">
            <v>18.2592</v>
          </cell>
        </row>
        <row r="10">
          <cell r="F10" t="str">
            <v>0.1 µg/ml</v>
          </cell>
          <cell r="H10">
            <v>75.735200000000006</v>
          </cell>
          <cell r="I10">
            <v>8.6175999999999995</v>
          </cell>
        </row>
        <row r="18">
          <cell r="G18">
            <v>1.9514</v>
          </cell>
          <cell r="H18">
            <v>2.8241000000000001</v>
          </cell>
          <cell r="I18">
            <v>4.8918999999999997</v>
          </cell>
          <cell r="J18">
            <v>6.2351000000000001</v>
          </cell>
          <cell r="K18">
            <v>10.0724</v>
          </cell>
          <cell r="L18">
            <v>5.1436000000000002</v>
          </cell>
        </row>
        <row r="19">
          <cell r="G19">
            <v>3.5518000000000001</v>
          </cell>
          <cell r="H19">
            <v>3.4415</v>
          </cell>
          <cell r="I19">
            <v>2.9030999999999998</v>
          </cell>
          <cell r="J19">
            <v>2.0688</v>
          </cell>
          <cell r="K19">
            <v>4.6071</v>
          </cell>
          <cell r="L19">
            <v>8.1090999999999998</v>
          </cell>
        </row>
        <row r="20">
          <cell r="G20">
            <v>1.8145</v>
          </cell>
          <cell r="H20">
            <v>5.7789999999999999</v>
          </cell>
          <cell r="I20">
            <v>11.613799999999999</v>
          </cell>
          <cell r="J20">
            <v>17.241099999999999</v>
          </cell>
          <cell r="K20">
            <v>6.9779</v>
          </cell>
          <cell r="L20">
            <v>3.5266999999999999</v>
          </cell>
        </row>
      </sheetData>
      <sheetData sheetId="6">
        <row r="5">
          <cell r="P5" t="str">
            <v>10:1</v>
          </cell>
          <cell r="Q5" t="str">
            <v>1.25:1</v>
          </cell>
        </row>
        <row r="6">
          <cell r="N6" t="str">
            <v>EpCAM BiTE 1 µg/ml</v>
          </cell>
          <cell r="P6">
            <v>40.356124999999999</v>
          </cell>
          <cell r="Q6">
            <v>85.016599999999997</v>
          </cell>
        </row>
        <row r="7">
          <cell r="N7" t="str">
            <v>0.25 µg/ml</v>
          </cell>
          <cell r="P7">
            <v>68.596675000000005</v>
          </cell>
          <cell r="Q7">
            <v>2</v>
          </cell>
        </row>
        <row r="8">
          <cell r="N8" t="str">
            <v>0.1 µg/ml</v>
          </cell>
          <cell r="P8">
            <v>70.661799999999999</v>
          </cell>
          <cell r="Q8">
            <v>2</v>
          </cell>
        </row>
        <row r="14">
          <cell r="O14">
            <v>1.6311546161768369</v>
          </cell>
          <cell r="P14">
            <v>3.3997919711174966</v>
          </cell>
          <cell r="Q14">
            <v>0.60649999999999693</v>
          </cell>
          <cell r="R14"/>
        </row>
        <row r="15">
          <cell r="P15">
            <v>2.903199839293702</v>
          </cell>
          <cell r="Q15">
            <v>0</v>
          </cell>
        </row>
        <row r="16">
          <cell r="P16">
            <v>7.2721353559322752</v>
          </cell>
          <cell r="Q16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0.xml"/><Relationship Id="rId1" Type="http://schemas.openxmlformats.org/officeDocument/2006/relationships/printerSettings" Target="../printerSettings/printerSettings9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3:H42"/>
  <sheetViews>
    <sheetView workbookViewId="0">
      <selection activeCell="K24" sqref="K24"/>
    </sheetView>
  </sheetViews>
  <sheetFormatPr defaultColWidth="10.28515625" defaultRowHeight="15" x14ac:dyDescent="0.25"/>
  <cols>
    <col min="2" max="2" width="10.28515625" style="1"/>
  </cols>
  <sheetData>
    <row r="23" spans="1:8" x14ac:dyDescent="0.25">
      <c r="A23" t="s">
        <v>0</v>
      </c>
      <c r="B23" s="1" t="s">
        <v>1</v>
      </c>
      <c r="C23" s="2" t="s">
        <v>36</v>
      </c>
      <c r="D23" s="2" t="s">
        <v>37</v>
      </c>
      <c r="E23" s="3" t="s">
        <v>4</v>
      </c>
      <c r="F23" s="3" t="s">
        <v>38</v>
      </c>
      <c r="G23" s="4" t="s">
        <v>39</v>
      </c>
      <c r="H23" s="4" t="s">
        <v>40</v>
      </c>
    </row>
    <row r="24" spans="1:8" x14ac:dyDescent="0.25">
      <c r="A24">
        <v>0</v>
      </c>
      <c r="B24" s="1" t="s">
        <v>8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</row>
    <row r="25" spans="1:8" x14ac:dyDescent="0.25">
      <c r="A25">
        <v>5.8716670000000004</v>
      </c>
      <c r="B25" s="1" t="s">
        <v>41</v>
      </c>
      <c r="C25">
        <v>0.39750000000000002</v>
      </c>
      <c r="D25">
        <v>1.6799999999999999E-2</v>
      </c>
      <c r="E25">
        <v>2.7900000000000001E-2</v>
      </c>
      <c r="F25">
        <v>6.0000000000000001E-3</v>
      </c>
      <c r="G25">
        <v>0.43559999999999999</v>
      </c>
      <c r="H25">
        <v>3.2300000000000002E-2</v>
      </c>
    </row>
    <row r="26" spans="1:8" x14ac:dyDescent="0.25">
      <c r="A26">
        <v>11.1275</v>
      </c>
      <c r="B26" s="1" t="s">
        <v>42</v>
      </c>
      <c r="C26">
        <v>0.69269999999999998</v>
      </c>
      <c r="D26">
        <v>1.9800000000000002E-2</v>
      </c>
      <c r="E26">
        <v>2.5499999999999998E-2</v>
      </c>
      <c r="F26">
        <v>9.4999999999999998E-3</v>
      </c>
      <c r="G26">
        <v>0.74619999999999997</v>
      </c>
      <c r="H26">
        <v>4.9000000000000002E-2</v>
      </c>
    </row>
    <row r="27" spans="1:8" x14ac:dyDescent="0.25">
      <c r="A27">
        <v>16.634167000000001</v>
      </c>
      <c r="B27" s="1" t="s">
        <v>43</v>
      </c>
      <c r="C27">
        <v>0.92559999999999998</v>
      </c>
      <c r="D27">
        <v>2.3300000000000001E-2</v>
      </c>
      <c r="E27">
        <v>2.0199999999999999E-2</v>
      </c>
      <c r="F27">
        <v>1.09E-2</v>
      </c>
      <c r="G27">
        <v>0.97550000000000003</v>
      </c>
      <c r="H27">
        <v>5.8000000000000003E-2</v>
      </c>
    </row>
    <row r="28" spans="1:8" x14ac:dyDescent="0.25">
      <c r="A28">
        <v>21.936388999999998</v>
      </c>
      <c r="B28" s="1" t="s">
        <v>44</v>
      </c>
      <c r="C28">
        <v>0.47710000000000002</v>
      </c>
      <c r="D28">
        <v>2.7900000000000001E-2</v>
      </c>
      <c r="E28">
        <v>7.0000000000000001E-3</v>
      </c>
      <c r="F28">
        <v>1.0500000000000001E-2</v>
      </c>
      <c r="G28">
        <v>1.0911999999999999</v>
      </c>
      <c r="H28">
        <v>6.1400000000000003E-2</v>
      </c>
    </row>
    <row r="29" spans="1:8" x14ac:dyDescent="0.25">
      <c r="A29">
        <v>27.421389000000001</v>
      </c>
      <c r="B29" s="1" t="s">
        <v>45</v>
      </c>
      <c r="C29">
        <v>0.25740000000000002</v>
      </c>
      <c r="D29">
        <v>2.7300000000000001E-2</v>
      </c>
      <c r="E29">
        <v>8.4599999999999995E-2</v>
      </c>
      <c r="F29">
        <v>9.9000000000000008E-3</v>
      </c>
      <c r="G29">
        <v>1.2322</v>
      </c>
      <c r="H29">
        <v>6.0600000000000001E-2</v>
      </c>
    </row>
    <row r="30" spans="1:8" x14ac:dyDescent="0.25">
      <c r="A30">
        <v>32.677500000000002</v>
      </c>
      <c r="B30" s="1" t="s">
        <v>46</v>
      </c>
      <c r="C30">
        <v>0.20910000000000001</v>
      </c>
      <c r="D30">
        <v>2.8799999999999999E-2</v>
      </c>
      <c r="E30">
        <v>0.1023</v>
      </c>
      <c r="F30">
        <v>8.8000000000000005E-3</v>
      </c>
      <c r="G30">
        <v>1.4695</v>
      </c>
      <c r="H30">
        <v>6.1800000000000001E-2</v>
      </c>
    </row>
    <row r="31" spans="1:8" x14ac:dyDescent="0.25">
      <c r="A31">
        <v>38.184167000000002</v>
      </c>
      <c r="B31" s="1" t="s">
        <v>47</v>
      </c>
      <c r="C31">
        <v>0.18190000000000001</v>
      </c>
      <c r="D31">
        <v>2.5000000000000001E-2</v>
      </c>
      <c r="E31">
        <v>0.129</v>
      </c>
      <c r="F31">
        <v>8.8000000000000005E-3</v>
      </c>
      <c r="G31">
        <v>1.6328</v>
      </c>
      <c r="H31">
        <v>6.7100000000000007E-2</v>
      </c>
    </row>
    <row r="32" spans="1:8" x14ac:dyDescent="0.25">
      <c r="A32">
        <v>43.44</v>
      </c>
      <c r="B32" s="1" t="s">
        <v>48</v>
      </c>
      <c r="C32">
        <v>0.1744</v>
      </c>
      <c r="D32">
        <v>2.18E-2</v>
      </c>
      <c r="E32">
        <v>0.13220000000000001</v>
      </c>
      <c r="F32">
        <v>1.29E-2</v>
      </c>
      <c r="G32">
        <v>1.7527999999999999</v>
      </c>
      <c r="H32">
        <v>5.3199999999999997E-2</v>
      </c>
    </row>
    <row r="33" spans="1:8" x14ac:dyDescent="0.25">
      <c r="A33">
        <v>48.943333000000003</v>
      </c>
      <c r="B33" s="1" t="s">
        <v>49</v>
      </c>
      <c r="C33">
        <v>0.17780000000000001</v>
      </c>
      <c r="D33">
        <v>2.7400000000000001E-2</v>
      </c>
      <c r="E33">
        <v>0.1242</v>
      </c>
      <c r="F33">
        <v>1.26E-2</v>
      </c>
      <c r="G33">
        <v>1.855</v>
      </c>
      <c r="H33">
        <v>4.9700000000000001E-2</v>
      </c>
    </row>
    <row r="34" spans="1:8" x14ac:dyDescent="0.25">
      <c r="A34">
        <v>54.198611</v>
      </c>
      <c r="B34" s="1" t="s">
        <v>50</v>
      </c>
      <c r="C34">
        <v>0.19040000000000001</v>
      </c>
      <c r="D34">
        <v>2.6100000000000002E-2</v>
      </c>
      <c r="E34">
        <v>0.12970000000000001</v>
      </c>
      <c r="F34">
        <v>1.21E-2</v>
      </c>
      <c r="G34">
        <v>1.9123000000000001</v>
      </c>
      <c r="H34">
        <v>5.0200000000000002E-2</v>
      </c>
    </row>
    <row r="35" spans="1:8" x14ac:dyDescent="0.25">
      <c r="A35">
        <v>59.701943999999997</v>
      </c>
      <c r="B35" s="1" t="s">
        <v>51</v>
      </c>
      <c r="C35">
        <v>0.2044</v>
      </c>
      <c r="D35">
        <v>1.7899999999999999E-2</v>
      </c>
      <c r="E35">
        <v>0.1457</v>
      </c>
      <c r="F35">
        <v>1.44E-2</v>
      </c>
      <c r="G35">
        <v>1.9672000000000001</v>
      </c>
      <c r="H35">
        <v>4.8099999999999997E-2</v>
      </c>
    </row>
    <row r="36" spans="1:8" x14ac:dyDescent="0.25">
      <c r="A36">
        <v>65.208332999999996</v>
      </c>
      <c r="B36" s="1" t="s">
        <v>52</v>
      </c>
      <c r="C36">
        <v>0.20710000000000001</v>
      </c>
      <c r="D36">
        <v>1.03E-2</v>
      </c>
      <c r="E36">
        <v>0.17</v>
      </c>
      <c r="F36">
        <v>1.7899999999999999E-2</v>
      </c>
      <c r="G36">
        <v>1.9995000000000001</v>
      </c>
      <c r="H36">
        <v>2.9600000000000001E-2</v>
      </c>
    </row>
    <row r="37" spans="1:8" x14ac:dyDescent="0.25">
      <c r="A37">
        <v>70.465000000000003</v>
      </c>
      <c r="B37" s="1" t="s">
        <v>53</v>
      </c>
      <c r="C37">
        <v>0.19520000000000001</v>
      </c>
      <c r="D37">
        <v>8.6E-3</v>
      </c>
      <c r="E37">
        <v>0.192</v>
      </c>
      <c r="F37">
        <v>2.29E-2</v>
      </c>
      <c r="G37">
        <v>2.0670000000000002</v>
      </c>
      <c r="H37">
        <v>2.18E-2</v>
      </c>
    </row>
    <row r="38" spans="1:8" x14ac:dyDescent="0.25">
      <c r="A38">
        <v>75.971110999999993</v>
      </c>
      <c r="B38" s="1" t="s">
        <v>54</v>
      </c>
      <c r="C38">
        <v>0.1716</v>
      </c>
      <c r="D38">
        <v>8.8999999999999999E-3</v>
      </c>
      <c r="E38">
        <v>0.21229999999999999</v>
      </c>
      <c r="F38">
        <v>2.52E-2</v>
      </c>
      <c r="G38">
        <v>2.1846999999999999</v>
      </c>
      <c r="H38">
        <v>2.6100000000000002E-2</v>
      </c>
    </row>
    <row r="39" spans="1:8" x14ac:dyDescent="0.25">
      <c r="A39">
        <v>81.226388999999998</v>
      </c>
      <c r="B39" s="1" t="s">
        <v>55</v>
      </c>
      <c r="C39">
        <v>0.1593</v>
      </c>
      <c r="D39">
        <v>9.7000000000000003E-3</v>
      </c>
      <c r="E39">
        <v>0.22420000000000001</v>
      </c>
      <c r="F39">
        <v>2.4799999999999999E-2</v>
      </c>
      <c r="G39">
        <v>2.2884000000000002</v>
      </c>
      <c r="H39">
        <v>2.4899999999999999E-2</v>
      </c>
    </row>
    <row r="40" spans="1:8" x14ac:dyDescent="0.25">
      <c r="A40">
        <v>86.731388999999993</v>
      </c>
      <c r="B40" s="1" t="s">
        <v>56</v>
      </c>
      <c r="C40">
        <v>0.15479999999999999</v>
      </c>
      <c r="D40">
        <v>1.2999999999999999E-2</v>
      </c>
      <c r="E40">
        <v>0.2283</v>
      </c>
      <c r="F40">
        <v>2.2700000000000001E-2</v>
      </c>
      <c r="G40">
        <v>2.4152999999999998</v>
      </c>
      <c r="H40">
        <v>3.5799999999999998E-2</v>
      </c>
    </row>
    <row r="41" spans="1:8" x14ac:dyDescent="0.25">
      <c r="A41">
        <v>91.986110999999994</v>
      </c>
      <c r="B41" s="1" t="s">
        <v>57</v>
      </c>
      <c r="C41">
        <v>0.152</v>
      </c>
      <c r="D41">
        <v>1.12E-2</v>
      </c>
      <c r="E41">
        <v>0.22370000000000001</v>
      </c>
      <c r="F41">
        <v>1.9900000000000001E-2</v>
      </c>
      <c r="G41">
        <v>2.5367999999999999</v>
      </c>
      <c r="H41">
        <v>2.7199999999999998E-2</v>
      </c>
    </row>
    <row r="42" spans="1:8" x14ac:dyDescent="0.25">
      <c r="A42">
        <v>97.49</v>
      </c>
      <c r="B42" s="1" t="s">
        <v>58</v>
      </c>
      <c r="C42">
        <v>0.15090000000000001</v>
      </c>
      <c r="D42">
        <v>1.2200000000000001E-2</v>
      </c>
      <c r="E42">
        <v>0.2208</v>
      </c>
      <c r="F42">
        <v>2.0299999999999999E-2</v>
      </c>
      <c r="G42">
        <v>2.6543000000000001</v>
      </c>
      <c r="H42">
        <v>3.39E-2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I14"/>
  <sheetViews>
    <sheetView topLeftCell="D1" workbookViewId="0">
      <selection activeCell="E21" sqref="E21"/>
    </sheetView>
  </sheetViews>
  <sheetFormatPr defaultRowHeight="15" x14ac:dyDescent="0.25"/>
  <cols>
    <col min="1" max="4" width="9.140625" style="16"/>
    <col min="5" max="6" width="17" style="16" customWidth="1"/>
    <col min="7" max="7" width="9.140625" style="16"/>
    <col min="8" max="8" width="18" style="16" customWidth="1"/>
    <col min="9" max="16384" width="9.140625" style="16"/>
  </cols>
  <sheetData>
    <row r="3" spans="3:9" x14ac:dyDescent="0.25">
      <c r="C3" s="16" t="s">
        <v>132</v>
      </c>
      <c r="D3" s="16" t="s">
        <v>171</v>
      </c>
      <c r="E3" s="16" t="s">
        <v>172</v>
      </c>
      <c r="F3" s="16" t="s">
        <v>173</v>
      </c>
      <c r="G3" s="16" t="s">
        <v>174</v>
      </c>
      <c r="H3" s="16" t="s">
        <v>175</v>
      </c>
      <c r="I3" s="16" t="s">
        <v>176</v>
      </c>
    </row>
    <row r="4" spans="3:9" x14ac:dyDescent="0.25">
      <c r="C4" s="16" t="s">
        <v>100</v>
      </c>
      <c r="D4" s="21">
        <v>13</v>
      </c>
      <c r="E4" s="44">
        <v>6</v>
      </c>
      <c r="G4" s="21">
        <v>26</v>
      </c>
      <c r="H4" s="45">
        <v>27</v>
      </c>
      <c r="I4" s="44">
        <f>CORREL(G4:G8,H4:H8)</f>
        <v>0.99866747257660149</v>
      </c>
    </row>
    <row r="5" spans="3:9" x14ac:dyDescent="0.25">
      <c r="C5" s="16" t="s">
        <v>87</v>
      </c>
      <c r="D5" s="21">
        <v>18</v>
      </c>
      <c r="E5" s="44">
        <v>13</v>
      </c>
      <c r="F5" s="44"/>
      <c r="G5" s="21">
        <v>40</v>
      </c>
      <c r="H5" s="45">
        <v>43</v>
      </c>
    </row>
    <row r="6" spans="3:9" x14ac:dyDescent="0.25">
      <c r="C6" s="16" t="s">
        <v>85</v>
      </c>
      <c r="D6" s="21">
        <v>33</v>
      </c>
      <c r="E6" s="44">
        <v>28</v>
      </c>
      <c r="F6" s="44"/>
      <c r="G6" s="21">
        <v>59</v>
      </c>
      <c r="H6" s="45">
        <v>70</v>
      </c>
    </row>
    <row r="7" spans="3:9" x14ac:dyDescent="0.25">
      <c r="C7" s="17" t="s">
        <v>84</v>
      </c>
      <c r="D7" s="21">
        <v>46</v>
      </c>
      <c r="E7" s="44">
        <v>45</v>
      </c>
      <c r="F7" s="44"/>
      <c r="G7" s="21">
        <v>73</v>
      </c>
      <c r="H7" s="45">
        <v>86</v>
      </c>
    </row>
    <row r="8" spans="3:9" x14ac:dyDescent="0.25">
      <c r="C8" s="17" t="s">
        <v>83</v>
      </c>
      <c r="D8" s="21">
        <v>59</v>
      </c>
      <c r="E8" s="44">
        <v>66</v>
      </c>
      <c r="F8" s="44"/>
      <c r="G8" s="21">
        <v>82</v>
      </c>
      <c r="H8" s="45">
        <v>95</v>
      </c>
    </row>
    <row r="9" spans="3:9" x14ac:dyDescent="0.25">
      <c r="C9" s="46" t="s">
        <v>177</v>
      </c>
    </row>
    <row r="10" spans="3:9" x14ac:dyDescent="0.25">
      <c r="D10" s="21">
        <v>13</v>
      </c>
      <c r="G10" s="21">
        <v>26</v>
      </c>
    </row>
    <row r="11" spans="3:9" x14ac:dyDescent="0.25">
      <c r="D11" s="21">
        <v>18</v>
      </c>
      <c r="F11" s="16" t="s">
        <v>176</v>
      </c>
      <c r="G11" s="21">
        <v>40</v>
      </c>
    </row>
    <row r="12" spans="3:9" x14ac:dyDescent="0.25">
      <c r="D12" s="21">
        <v>33</v>
      </c>
      <c r="F12" s="44">
        <f>CORREL(D4:D8,E4:E8)</f>
        <v>0.99586673551982108</v>
      </c>
      <c r="G12" s="21">
        <v>59</v>
      </c>
    </row>
    <row r="13" spans="3:9" x14ac:dyDescent="0.25">
      <c r="D13" s="21">
        <v>46</v>
      </c>
      <c r="G13" s="21">
        <v>73</v>
      </c>
    </row>
    <row r="14" spans="3:9" x14ac:dyDescent="0.25">
      <c r="D14" s="21">
        <v>59</v>
      </c>
      <c r="G14" s="21">
        <v>82</v>
      </c>
    </row>
  </sheetData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3:P45"/>
  <sheetViews>
    <sheetView workbookViewId="0">
      <selection activeCell="N12" sqref="N12"/>
    </sheetView>
  </sheetViews>
  <sheetFormatPr defaultColWidth="10.28515625" defaultRowHeight="15" x14ac:dyDescent="0.25"/>
  <cols>
    <col min="2" max="2" width="10.28515625" style="1"/>
  </cols>
  <sheetData>
    <row r="23" spans="1:16" x14ac:dyDescent="0.25">
      <c r="A23" t="s">
        <v>290</v>
      </c>
    </row>
    <row r="24" spans="1:16" x14ac:dyDescent="0.25">
      <c r="A24" t="s">
        <v>0</v>
      </c>
      <c r="B24" s="1" t="s">
        <v>1</v>
      </c>
      <c r="C24" s="2" t="s">
        <v>291</v>
      </c>
      <c r="D24" s="2" t="s">
        <v>62</v>
      </c>
      <c r="E24" s="3" t="s">
        <v>292</v>
      </c>
      <c r="F24" s="3" t="s">
        <v>293</v>
      </c>
      <c r="G24" s="4" t="s">
        <v>294</v>
      </c>
      <c r="H24" s="4" t="s">
        <v>295</v>
      </c>
      <c r="I24" s="157" t="s">
        <v>296</v>
      </c>
      <c r="J24" s="157" t="s">
        <v>297</v>
      </c>
      <c r="K24" s="158" t="s">
        <v>298</v>
      </c>
      <c r="L24" s="158" t="s">
        <v>299</v>
      </c>
      <c r="M24" s="159" t="s">
        <v>300</v>
      </c>
      <c r="N24" s="159" t="s">
        <v>301</v>
      </c>
      <c r="O24" s="160" t="s">
        <v>302</v>
      </c>
      <c r="P24" s="160" t="s">
        <v>303</v>
      </c>
    </row>
    <row r="25" spans="1:16" x14ac:dyDescent="0.25">
      <c r="A25">
        <v>0</v>
      </c>
      <c r="B25" s="1" t="s">
        <v>8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</row>
    <row r="26" spans="1:16" x14ac:dyDescent="0.25">
      <c r="A26">
        <v>1.3294440000000001</v>
      </c>
      <c r="B26" s="1" t="s">
        <v>304</v>
      </c>
      <c r="C26">
        <v>0.20580000000000001</v>
      </c>
      <c r="D26">
        <v>1.9099999999999999E-2</v>
      </c>
      <c r="E26">
        <v>0.20250000000000001</v>
      </c>
      <c r="F26">
        <v>2.4199999999999999E-2</v>
      </c>
      <c r="G26">
        <v>0.23350000000000001</v>
      </c>
      <c r="H26">
        <v>1.3899999999999999E-2</v>
      </c>
      <c r="I26">
        <v>0.21809999999999999</v>
      </c>
      <c r="J26">
        <v>6.7000000000000002E-3</v>
      </c>
      <c r="K26">
        <v>0.22520000000000001</v>
      </c>
      <c r="L26">
        <v>2.53E-2</v>
      </c>
      <c r="M26">
        <v>0.1968</v>
      </c>
      <c r="N26">
        <v>2.3300000000000001E-2</v>
      </c>
      <c r="O26">
        <v>0.2268</v>
      </c>
      <c r="P26">
        <v>2.1899999999999999E-2</v>
      </c>
    </row>
    <row r="27" spans="1:16" x14ac:dyDescent="0.25">
      <c r="A27">
        <v>7.5847220000000002</v>
      </c>
      <c r="B27" s="1" t="s">
        <v>305</v>
      </c>
      <c r="C27">
        <v>0.46160000000000001</v>
      </c>
      <c r="D27">
        <v>6.4000000000000003E-3</v>
      </c>
      <c r="E27">
        <v>0.43880000000000002</v>
      </c>
      <c r="F27">
        <v>2.3300000000000001E-2</v>
      </c>
      <c r="G27">
        <v>0.46650000000000003</v>
      </c>
      <c r="H27">
        <v>1.34E-2</v>
      </c>
      <c r="I27">
        <v>0.45910000000000001</v>
      </c>
      <c r="J27">
        <v>4.0000000000000002E-4</v>
      </c>
      <c r="K27">
        <v>0.46660000000000001</v>
      </c>
      <c r="L27">
        <v>8.2000000000000007E-3</v>
      </c>
      <c r="M27">
        <v>0.43709999999999999</v>
      </c>
      <c r="N27">
        <v>1.0699999999999999E-2</v>
      </c>
      <c r="O27">
        <v>0.46660000000000001</v>
      </c>
      <c r="P27">
        <v>9.1999999999999998E-3</v>
      </c>
    </row>
    <row r="28" spans="1:16" x14ac:dyDescent="0.25">
      <c r="A28">
        <v>13.338611</v>
      </c>
      <c r="B28" s="1" t="s">
        <v>306</v>
      </c>
      <c r="C28">
        <v>0.65959999999999996</v>
      </c>
      <c r="D28">
        <v>2.2000000000000001E-3</v>
      </c>
      <c r="E28">
        <v>0.64790000000000003</v>
      </c>
      <c r="F28">
        <v>1.6500000000000001E-2</v>
      </c>
      <c r="G28">
        <v>0.67390000000000005</v>
      </c>
      <c r="H28">
        <v>4.0000000000000001E-3</v>
      </c>
      <c r="I28">
        <v>0.66200000000000003</v>
      </c>
      <c r="J28">
        <v>4.4000000000000003E-3</v>
      </c>
      <c r="K28">
        <v>0.66830000000000001</v>
      </c>
      <c r="L28">
        <v>8.8000000000000005E-3</v>
      </c>
      <c r="M28">
        <v>0.64149999999999996</v>
      </c>
      <c r="N28">
        <v>7.7999999999999996E-3</v>
      </c>
      <c r="O28">
        <v>0.66359999999999997</v>
      </c>
      <c r="P28">
        <v>6.8999999999999999E-3</v>
      </c>
    </row>
    <row r="29" spans="1:16" x14ac:dyDescent="0.25">
      <c r="A29">
        <v>19.592777999999999</v>
      </c>
      <c r="B29" s="1" t="s">
        <v>307</v>
      </c>
      <c r="C29">
        <v>0.87490000000000001</v>
      </c>
      <c r="D29">
        <v>1.9E-3</v>
      </c>
      <c r="E29">
        <v>0.87160000000000004</v>
      </c>
      <c r="F29">
        <v>2.4199999999999999E-2</v>
      </c>
      <c r="G29">
        <v>0.88100000000000001</v>
      </c>
      <c r="H29">
        <v>1.1000000000000001E-3</v>
      </c>
      <c r="I29">
        <v>0.87319999999999998</v>
      </c>
      <c r="J29">
        <v>6.6E-3</v>
      </c>
      <c r="K29">
        <v>0.87760000000000005</v>
      </c>
      <c r="L29">
        <v>2.8E-3</v>
      </c>
      <c r="M29">
        <v>0.86170000000000002</v>
      </c>
      <c r="N29">
        <v>1.4E-2</v>
      </c>
      <c r="O29">
        <v>0.87719999999999998</v>
      </c>
      <c r="P29">
        <v>7.1999999999999998E-3</v>
      </c>
    </row>
    <row r="30" spans="1:16" x14ac:dyDescent="0.25">
      <c r="A30">
        <v>25.345832999999999</v>
      </c>
      <c r="B30" s="1" t="s">
        <v>308</v>
      </c>
      <c r="C30">
        <v>1</v>
      </c>
      <c r="D30">
        <v>0</v>
      </c>
      <c r="E30">
        <v>1</v>
      </c>
      <c r="F30">
        <v>0</v>
      </c>
      <c r="G30">
        <v>1</v>
      </c>
      <c r="H30">
        <v>0</v>
      </c>
      <c r="I30">
        <v>1</v>
      </c>
      <c r="J30">
        <v>0</v>
      </c>
      <c r="K30">
        <v>1</v>
      </c>
      <c r="L30">
        <v>0</v>
      </c>
      <c r="M30">
        <v>1</v>
      </c>
      <c r="N30">
        <v>0</v>
      </c>
      <c r="O30">
        <v>1</v>
      </c>
      <c r="P30">
        <v>0</v>
      </c>
    </row>
    <row r="31" spans="1:16" x14ac:dyDescent="0.25">
      <c r="A31">
        <v>31.639444000000001</v>
      </c>
      <c r="B31" s="1" t="s">
        <v>309</v>
      </c>
      <c r="C31">
        <v>1.2470000000000001</v>
      </c>
      <c r="D31">
        <v>1.0699999999999999E-2</v>
      </c>
      <c r="E31">
        <v>1.2055</v>
      </c>
      <c r="F31">
        <v>7.7000000000000002E-3</v>
      </c>
      <c r="G31">
        <v>1.1528</v>
      </c>
      <c r="H31">
        <v>4.5999999999999999E-3</v>
      </c>
      <c r="I31">
        <v>1.1715</v>
      </c>
      <c r="J31">
        <v>2.47E-2</v>
      </c>
      <c r="K31">
        <v>1.1220000000000001</v>
      </c>
      <c r="L31">
        <v>3.5999999999999999E-3</v>
      </c>
      <c r="M31">
        <v>1.0684</v>
      </c>
      <c r="N31">
        <v>5.1000000000000004E-3</v>
      </c>
      <c r="O31">
        <v>1.0862000000000001</v>
      </c>
      <c r="P31">
        <v>1.52E-2</v>
      </c>
    </row>
    <row r="32" spans="1:16" x14ac:dyDescent="0.25">
      <c r="A32">
        <v>37.392778</v>
      </c>
      <c r="B32" s="1" t="s">
        <v>310</v>
      </c>
      <c r="C32">
        <v>1.4091</v>
      </c>
      <c r="D32">
        <v>2.2800000000000001E-2</v>
      </c>
      <c r="E32">
        <v>1.429</v>
      </c>
      <c r="F32">
        <v>6.9800000000000001E-2</v>
      </c>
      <c r="G32">
        <v>1.3801000000000001</v>
      </c>
      <c r="H32">
        <v>4.5900000000000003E-2</v>
      </c>
      <c r="I32">
        <v>1.4201999999999999</v>
      </c>
      <c r="J32">
        <v>4.7199999999999999E-2</v>
      </c>
      <c r="K32">
        <v>1.3737999999999999</v>
      </c>
      <c r="L32">
        <v>1.84E-2</v>
      </c>
      <c r="M32">
        <v>1.3275999999999999</v>
      </c>
      <c r="N32">
        <v>2.1399999999999999E-2</v>
      </c>
      <c r="O32">
        <v>1.3392999999999999</v>
      </c>
      <c r="P32">
        <v>2.3900000000000001E-2</v>
      </c>
    </row>
    <row r="33" spans="1:16" x14ac:dyDescent="0.25">
      <c r="A33">
        <v>43.646110999999998</v>
      </c>
      <c r="B33" s="1" t="s">
        <v>311</v>
      </c>
      <c r="C33">
        <v>1.6184000000000001</v>
      </c>
      <c r="D33">
        <v>4.8300000000000003E-2</v>
      </c>
      <c r="E33">
        <v>1.6588000000000001</v>
      </c>
      <c r="F33">
        <v>0.1217</v>
      </c>
      <c r="G33">
        <v>1.6284000000000001</v>
      </c>
      <c r="H33">
        <v>6.9500000000000006E-2</v>
      </c>
      <c r="I33">
        <v>1.7195</v>
      </c>
      <c r="J33">
        <v>0.1051</v>
      </c>
      <c r="K33">
        <v>1.6494</v>
      </c>
      <c r="L33">
        <v>3.2899999999999999E-2</v>
      </c>
      <c r="M33">
        <v>1.6345000000000001</v>
      </c>
      <c r="N33">
        <v>2.18E-2</v>
      </c>
      <c r="O33">
        <v>1.6059000000000001</v>
      </c>
      <c r="P33">
        <v>4.1700000000000001E-2</v>
      </c>
    </row>
    <row r="34" spans="1:16" x14ac:dyDescent="0.25">
      <c r="A34">
        <v>49.397778000000002</v>
      </c>
      <c r="B34" s="1" t="s">
        <v>312</v>
      </c>
      <c r="C34">
        <v>1.8042</v>
      </c>
      <c r="D34">
        <v>3.6200000000000003E-2</v>
      </c>
      <c r="E34">
        <v>1.9144000000000001</v>
      </c>
      <c r="F34">
        <v>0.14380000000000001</v>
      </c>
      <c r="G34">
        <v>1.8668</v>
      </c>
      <c r="H34">
        <v>0.1192</v>
      </c>
      <c r="I34">
        <v>1.9503999999999999</v>
      </c>
      <c r="J34">
        <v>0.15049999999999999</v>
      </c>
      <c r="K34">
        <v>1.8919999999999999</v>
      </c>
      <c r="L34">
        <v>6.1400000000000003E-2</v>
      </c>
      <c r="M34">
        <v>1.9004000000000001</v>
      </c>
      <c r="N34">
        <v>1.8100000000000002E-2</v>
      </c>
      <c r="O34">
        <v>1.8320000000000001</v>
      </c>
      <c r="P34">
        <v>8.0299999999999996E-2</v>
      </c>
    </row>
    <row r="35" spans="1:16" x14ac:dyDescent="0.25">
      <c r="A35">
        <v>55.402777999999998</v>
      </c>
      <c r="B35" s="1" t="s">
        <v>313</v>
      </c>
      <c r="C35">
        <v>1.9381999999999999</v>
      </c>
      <c r="D35">
        <v>9.9000000000000008E-3</v>
      </c>
      <c r="E35">
        <v>2.0668000000000002</v>
      </c>
      <c r="F35">
        <v>0.159</v>
      </c>
      <c r="G35">
        <v>2.0118</v>
      </c>
      <c r="H35">
        <v>0.1603</v>
      </c>
      <c r="I35">
        <v>2.1463000000000001</v>
      </c>
      <c r="J35">
        <v>0.21279999999999999</v>
      </c>
      <c r="K35">
        <v>2.1444999999999999</v>
      </c>
      <c r="L35">
        <v>5.5300000000000002E-2</v>
      </c>
      <c r="M35">
        <v>2.1261000000000001</v>
      </c>
      <c r="N35">
        <v>7.22E-2</v>
      </c>
      <c r="O35">
        <v>2.0619999999999998</v>
      </c>
      <c r="P35">
        <v>9.8400000000000001E-2</v>
      </c>
    </row>
    <row r="36" spans="1:16" x14ac:dyDescent="0.25">
      <c r="A36">
        <v>61.407499999999999</v>
      </c>
      <c r="B36" s="1" t="s">
        <v>314</v>
      </c>
      <c r="C36">
        <v>2.1882999999999999</v>
      </c>
      <c r="D36">
        <v>4.58E-2</v>
      </c>
      <c r="E36">
        <v>2.3201999999999998</v>
      </c>
      <c r="F36">
        <v>0.18390000000000001</v>
      </c>
      <c r="G36">
        <v>2.3477000000000001</v>
      </c>
      <c r="H36">
        <v>0.22270000000000001</v>
      </c>
      <c r="I36">
        <v>2.4982000000000002</v>
      </c>
      <c r="J36">
        <v>0.2261</v>
      </c>
      <c r="K36">
        <v>2.4245999999999999</v>
      </c>
      <c r="L36">
        <v>9.5899999999999999E-2</v>
      </c>
      <c r="M36">
        <v>2.4540000000000002</v>
      </c>
      <c r="N36">
        <v>9.7699999999999995E-2</v>
      </c>
      <c r="O36">
        <v>2.3549000000000002</v>
      </c>
      <c r="P36">
        <v>0.14119999999999999</v>
      </c>
    </row>
    <row r="37" spans="1:16" x14ac:dyDescent="0.25">
      <c r="A37">
        <v>67.411111000000005</v>
      </c>
      <c r="B37" s="1" t="s">
        <v>315</v>
      </c>
      <c r="C37">
        <v>2.4167000000000001</v>
      </c>
      <c r="D37">
        <v>3.4200000000000001E-2</v>
      </c>
      <c r="E37">
        <v>2.5044</v>
      </c>
      <c r="F37">
        <v>0.13439999999999999</v>
      </c>
      <c r="G37">
        <v>2.5295000000000001</v>
      </c>
      <c r="H37">
        <v>0.16819999999999999</v>
      </c>
      <c r="I37">
        <v>2.7262</v>
      </c>
      <c r="J37">
        <v>0.30990000000000001</v>
      </c>
      <c r="K37">
        <v>2.6107</v>
      </c>
      <c r="L37">
        <v>7.7299999999999994E-2</v>
      </c>
      <c r="M37">
        <v>2.6842000000000001</v>
      </c>
      <c r="N37">
        <v>0.10009999999999999</v>
      </c>
      <c r="O37">
        <v>2.5533000000000001</v>
      </c>
      <c r="P37">
        <v>0.1883</v>
      </c>
    </row>
    <row r="38" spans="1:16" x14ac:dyDescent="0.25">
      <c r="A38">
        <v>73.662778000000003</v>
      </c>
      <c r="B38" s="1" t="s">
        <v>316</v>
      </c>
      <c r="C38">
        <v>2.4891999999999999</v>
      </c>
      <c r="D38">
        <v>3.5200000000000002E-2</v>
      </c>
      <c r="E38">
        <v>2.6324000000000001</v>
      </c>
      <c r="F38">
        <v>9.9199999999999997E-2</v>
      </c>
      <c r="G38">
        <v>2.6636000000000002</v>
      </c>
      <c r="H38">
        <v>0.1666</v>
      </c>
      <c r="I38">
        <v>2.8879000000000001</v>
      </c>
      <c r="J38">
        <v>0.35520000000000002</v>
      </c>
      <c r="K38">
        <v>2.7317</v>
      </c>
      <c r="L38">
        <v>9.74E-2</v>
      </c>
      <c r="M38">
        <v>2.8184</v>
      </c>
      <c r="N38">
        <v>0.1051</v>
      </c>
      <c r="O38">
        <v>2.6556999999999999</v>
      </c>
      <c r="P38">
        <v>0.21909999999999999</v>
      </c>
    </row>
    <row r="39" spans="1:16" x14ac:dyDescent="0.25">
      <c r="A39">
        <v>79.416667000000004</v>
      </c>
      <c r="B39" s="1" t="s">
        <v>317</v>
      </c>
      <c r="C39">
        <v>2.6817000000000002</v>
      </c>
      <c r="D39">
        <v>3.7199999999999997E-2</v>
      </c>
      <c r="E39">
        <v>2.8681999999999999</v>
      </c>
      <c r="F39">
        <v>0.17219999999999999</v>
      </c>
      <c r="G39">
        <v>2.9190999999999998</v>
      </c>
      <c r="H39">
        <v>0.19850000000000001</v>
      </c>
      <c r="I39">
        <v>3.1530999999999998</v>
      </c>
      <c r="J39">
        <v>0.30840000000000001</v>
      </c>
      <c r="K39">
        <v>2.9605000000000001</v>
      </c>
      <c r="L39">
        <v>0.1069</v>
      </c>
      <c r="M39">
        <v>3.0636000000000001</v>
      </c>
      <c r="N39">
        <v>0.1125</v>
      </c>
      <c r="O39">
        <v>2.8727999999999998</v>
      </c>
      <c r="P39">
        <v>0.2477</v>
      </c>
    </row>
    <row r="40" spans="1:16" x14ac:dyDescent="0.25">
      <c r="A40">
        <v>85.671389000000005</v>
      </c>
      <c r="B40" s="1" t="s">
        <v>318</v>
      </c>
      <c r="C40">
        <v>2.8921000000000001</v>
      </c>
      <c r="D40">
        <v>7.5700000000000003E-2</v>
      </c>
      <c r="E40">
        <v>3.0600999999999998</v>
      </c>
      <c r="F40">
        <v>0.12920000000000001</v>
      </c>
      <c r="G40">
        <v>3.0948000000000002</v>
      </c>
      <c r="H40">
        <v>0.1933</v>
      </c>
      <c r="I40">
        <v>3.3206000000000002</v>
      </c>
      <c r="J40">
        <v>0.29310000000000003</v>
      </c>
      <c r="K40">
        <v>3.1065</v>
      </c>
      <c r="L40">
        <v>4.0000000000000001E-3</v>
      </c>
      <c r="M40">
        <v>3.2035999999999998</v>
      </c>
      <c r="N40">
        <v>9.9299999999999999E-2</v>
      </c>
      <c r="O40">
        <v>2.9750000000000001</v>
      </c>
      <c r="P40">
        <v>0.2475</v>
      </c>
    </row>
    <row r="41" spans="1:16" x14ac:dyDescent="0.25">
      <c r="A41">
        <v>91.424722000000003</v>
      </c>
      <c r="B41" s="1" t="s">
        <v>319</v>
      </c>
      <c r="C41">
        <v>3.0550999999999999</v>
      </c>
      <c r="D41">
        <v>5.7700000000000001E-2</v>
      </c>
      <c r="E41">
        <v>3.2696000000000001</v>
      </c>
      <c r="F41">
        <v>0.14860000000000001</v>
      </c>
      <c r="G41">
        <v>3.3010000000000002</v>
      </c>
      <c r="H41">
        <v>0.18790000000000001</v>
      </c>
      <c r="I41">
        <v>3.5209999999999999</v>
      </c>
      <c r="J41">
        <v>0.28000000000000003</v>
      </c>
      <c r="K41">
        <v>3.2121</v>
      </c>
      <c r="L41">
        <v>2.9700000000000001E-2</v>
      </c>
      <c r="M41">
        <v>3.3197000000000001</v>
      </c>
      <c r="N41">
        <v>5.3400000000000003E-2</v>
      </c>
      <c r="O41">
        <v>3.0682999999999998</v>
      </c>
      <c r="P41">
        <v>0.26129999999999998</v>
      </c>
    </row>
    <row r="42" spans="1:16" x14ac:dyDescent="0.25">
      <c r="A42">
        <v>97.674722000000003</v>
      </c>
      <c r="B42" s="1" t="s">
        <v>320</v>
      </c>
      <c r="C42">
        <v>3.3252000000000002</v>
      </c>
      <c r="D42">
        <v>6.0299999999999999E-2</v>
      </c>
      <c r="E42">
        <v>3.4456000000000002</v>
      </c>
      <c r="F42">
        <v>0.11749999999999999</v>
      </c>
      <c r="G42">
        <v>3.5114999999999998</v>
      </c>
      <c r="H42">
        <v>0.1961</v>
      </c>
      <c r="I42">
        <v>3.6671999999999998</v>
      </c>
      <c r="J42">
        <v>0.2145</v>
      </c>
      <c r="K42">
        <v>3.3691</v>
      </c>
      <c r="L42">
        <v>4.1000000000000002E-2</v>
      </c>
      <c r="M42">
        <v>3.4904999999999999</v>
      </c>
      <c r="N42">
        <v>3.0700000000000002E-2</v>
      </c>
      <c r="O42">
        <v>3.1981000000000002</v>
      </c>
      <c r="P42">
        <v>0.23699999999999999</v>
      </c>
    </row>
    <row r="43" spans="1:16" x14ac:dyDescent="0.25">
      <c r="A43">
        <v>103.425556</v>
      </c>
      <c r="B43" s="1" t="s">
        <v>321</v>
      </c>
      <c r="C43">
        <v>3.4367000000000001</v>
      </c>
      <c r="D43">
        <v>0.1381</v>
      </c>
      <c r="E43">
        <v>3.5215999999999998</v>
      </c>
      <c r="F43">
        <v>3.1199999999999999E-2</v>
      </c>
      <c r="G43">
        <v>3.7145000000000001</v>
      </c>
      <c r="H43">
        <v>0.19350000000000001</v>
      </c>
      <c r="I43">
        <v>3.8107000000000002</v>
      </c>
      <c r="J43">
        <v>0.2082</v>
      </c>
      <c r="K43">
        <v>3.5190000000000001</v>
      </c>
      <c r="L43">
        <v>0.10059999999999999</v>
      </c>
      <c r="M43">
        <v>3.6463000000000001</v>
      </c>
      <c r="N43">
        <v>4.0000000000000001E-3</v>
      </c>
      <c r="O43">
        <v>3.3418999999999999</v>
      </c>
      <c r="P43">
        <v>0.25119999999999998</v>
      </c>
    </row>
    <row r="44" spans="1:16" x14ac:dyDescent="0.25">
      <c r="A44">
        <v>109.67833299999999</v>
      </c>
      <c r="B44" s="1" t="s">
        <v>322</v>
      </c>
      <c r="C44">
        <v>3.7433999999999998</v>
      </c>
      <c r="D44">
        <v>0.2147</v>
      </c>
      <c r="E44">
        <v>3.7789999999999999</v>
      </c>
      <c r="F44">
        <v>1.67E-2</v>
      </c>
      <c r="G44">
        <v>3.988</v>
      </c>
      <c r="H44">
        <v>0.2</v>
      </c>
      <c r="I44">
        <v>4.1298000000000004</v>
      </c>
      <c r="J44">
        <v>0.21790000000000001</v>
      </c>
      <c r="K44">
        <v>3.7997999999999998</v>
      </c>
      <c r="L44">
        <v>0.157</v>
      </c>
      <c r="M44">
        <v>3.9279000000000002</v>
      </c>
      <c r="N44">
        <v>3.3700000000000001E-2</v>
      </c>
      <c r="O44">
        <v>3.5996999999999999</v>
      </c>
      <c r="P44">
        <v>0.23330000000000001</v>
      </c>
    </row>
    <row r="45" spans="1:16" x14ac:dyDescent="0.25">
      <c r="A45">
        <v>113.430556</v>
      </c>
      <c r="B45" s="1" t="s">
        <v>323</v>
      </c>
      <c r="C45">
        <v>3.8647999999999998</v>
      </c>
      <c r="D45">
        <v>0.26429999999999998</v>
      </c>
      <c r="E45">
        <v>3.9058000000000002</v>
      </c>
      <c r="F45">
        <v>4.9000000000000002E-2</v>
      </c>
      <c r="G45">
        <v>4.1429</v>
      </c>
      <c r="H45">
        <v>0.14979999999999999</v>
      </c>
      <c r="I45">
        <v>4.3205</v>
      </c>
      <c r="J45">
        <v>0.23960000000000001</v>
      </c>
      <c r="K45">
        <v>4.0057</v>
      </c>
      <c r="L45">
        <v>0.1981</v>
      </c>
      <c r="M45">
        <v>4.1352000000000002</v>
      </c>
      <c r="N45">
        <v>2.1999999999999999E-2</v>
      </c>
      <c r="O45">
        <v>3.8012000000000001</v>
      </c>
      <c r="P45">
        <v>0.24909999999999999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6:P37"/>
  <sheetViews>
    <sheetView topLeftCell="A19" workbookViewId="0">
      <selection activeCell="N12" sqref="N12"/>
    </sheetView>
  </sheetViews>
  <sheetFormatPr defaultRowHeight="15" x14ac:dyDescent="0.25"/>
  <sheetData>
    <row r="16" spans="1:2" x14ac:dyDescent="0.25">
      <c r="A16" t="s">
        <v>290</v>
      </c>
      <c r="B16" s="1"/>
    </row>
    <row r="17" spans="1:16" x14ac:dyDescent="0.25">
      <c r="A17" t="s">
        <v>0</v>
      </c>
      <c r="B17" s="1" t="s">
        <v>1</v>
      </c>
      <c r="C17" s="2" t="s">
        <v>324</v>
      </c>
      <c r="D17" s="2" t="s">
        <v>325</v>
      </c>
      <c r="E17" s="3" t="s">
        <v>326</v>
      </c>
      <c r="F17" s="3" t="s">
        <v>327</v>
      </c>
      <c r="G17" s="4" t="s">
        <v>328</v>
      </c>
      <c r="H17" s="4" t="s">
        <v>329</v>
      </c>
      <c r="I17" s="157" t="s">
        <v>330</v>
      </c>
      <c r="J17" s="157" t="s">
        <v>331</v>
      </c>
      <c r="K17" s="158" t="s">
        <v>332</v>
      </c>
      <c r="L17" s="158" t="s">
        <v>333</v>
      </c>
      <c r="M17" s="159" t="s">
        <v>334</v>
      </c>
      <c r="N17" s="159" t="s">
        <v>335</v>
      </c>
      <c r="O17" s="160" t="s">
        <v>302</v>
      </c>
      <c r="P17" s="160" t="s">
        <v>303</v>
      </c>
    </row>
    <row r="18" spans="1:16" x14ac:dyDescent="0.25">
      <c r="A18">
        <v>0</v>
      </c>
      <c r="B18" s="1" t="s">
        <v>8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</row>
    <row r="19" spans="1:16" x14ac:dyDescent="0.25">
      <c r="A19">
        <v>1.3294440000000001</v>
      </c>
      <c r="B19" s="1" t="s">
        <v>304</v>
      </c>
      <c r="C19">
        <v>0.20130000000000001</v>
      </c>
      <c r="D19">
        <v>3.6600000000000001E-2</v>
      </c>
      <c r="E19">
        <v>0.20269999999999999</v>
      </c>
      <c r="F19">
        <v>1.84E-2</v>
      </c>
      <c r="G19">
        <v>0.2248</v>
      </c>
      <c r="H19">
        <v>1.52E-2</v>
      </c>
      <c r="I19">
        <v>0.2059</v>
      </c>
      <c r="J19">
        <v>1.11E-2</v>
      </c>
      <c r="K19">
        <v>0.2293</v>
      </c>
      <c r="L19">
        <v>2.01E-2</v>
      </c>
      <c r="M19">
        <v>0.214</v>
      </c>
      <c r="N19">
        <v>2.0799999999999999E-2</v>
      </c>
      <c r="O19">
        <v>0.2268</v>
      </c>
      <c r="P19">
        <v>2.1899999999999999E-2</v>
      </c>
    </row>
    <row r="20" spans="1:16" x14ac:dyDescent="0.25">
      <c r="A20">
        <v>7.5847220000000002</v>
      </c>
      <c r="B20" s="1" t="s">
        <v>305</v>
      </c>
      <c r="C20">
        <v>0.45329999999999998</v>
      </c>
      <c r="D20">
        <v>2.7300000000000001E-2</v>
      </c>
      <c r="E20">
        <v>0.45739999999999997</v>
      </c>
      <c r="F20">
        <v>2.3199999999999998E-2</v>
      </c>
      <c r="G20">
        <v>0.46189999999999998</v>
      </c>
      <c r="H20">
        <v>1.09E-2</v>
      </c>
      <c r="I20">
        <v>0.45219999999999999</v>
      </c>
      <c r="J20">
        <v>2.1399999999999999E-2</v>
      </c>
      <c r="K20">
        <v>0.47539999999999999</v>
      </c>
      <c r="L20">
        <v>1.8200000000000001E-2</v>
      </c>
      <c r="M20">
        <v>0.45779999999999998</v>
      </c>
      <c r="N20">
        <v>5.9999999999999995E-4</v>
      </c>
      <c r="O20">
        <v>0.46660000000000001</v>
      </c>
      <c r="P20">
        <v>9.1999999999999998E-3</v>
      </c>
    </row>
    <row r="21" spans="1:16" x14ac:dyDescent="0.25">
      <c r="A21">
        <v>13.338611</v>
      </c>
      <c r="B21" s="1" t="s">
        <v>306</v>
      </c>
      <c r="C21">
        <v>0.66310000000000002</v>
      </c>
      <c r="D21">
        <v>3.3399999999999999E-2</v>
      </c>
      <c r="E21">
        <v>0.66720000000000002</v>
      </c>
      <c r="F21">
        <v>1.49E-2</v>
      </c>
      <c r="G21">
        <v>0.67349999999999999</v>
      </c>
      <c r="H21">
        <v>1.54E-2</v>
      </c>
      <c r="I21">
        <v>0.65669999999999995</v>
      </c>
      <c r="J21">
        <v>1.7399999999999999E-2</v>
      </c>
      <c r="K21">
        <v>0.67779999999999996</v>
      </c>
      <c r="L21">
        <v>1.5299999999999999E-2</v>
      </c>
      <c r="M21">
        <v>0.66</v>
      </c>
      <c r="N21">
        <v>1.8E-3</v>
      </c>
      <c r="O21">
        <v>0.66359999999999997</v>
      </c>
      <c r="P21">
        <v>6.8999999999999999E-3</v>
      </c>
    </row>
    <row r="22" spans="1:16" x14ac:dyDescent="0.25">
      <c r="A22">
        <v>19.092500000000001</v>
      </c>
      <c r="B22" s="1" t="s">
        <v>336</v>
      </c>
      <c r="C22">
        <v>0.85129999999999995</v>
      </c>
      <c r="D22">
        <v>1.9099999999999999E-2</v>
      </c>
      <c r="E22">
        <v>0.86339999999999995</v>
      </c>
      <c r="F22">
        <v>1.9599999999999999E-2</v>
      </c>
      <c r="G22">
        <v>0.8609</v>
      </c>
      <c r="H22">
        <v>3.2000000000000002E-3</v>
      </c>
      <c r="I22">
        <v>0.85589999999999999</v>
      </c>
      <c r="J22">
        <v>1.6799999999999999E-2</v>
      </c>
      <c r="K22">
        <v>0.8579</v>
      </c>
      <c r="L22">
        <v>1.6799999999999999E-2</v>
      </c>
      <c r="M22">
        <v>0.85319999999999996</v>
      </c>
      <c r="N22">
        <v>2.2200000000000001E-2</v>
      </c>
      <c r="O22">
        <v>0.85950000000000004</v>
      </c>
      <c r="P22">
        <v>7.1000000000000004E-3</v>
      </c>
    </row>
    <row r="23" spans="1:16" x14ac:dyDescent="0.25">
      <c r="A23">
        <v>25.345832999999999</v>
      </c>
      <c r="B23" s="1" t="s">
        <v>308</v>
      </c>
      <c r="C23">
        <v>1</v>
      </c>
      <c r="D23">
        <v>0</v>
      </c>
      <c r="E23">
        <v>1</v>
      </c>
      <c r="F23">
        <v>0</v>
      </c>
      <c r="G23">
        <v>1</v>
      </c>
      <c r="H23">
        <v>0</v>
      </c>
      <c r="I23">
        <v>1</v>
      </c>
      <c r="J23">
        <v>0</v>
      </c>
      <c r="K23">
        <v>1</v>
      </c>
      <c r="L23">
        <v>0</v>
      </c>
      <c r="M23">
        <v>1</v>
      </c>
      <c r="N23">
        <v>0</v>
      </c>
      <c r="O23">
        <v>1</v>
      </c>
      <c r="P23">
        <v>0</v>
      </c>
    </row>
    <row r="24" spans="1:16" x14ac:dyDescent="0.25">
      <c r="A24">
        <v>31.639444000000001</v>
      </c>
      <c r="B24" s="1" t="s">
        <v>309</v>
      </c>
      <c r="C24">
        <v>1.2267999999999999</v>
      </c>
      <c r="D24">
        <v>2.9600000000000001E-2</v>
      </c>
      <c r="E24">
        <v>1.1388</v>
      </c>
      <c r="F24">
        <v>3.7499999999999999E-2</v>
      </c>
      <c r="G24">
        <v>1.111</v>
      </c>
      <c r="H24">
        <v>2.81E-2</v>
      </c>
      <c r="I24">
        <v>1.1025</v>
      </c>
      <c r="J24">
        <v>1.5800000000000002E-2</v>
      </c>
      <c r="K24">
        <v>1.1148</v>
      </c>
      <c r="L24">
        <v>2.0799999999999999E-2</v>
      </c>
      <c r="M24">
        <v>1.0998000000000001</v>
      </c>
      <c r="N24">
        <v>3.9E-2</v>
      </c>
      <c r="O24">
        <v>1.0862000000000001</v>
      </c>
      <c r="P24">
        <v>1.52E-2</v>
      </c>
    </row>
    <row r="25" spans="1:16" x14ac:dyDescent="0.25">
      <c r="A25">
        <v>37.392778</v>
      </c>
      <c r="B25" s="1" t="s">
        <v>310</v>
      </c>
      <c r="C25">
        <v>1.2982</v>
      </c>
      <c r="D25">
        <v>5.2400000000000002E-2</v>
      </c>
      <c r="E25">
        <v>1.2597</v>
      </c>
      <c r="F25">
        <v>5.4600000000000003E-2</v>
      </c>
      <c r="G25">
        <v>1.2844</v>
      </c>
      <c r="H25">
        <v>2.76E-2</v>
      </c>
      <c r="I25">
        <v>1.347</v>
      </c>
      <c r="J25">
        <v>4.7300000000000002E-2</v>
      </c>
      <c r="K25">
        <v>1.3752</v>
      </c>
      <c r="L25">
        <v>2.69E-2</v>
      </c>
      <c r="M25">
        <v>1.3687</v>
      </c>
      <c r="N25">
        <v>4.2700000000000002E-2</v>
      </c>
      <c r="O25">
        <v>1.3392999999999999</v>
      </c>
      <c r="P25">
        <v>2.3900000000000001E-2</v>
      </c>
    </row>
    <row r="26" spans="1:16" x14ac:dyDescent="0.25">
      <c r="A26">
        <v>43.646110999999998</v>
      </c>
      <c r="B26" s="1" t="s">
        <v>311</v>
      </c>
      <c r="C26">
        <v>1.3476999999999999</v>
      </c>
      <c r="D26">
        <v>8.7099999999999997E-2</v>
      </c>
      <c r="E26">
        <v>1.4</v>
      </c>
      <c r="F26">
        <v>7.1300000000000002E-2</v>
      </c>
      <c r="G26">
        <v>1.5277000000000001</v>
      </c>
      <c r="H26">
        <v>6.54E-2</v>
      </c>
      <c r="I26">
        <v>1.6920999999999999</v>
      </c>
      <c r="J26">
        <v>8.3199999999999996E-2</v>
      </c>
      <c r="K26">
        <v>1.7237</v>
      </c>
      <c r="L26">
        <v>4.4299999999999999E-2</v>
      </c>
      <c r="M26">
        <v>1.6875</v>
      </c>
      <c r="N26">
        <v>6.9000000000000006E-2</v>
      </c>
      <c r="O26">
        <v>1.6059000000000001</v>
      </c>
      <c r="P26">
        <v>4.1700000000000001E-2</v>
      </c>
    </row>
    <row r="27" spans="1:16" x14ac:dyDescent="0.25">
      <c r="A27">
        <v>49.397778000000002</v>
      </c>
      <c r="B27" s="1" t="s">
        <v>312</v>
      </c>
      <c r="C27">
        <v>1.3474999999999999</v>
      </c>
      <c r="D27">
        <v>9.5000000000000001E-2</v>
      </c>
      <c r="E27">
        <v>1.5</v>
      </c>
      <c r="F27">
        <v>8.8599999999999998E-2</v>
      </c>
      <c r="G27">
        <v>1.7272000000000001</v>
      </c>
      <c r="H27">
        <v>9.1499999999999998E-2</v>
      </c>
      <c r="I27">
        <v>2.0674000000000001</v>
      </c>
      <c r="J27">
        <v>0.1169</v>
      </c>
      <c r="K27">
        <v>2.1328999999999998</v>
      </c>
      <c r="L27">
        <v>8.0500000000000002E-2</v>
      </c>
      <c r="M27">
        <v>2.0312000000000001</v>
      </c>
      <c r="N27">
        <v>0.111</v>
      </c>
      <c r="O27">
        <v>1.8320000000000001</v>
      </c>
      <c r="P27">
        <v>8.0299999999999996E-2</v>
      </c>
    </row>
    <row r="28" spans="1:16" x14ac:dyDescent="0.25">
      <c r="A28">
        <v>55.402777999999998</v>
      </c>
      <c r="B28" s="1" t="s">
        <v>313</v>
      </c>
      <c r="C28">
        <v>1.2156</v>
      </c>
      <c r="D28">
        <v>7.4099999999999999E-2</v>
      </c>
      <c r="E28">
        <v>1.3996</v>
      </c>
      <c r="F28">
        <v>0.11849999999999999</v>
      </c>
      <c r="G28">
        <v>1.7727999999999999</v>
      </c>
      <c r="H28">
        <v>0.1191</v>
      </c>
      <c r="I28">
        <v>2.2787000000000002</v>
      </c>
      <c r="J28">
        <v>0.15989999999999999</v>
      </c>
      <c r="K28">
        <v>2.4729000000000001</v>
      </c>
      <c r="L28">
        <v>0.1154</v>
      </c>
      <c r="M28">
        <v>2.3607</v>
      </c>
      <c r="N28">
        <v>0.17419999999999999</v>
      </c>
      <c r="O28">
        <v>2.0619999999999998</v>
      </c>
      <c r="P28">
        <v>9.8400000000000001E-2</v>
      </c>
    </row>
    <row r="29" spans="1:16" x14ac:dyDescent="0.25">
      <c r="A29">
        <v>61.407499999999999</v>
      </c>
      <c r="B29" s="1" t="s">
        <v>314</v>
      </c>
      <c r="C29">
        <v>1.1495</v>
      </c>
      <c r="D29">
        <v>8.0299999999999996E-2</v>
      </c>
      <c r="E29">
        <v>1.3176000000000001</v>
      </c>
      <c r="F29">
        <v>0.1246</v>
      </c>
      <c r="G29">
        <v>1.8537999999999999</v>
      </c>
      <c r="H29">
        <v>0.189</v>
      </c>
      <c r="I29">
        <v>2.5442999999999998</v>
      </c>
      <c r="J29">
        <v>0.19120000000000001</v>
      </c>
      <c r="K29">
        <v>2.9281000000000001</v>
      </c>
      <c r="L29">
        <v>0.15540000000000001</v>
      </c>
      <c r="M29">
        <v>2.7364000000000002</v>
      </c>
      <c r="N29">
        <v>0.2185</v>
      </c>
      <c r="O29">
        <v>2.3549000000000002</v>
      </c>
      <c r="P29">
        <v>0.14119999999999999</v>
      </c>
    </row>
    <row r="30" spans="1:16" x14ac:dyDescent="0.25">
      <c r="A30">
        <v>67.411111000000005</v>
      </c>
      <c r="B30" s="1" t="s">
        <v>315</v>
      </c>
      <c r="C30">
        <v>1.0450999999999999</v>
      </c>
      <c r="D30">
        <v>8.2900000000000001E-2</v>
      </c>
      <c r="E30">
        <v>1.1938</v>
      </c>
      <c r="F30">
        <v>0.1615</v>
      </c>
      <c r="G30">
        <v>1.8151999999999999</v>
      </c>
      <c r="H30">
        <v>0.22589999999999999</v>
      </c>
      <c r="I30">
        <v>2.6248999999999998</v>
      </c>
      <c r="J30">
        <v>0.19939999999999999</v>
      </c>
      <c r="K30">
        <v>3.2502</v>
      </c>
      <c r="L30">
        <v>0.18210000000000001</v>
      </c>
      <c r="M30">
        <v>3.0005000000000002</v>
      </c>
      <c r="N30">
        <v>0.2424</v>
      </c>
      <c r="O30">
        <v>2.5533000000000001</v>
      </c>
      <c r="P30">
        <v>0.1883</v>
      </c>
    </row>
    <row r="31" spans="1:16" x14ac:dyDescent="0.25">
      <c r="A31">
        <v>73.662778000000003</v>
      </c>
      <c r="B31" s="1" t="s">
        <v>316</v>
      </c>
      <c r="C31">
        <v>0.9083</v>
      </c>
      <c r="D31">
        <v>8.5500000000000007E-2</v>
      </c>
      <c r="E31">
        <v>1.0322</v>
      </c>
      <c r="F31">
        <v>0.16350000000000001</v>
      </c>
      <c r="G31">
        <v>1.6629</v>
      </c>
      <c r="H31">
        <v>0.24529999999999999</v>
      </c>
      <c r="I31">
        <v>2.5202</v>
      </c>
      <c r="J31">
        <v>0.24479999999999999</v>
      </c>
      <c r="K31">
        <v>3.3734999999999999</v>
      </c>
      <c r="L31">
        <v>0.20499999999999999</v>
      </c>
      <c r="M31">
        <v>3.1646000000000001</v>
      </c>
      <c r="N31">
        <v>0.24890000000000001</v>
      </c>
      <c r="O31">
        <v>2.6556999999999999</v>
      </c>
      <c r="P31">
        <v>0.21909999999999999</v>
      </c>
    </row>
    <row r="32" spans="1:16" x14ac:dyDescent="0.25">
      <c r="A32">
        <v>79.416667000000004</v>
      </c>
      <c r="B32" s="1" t="s">
        <v>317</v>
      </c>
      <c r="C32">
        <v>0.81979999999999997</v>
      </c>
      <c r="D32">
        <v>9.4E-2</v>
      </c>
      <c r="E32">
        <v>0.91830000000000001</v>
      </c>
      <c r="F32">
        <v>0.1681</v>
      </c>
      <c r="G32">
        <v>1.5416000000000001</v>
      </c>
      <c r="H32">
        <v>0.2631</v>
      </c>
      <c r="I32">
        <v>2.4056999999999999</v>
      </c>
      <c r="J32">
        <v>0.26069999999999999</v>
      </c>
      <c r="K32">
        <v>3.4912000000000001</v>
      </c>
      <c r="L32">
        <v>0.1293</v>
      </c>
      <c r="M32">
        <v>3.3961000000000001</v>
      </c>
      <c r="N32">
        <v>0.1938</v>
      </c>
      <c r="O32">
        <v>2.8727999999999998</v>
      </c>
      <c r="P32">
        <v>0.2477</v>
      </c>
    </row>
    <row r="33" spans="1:16" x14ac:dyDescent="0.25">
      <c r="A33">
        <v>85.671389000000005</v>
      </c>
      <c r="B33" s="1" t="s">
        <v>318</v>
      </c>
      <c r="C33">
        <v>0.74739999999999995</v>
      </c>
      <c r="D33">
        <v>0.1119</v>
      </c>
      <c r="E33">
        <v>0.79690000000000005</v>
      </c>
      <c r="F33">
        <v>0.1691</v>
      </c>
      <c r="G33">
        <v>1.3944000000000001</v>
      </c>
      <c r="H33">
        <v>0.29260000000000003</v>
      </c>
      <c r="I33">
        <v>2.2299000000000002</v>
      </c>
      <c r="J33">
        <v>0.31359999999999999</v>
      </c>
      <c r="K33">
        <v>3.4310999999999998</v>
      </c>
      <c r="L33">
        <v>9.7699999999999995E-2</v>
      </c>
      <c r="M33">
        <v>3.5226000000000002</v>
      </c>
      <c r="N33">
        <v>0.23130000000000001</v>
      </c>
      <c r="O33">
        <v>2.9750000000000001</v>
      </c>
      <c r="P33">
        <v>0.2475</v>
      </c>
    </row>
    <row r="34" spans="1:16" x14ac:dyDescent="0.25">
      <c r="A34">
        <v>91.424722000000003</v>
      </c>
      <c r="B34" s="1" t="s">
        <v>319</v>
      </c>
      <c r="C34">
        <v>0.67459999999999998</v>
      </c>
      <c r="D34">
        <v>0.1123</v>
      </c>
      <c r="E34">
        <v>0.69189999999999996</v>
      </c>
      <c r="F34">
        <v>0.15459999999999999</v>
      </c>
      <c r="G34">
        <v>1.2458</v>
      </c>
      <c r="H34">
        <v>0.30730000000000002</v>
      </c>
      <c r="I34">
        <v>2.0135000000000001</v>
      </c>
      <c r="J34">
        <v>0.33050000000000002</v>
      </c>
      <c r="K34">
        <v>3.2282999999999999</v>
      </c>
      <c r="L34">
        <v>0.1464</v>
      </c>
      <c r="M34">
        <v>3.4232</v>
      </c>
      <c r="N34">
        <v>0.21</v>
      </c>
      <c r="O34">
        <v>3.0682999999999998</v>
      </c>
      <c r="P34">
        <v>0.26129999999999998</v>
      </c>
    </row>
    <row r="35" spans="1:16" x14ac:dyDescent="0.25">
      <c r="A35">
        <v>97.674722000000003</v>
      </c>
      <c r="B35" s="1" t="s">
        <v>320</v>
      </c>
      <c r="C35">
        <v>0.6079</v>
      </c>
      <c r="D35">
        <v>0.10440000000000001</v>
      </c>
      <c r="E35">
        <v>0.61760000000000004</v>
      </c>
      <c r="F35">
        <v>0.14099999999999999</v>
      </c>
      <c r="G35">
        <v>1.1056999999999999</v>
      </c>
      <c r="H35">
        <v>0.30130000000000001</v>
      </c>
      <c r="I35">
        <v>1.7813000000000001</v>
      </c>
      <c r="J35">
        <v>0.36599999999999999</v>
      </c>
      <c r="K35">
        <v>3.0141</v>
      </c>
      <c r="L35">
        <v>0.2198</v>
      </c>
      <c r="M35">
        <v>3.3290999999999999</v>
      </c>
      <c r="N35">
        <v>0.26569999999999999</v>
      </c>
      <c r="O35">
        <v>3.1981000000000002</v>
      </c>
      <c r="P35">
        <v>0.23699999999999999</v>
      </c>
    </row>
    <row r="36" spans="1:16" x14ac:dyDescent="0.25">
      <c r="A36">
        <v>103.425556</v>
      </c>
      <c r="B36" s="1" t="s">
        <v>321</v>
      </c>
      <c r="C36">
        <v>0.51580000000000004</v>
      </c>
      <c r="D36">
        <v>7.9600000000000004E-2</v>
      </c>
      <c r="E36">
        <v>0.52429999999999999</v>
      </c>
      <c r="F36">
        <v>0.124</v>
      </c>
      <c r="G36">
        <v>0.9</v>
      </c>
      <c r="H36">
        <v>0.24049999999999999</v>
      </c>
      <c r="I36">
        <v>1.4711000000000001</v>
      </c>
      <c r="J36">
        <v>0.34350000000000003</v>
      </c>
      <c r="K36">
        <v>2.5337000000000001</v>
      </c>
      <c r="L36">
        <v>0.27679999999999999</v>
      </c>
      <c r="M36">
        <v>2.9967000000000001</v>
      </c>
      <c r="N36">
        <v>0.23630000000000001</v>
      </c>
      <c r="O36">
        <v>3.3418999999999999</v>
      </c>
      <c r="P36">
        <v>0.25119999999999998</v>
      </c>
    </row>
    <row r="37" spans="1:16" x14ac:dyDescent="0.25">
      <c r="A37">
        <v>109.67833299999999</v>
      </c>
      <c r="B37" s="1" t="s">
        <v>322</v>
      </c>
      <c r="C37">
        <v>0.4677</v>
      </c>
      <c r="D37">
        <v>7.4300000000000005E-2</v>
      </c>
      <c r="E37">
        <v>0.46110000000000001</v>
      </c>
      <c r="F37">
        <v>0.1129</v>
      </c>
      <c r="G37">
        <v>0.76859999999999995</v>
      </c>
      <c r="H37">
        <v>0.20380000000000001</v>
      </c>
      <c r="I37">
        <v>1.2076</v>
      </c>
      <c r="J37">
        <v>0.28560000000000002</v>
      </c>
      <c r="K37">
        <v>2.1692</v>
      </c>
      <c r="L37">
        <v>0.35299999999999998</v>
      </c>
      <c r="M37">
        <v>2.8317000000000001</v>
      </c>
      <c r="N37">
        <v>0.21990000000000001</v>
      </c>
      <c r="O37">
        <v>3.5996999999999999</v>
      </c>
      <c r="P37">
        <v>0.23330000000000001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5:O48"/>
  <sheetViews>
    <sheetView tabSelected="1" topLeftCell="A7" workbookViewId="0">
      <selection activeCell="H35" sqref="H35"/>
    </sheetView>
  </sheetViews>
  <sheetFormatPr defaultRowHeight="15" x14ac:dyDescent="0.25"/>
  <sheetData>
    <row r="25" spans="1:15" x14ac:dyDescent="0.25">
      <c r="B25" s="1"/>
    </row>
    <row r="26" spans="1:15" x14ac:dyDescent="0.25">
      <c r="A26" t="s">
        <v>290</v>
      </c>
      <c r="B26" s="1"/>
      <c r="O26" t="s">
        <v>337</v>
      </c>
    </row>
    <row r="27" spans="1:15" x14ac:dyDescent="0.25">
      <c r="A27" t="s">
        <v>0</v>
      </c>
      <c r="B27" s="1" t="s">
        <v>1</v>
      </c>
      <c r="C27" s="2" t="s">
        <v>326</v>
      </c>
      <c r="D27" s="2" t="s">
        <v>327</v>
      </c>
      <c r="E27" s="3" t="s">
        <v>90</v>
      </c>
      <c r="F27" s="3" t="s">
        <v>91</v>
      </c>
      <c r="G27" s="4" t="s">
        <v>338</v>
      </c>
      <c r="H27" s="4" t="s">
        <v>339</v>
      </c>
      <c r="I27" s="157" t="s">
        <v>292</v>
      </c>
      <c r="J27" s="157" t="s">
        <v>293</v>
      </c>
      <c r="K27" s="160" t="s">
        <v>302</v>
      </c>
      <c r="L27" s="160" t="s">
        <v>303</v>
      </c>
      <c r="O27" t="s">
        <v>340</v>
      </c>
    </row>
    <row r="28" spans="1:15" x14ac:dyDescent="0.25">
      <c r="A28">
        <v>0</v>
      </c>
      <c r="B28" s="1" t="s">
        <v>8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O28" t="s">
        <v>341</v>
      </c>
    </row>
    <row r="29" spans="1:15" x14ac:dyDescent="0.25">
      <c r="A29">
        <v>1.3294440000000001</v>
      </c>
      <c r="B29" s="1" t="s">
        <v>304</v>
      </c>
      <c r="C29">
        <v>0.20269999999999999</v>
      </c>
      <c r="D29">
        <v>1.84E-2</v>
      </c>
      <c r="E29">
        <v>0.24709999999999999</v>
      </c>
      <c r="F29">
        <v>1.6899999999999998E-2</v>
      </c>
      <c r="G29">
        <v>0.24679999999999999</v>
      </c>
      <c r="H29">
        <v>8.0999999999999996E-3</v>
      </c>
      <c r="I29">
        <v>0.20250000000000001</v>
      </c>
      <c r="J29">
        <v>2.4199999999999999E-2</v>
      </c>
      <c r="K29">
        <v>0.2268</v>
      </c>
      <c r="L29">
        <v>2.1899999999999999E-2</v>
      </c>
      <c r="O29" t="s">
        <v>342</v>
      </c>
    </row>
    <row r="30" spans="1:15" x14ac:dyDescent="0.25">
      <c r="A30">
        <v>7.5847220000000002</v>
      </c>
      <c r="B30" s="1" t="s">
        <v>305</v>
      </c>
      <c r="C30">
        <v>0.45739999999999997</v>
      </c>
      <c r="D30">
        <v>2.3199999999999998E-2</v>
      </c>
      <c r="E30">
        <v>0.48720000000000002</v>
      </c>
      <c r="F30">
        <v>1.0999999999999999E-2</v>
      </c>
      <c r="G30">
        <v>0.48370000000000002</v>
      </c>
      <c r="H30">
        <v>1.1900000000000001E-2</v>
      </c>
      <c r="I30">
        <v>0.43880000000000002</v>
      </c>
      <c r="J30">
        <v>2.3300000000000001E-2</v>
      </c>
      <c r="K30">
        <v>0.46660000000000001</v>
      </c>
      <c r="L30">
        <v>9.1999999999999998E-3</v>
      </c>
      <c r="O30" t="s">
        <v>343</v>
      </c>
    </row>
    <row r="31" spans="1:15" x14ac:dyDescent="0.25">
      <c r="A31">
        <v>13.338611</v>
      </c>
      <c r="B31" s="1" t="s">
        <v>306</v>
      </c>
      <c r="C31">
        <v>0.66720000000000002</v>
      </c>
      <c r="D31">
        <v>1.49E-2</v>
      </c>
      <c r="E31">
        <v>0.68</v>
      </c>
      <c r="F31">
        <v>7.3000000000000001E-3</v>
      </c>
      <c r="G31">
        <v>0.66879999999999995</v>
      </c>
      <c r="H31">
        <v>1.4800000000000001E-2</v>
      </c>
      <c r="I31">
        <v>0.64790000000000003</v>
      </c>
      <c r="J31">
        <v>1.6500000000000001E-2</v>
      </c>
      <c r="K31">
        <v>0.66359999999999997</v>
      </c>
      <c r="L31">
        <v>6.8999999999999999E-3</v>
      </c>
      <c r="O31" t="s">
        <v>200</v>
      </c>
    </row>
    <row r="32" spans="1:15" x14ac:dyDescent="0.25">
      <c r="A32">
        <v>19.592777999999999</v>
      </c>
      <c r="B32" s="1" t="s">
        <v>307</v>
      </c>
      <c r="C32">
        <v>0.877</v>
      </c>
      <c r="D32">
        <v>1.4999999999999999E-2</v>
      </c>
      <c r="E32">
        <v>0.87790000000000001</v>
      </c>
      <c r="F32">
        <v>4.0000000000000001E-3</v>
      </c>
      <c r="G32">
        <v>0.87760000000000005</v>
      </c>
      <c r="H32">
        <v>1.3299999999999999E-2</v>
      </c>
      <c r="I32">
        <v>0.87160000000000004</v>
      </c>
      <c r="J32">
        <v>2.4199999999999999E-2</v>
      </c>
      <c r="K32">
        <v>0.87719999999999998</v>
      </c>
      <c r="L32">
        <v>7.1999999999999998E-3</v>
      </c>
    </row>
    <row r="33" spans="1:12" x14ac:dyDescent="0.25">
      <c r="A33">
        <v>25.345832999999999</v>
      </c>
      <c r="B33" s="1" t="s">
        <v>308</v>
      </c>
      <c r="C33">
        <v>1</v>
      </c>
      <c r="D33">
        <v>0</v>
      </c>
      <c r="E33">
        <v>1</v>
      </c>
      <c r="F33">
        <v>0</v>
      </c>
      <c r="G33">
        <v>1</v>
      </c>
      <c r="H33">
        <v>0</v>
      </c>
      <c r="I33">
        <v>1</v>
      </c>
      <c r="J33">
        <v>0</v>
      </c>
      <c r="K33">
        <v>1</v>
      </c>
      <c r="L33">
        <v>0</v>
      </c>
    </row>
    <row r="34" spans="1:12" x14ac:dyDescent="0.25">
      <c r="A34">
        <v>31.639444000000001</v>
      </c>
      <c r="B34" s="1" t="s">
        <v>309</v>
      </c>
      <c r="C34">
        <v>1.1388</v>
      </c>
      <c r="D34">
        <v>3.7499999999999999E-2</v>
      </c>
      <c r="E34">
        <v>1.1673</v>
      </c>
      <c r="F34">
        <v>4.19E-2</v>
      </c>
      <c r="G34">
        <v>1.1966000000000001</v>
      </c>
      <c r="H34">
        <v>6.7000000000000002E-3</v>
      </c>
      <c r="I34">
        <v>1.2055</v>
      </c>
      <c r="J34">
        <v>7.7000000000000002E-3</v>
      </c>
      <c r="K34">
        <v>1.0862000000000001</v>
      </c>
      <c r="L34">
        <v>1.52E-2</v>
      </c>
    </row>
    <row r="35" spans="1:12" x14ac:dyDescent="0.25">
      <c r="A35">
        <v>37.392778</v>
      </c>
      <c r="B35" s="1" t="s">
        <v>310</v>
      </c>
      <c r="C35">
        <v>1.2597</v>
      </c>
      <c r="D35">
        <v>5.4600000000000003E-2</v>
      </c>
      <c r="E35">
        <v>1.3230999999999999</v>
      </c>
      <c r="F35">
        <v>8.3599999999999994E-2</v>
      </c>
      <c r="G35">
        <v>1.3803000000000001</v>
      </c>
      <c r="H35">
        <v>2.3400000000000001E-2</v>
      </c>
      <c r="I35">
        <v>1.429</v>
      </c>
      <c r="J35">
        <v>6.9800000000000001E-2</v>
      </c>
      <c r="K35">
        <v>1.3392999999999999</v>
      </c>
      <c r="L35">
        <v>2.3900000000000001E-2</v>
      </c>
    </row>
    <row r="36" spans="1:12" x14ac:dyDescent="0.25">
      <c r="A36">
        <v>43.646110999999998</v>
      </c>
      <c r="B36" s="1" t="s">
        <v>311</v>
      </c>
      <c r="C36">
        <v>1.4</v>
      </c>
      <c r="D36">
        <v>7.1300000000000002E-2</v>
      </c>
      <c r="E36">
        <v>1.516</v>
      </c>
      <c r="F36">
        <v>0.1321</v>
      </c>
      <c r="G36">
        <v>1.6156999999999999</v>
      </c>
      <c r="H36">
        <v>5.1999999999999998E-2</v>
      </c>
      <c r="I36">
        <v>1.6588000000000001</v>
      </c>
      <c r="J36">
        <v>0.1217</v>
      </c>
      <c r="K36">
        <v>1.6059000000000001</v>
      </c>
      <c r="L36">
        <v>4.1700000000000001E-2</v>
      </c>
    </row>
    <row r="37" spans="1:12" x14ac:dyDescent="0.25">
      <c r="A37">
        <v>49.397778000000002</v>
      </c>
      <c r="B37" s="1" t="s">
        <v>312</v>
      </c>
      <c r="C37">
        <v>1.5</v>
      </c>
      <c r="D37">
        <v>8.8599999999999998E-2</v>
      </c>
      <c r="E37">
        <v>1.7171000000000001</v>
      </c>
      <c r="F37">
        <v>0.17330000000000001</v>
      </c>
      <c r="G37">
        <v>1.8223</v>
      </c>
      <c r="H37">
        <v>5.04E-2</v>
      </c>
      <c r="I37">
        <v>1.9144000000000001</v>
      </c>
      <c r="J37">
        <v>0.14380000000000001</v>
      </c>
      <c r="K37">
        <v>1.8320000000000001</v>
      </c>
      <c r="L37">
        <v>8.0299999999999996E-2</v>
      </c>
    </row>
    <row r="38" spans="1:12" x14ac:dyDescent="0.25">
      <c r="A38">
        <v>55.402777999999998</v>
      </c>
      <c r="B38" s="1" t="s">
        <v>313</v>
      </c>
      <c r="C38">
        <v>1.3996</v>
      </c>
      <c r="D38">
        <v>0.11849999999999999</v>
      </c>
      <c r="E38">
        <v>1.7790999999999999</v>
      </c>
      <c r="F38">
        <v>0.1986</v>
      </c>
      <c r="G38">
        <v>1.8969</v>
      </c>
      <c r="H38">
        <v>7.7799999999999994E-2</v>
      </c>
      <c r="I38">
        <v>2.0668000000000002</v>
      </c>
      <c r="J38">
        <v>0.159</v>
      </c>
      <c r="K38">
        <v>2.0619999999999998</v>
      </c>
      <c r="L38">
        <v>9.8400000000000001E-2</v>
      </c>
    </row>
    <row r="39" spans="1:12" x14ac:dyDescent="0.25">
      <c r="A39">
        <v>61.407499999999999</v>
      </c>
      <c r="B39" s="1" t="s">
        <v>314</v>
      </c>
      <c r="C39">
        <v>1.3176000000000001</v>
      </c>
      <c r="D39">
        <v>0.1246</v>
      </c>
      <c r="E39">
        <v>1.9253</v>
      </c>
      <c r="F39">
        <v>0.2515</v>
      </c>
      <c r="G39">
        <v>2.0724999999999998</v>
      </c>
      <c r="H39">
        <v>0.16639999999999999</v>
      </c>
      <c r="I39">
        <v>2.3201999999999998</v>
      </c>
      <c r="J39">
        <v>0.18390000000000001</v>
      </c>
      <c r="K39">
        <v>2.3549000000000002</v>
      </c>
      <c r="L39">
        <v>0.14119999999999999</v>
      </c>
    </row>
    <row r="40" spans="1:12" x14ac:dyDescent="0.25">
      <c r="A40">
        <v>67.411111000000005</v>
      </c>
      <c r="B40" s="1" t="s">
        <v>315</v>
      </c>
      <c r="C40">
        <v>1.1938</v>
      </c>
      <c r="D40">
        <v>0.1615</v>
      </c>
      <c r="E40">
        <v>1.9761</v>
      </c>
      <c r="F40">
        <v>0.26050000000000001</v>
      </c>
      <c r="G40">
        <v>2.1505999999999998</v>
      </c>
      <c r="H40">
        <v>0.214</v>
      </c>
      <c r="I40">
        <v>2.5044</v>
      </c>
      <c r="J40">
        <v>0.13439999999999999</v>
      </c>
      <c r="K40">
        <v>2.5533000000000001</v>
      </c>
      <c r="L40">
        <v>0.1883</v>
      </c>
    </row>
    <row r="41" spans="1:12" x14ac:dyDescent="0.25">
      <c r="A41">
        <v>73.662778000000003</v>
      </c>
      <c r="B41" s="1" t="s">
        <v>316</v>
      </c>
      <c r="C41">
        <v>1.0322</v>
      </c>
      <c r="D41">
        <v>0.16350000000000001</v>
      </c>
      <c r="E41">
        <v>1.9567000000000001</v>
      </c>
      <c r="F41">
        <v>0.2238</v>
      </c>
      <c r="G41">
        <v>2.1063999999999998</v>
      </c>
      <c r="H41">
        <v>0.26040000000000002</v>
      </c>
      <c r="I41">
        <v>2.6324000000000001</v>
      </c>
      <c r="J41">
        <v>9.9199999999999997E-2</v>
      </c>
      <c r="K41">
        <v>2.6556999999999999</v>
      </c>
      <c r="L41">
        <v>0.21909999999999999</v>
      </c>
    </row>
    <row r="42" spans="1:12" x14ac:dyDescent="0.25">
      <c r="A42">
        <v>79.416667000000004</v>
      </c>
      <c r="B42" s="1" t="s">
        <v>317</v>
      </c>
      <c r="C42">
        <v>0.91830000000000001</v>
      </c>
      <c r="D42">
        <v>0.1681</v>
      </c>
      <c r="E42">
        <v>1.9116</v>
      </c>
      <c r="F42">
        <v>0.20230000000000001</v>
      </c>
      <c r="G42">
        <v>2.0758999999999999</v>
      </c>
      <c r="H42">
        <v>0.34610000000000002</v>
      </c>
      <c r="I42">
        <v>2.8681999999999999</v>
      </c>
      <c r="J42">
        <v>0.17219999999999999</v>
      </c>
      <c r="K42">
        <v>2.8727999999999998</v>
      </c>
      <c r="L42">
        <v>0.2477</v>
      </c>
    </row>
    <row r="43" spans="1:12" x14ac:dyDescent="0.25">
      <c r="A43">
        <v>85.671389000000005</v>
      </c>
      <c r="B43" s="1" t="s">
        <v>318</v>
      </c>
      <c r="C43">
        <v>0.79690000000000005</v>
      </c>
      <c r="D43">
        <v>0.1691</v>
      </c>
      <c r="E43">
        <v>1.8278000000000001</v>
      </c>
      <c r="F43">
        <v>0.1492</v>
      </c>
      <c r="G43">
        <v>1.9756</v>
      </c>
      <c r="H43">
        <v>0.4012</v>
      </c>
      <c r="I43">
        <v>3.0600999999999998</v>
      </c>
      <c r="J43">
        <v>0.12920000000000001</v>
      </c>
      <c r="K43">
        <v>2.9750000000000001</v>
      </c>
      <c r="L43">
        <v>0.2475</v>
      </c>
    </row>
    <row r="44" spans="1:12" x14ac:dyDescent="0.25">
      <c r="A44">
        <v>91.424722000000003</v>
      </c>
      <c r="B44" s="1" t="s">
        <v>319</v>
      </c>
      <c r="C44">
        <v>0.69189999999999996</v>
      </c>
      <c r="D44">
        <v>0.15459999999999999</v>
      </c>
      <c r="E44">
        <v>1.649</v>
      </c>
      <c r="F44">
        <v>0.156</v>
      </c>
      <c r="G44">
        <v>1.8362000000000001</v>
      </c>
      <c r="H44">
        <v>0.40060000000000001</v>
      </c>
      <c r="I44">
        <v>3.2696000000000001</v>
      </c>
      <c r="J44">
        <v>0.14860000000000001</v>
      </c>
      <c r="K44">
        <v>3.0682999999999998</v>
      </c>
      <c r="L44">
        <v>0.26129999999999998</v>
      </c>
    </row>
    <row r="45" spans="1:12" x14ac:dyDescent="0.25">
      <c r="A45">
        <v>97.674722000000003</v>
      </c>
      <c r="B45" s="1" t="s">
        <v>320</v>
      </c>
      <c r="C45">
        <v>0.61760000000000004</v>
      </c>
      <c r="D45">
        <v>0.14099999999999999</v>
      </c>
      <c r="E45">
        <v>1.4626999999999999</v>
      </c>
      <c r="F45">
        <v>0.1348</v>
      </c>
      <c r="G45">
        <v>1.6504000000000001</v>
      </c>
      <c r="H45">
        <v>0.40629999999999999</v>
      </c>
      <c r="I45">
        <v>3.4456000000000002</v>
      </c>
      <c r="J45">
        <v>0.11749999999999999</v>
      </c>
      <c r="K45">
        <v>3.1981000000000002</v>
      </c>
      <c r="L45">
        <v>0.23699999999999999</v>
      </c>
    </row>
    <row r="46" spans="1:12" x14ac:dyDescent="0.25">
      <c r="A46">
        <v>103.425556</v>
      </c>
      <c r="B46" s="1" t="s">
        <v>321</v>
      </c>
      <c r="C46">
        <v>0.52429999999999999</v>
      </c>
      <c r="D46">
        <v>0.124</v>
      </c>
      <c r="E46">
        <v>1.1818</v>
      </c>
      <c r="F46">
        <v>0.1193</v>
      </c>
      <c r="G46">
        <v>1.3136000000000001</v>
      </c>
      <c r="H46">
        <v>0.31519999999999998</v>
      </c>
      <c r="I46">
        <v>3.5215999999999998</v>
      </c>
      <c r="J46">
        <v>3.1199999999999999E-2</v>
      </c>
      <c r="K46">
        <v>3.3418999999999999</v>
      </c>
      <c r="L46">
        <v>0.25119999999999998</v>
      </c>
    </row>
    <row r="47" spans="1:12" x14ac:dyDescent="0.25">
      <c r="A47">
        <v>109.67833299999999</v>
      </c>
      <c r="B47" s="1" t="s">
        <v>322</v>
      </c>
      <c r="C47">
        <v>0.46110000000000001</v>
      </c>
      <c r="D47">
        <v>0.1129</v>
      </c>
      <c r="E47">
        <v>0.99180000000000001</v>
      </c>
      <c r="F47">
        <v>0.1211</v>
      </c>
      <c r="G47">
        <v>1.0647</v>
      </c>
      <c r="H47">
        <v>0.25280000000000002</v>
      </c>
      <c r="I47">
        <v>3.7789999999999999</v>
      </c>
      <c r="J47">
        <v>1.67E-2</v>
      </c>
      <c r="K47">
        <v>3.5996999999999999</v>
      </c>
      <c r="L47">
        <v>0.23330000000000001</v>
      </c>
    </row>
    <row r="48" spans="1:12" x14ac:dyDescent="0.25">
      <c r="A48">
        <v>113.430556</v>
      </c>
      <c r="B48" s="1" t="s">
        <v>323</v>
      </c>
      <c r="C48">
        <v>0.43149999999999999</v>
      </c>
      <c r="D48">
        <v>0.10730000000000001</v>
      </c>
      <c r="E48">
        <v>0.87090000000000001</v>
      </c>
      <c r="F48">
        <v>0.1308</v>
      </c>
      <c r="G48">
        <v>0.9224</v>
      </c>
      <c r="H48">
        <v>0.21970000000000001</v>
      </c>
      <c r="I48">
        <v>3.9058000000000002</v>
      </c>
      <c r="J48">
        <v>4.9000000000000002E-2</v>
      </c>
      <c r="K48">
        <v>3.8012000000000001</v>
      </c>
      <c r="L48">
        <v>0.24909999999999999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6:O49"/>
  <sheetViews>
    <sheetView workbookViewId="0">
      <selection activeCell="O36" sqref="O36"/>
    </sheetView>
  </sheetViews>
  <sheetFormatPr defaultRowHeight="15" x14ac:dyDescent="0.25"/>
  <sheetData>
    <row r="26" spans="1:15" x14ac:dyDescent="0.25">
      <c r="A26" t="s">
        <v>344</v>
      </c>
      <c r="B26" s="1"/>
    </row>
    <row r="27" spans="1:15" x14ac:dyDescent="0.25">
      <c r="A27" t="s">
        <v>0</v>
      </c>
      <c r="B27" s="1" t="s">
        <v>1</v>
      </c>
      <c r="C27" s="2" t="s">
        <v>326</v>
      </c>
      <c r="D27" s="2" t="s">
        <v>327</v>
      </c>
      <c r="E27" s="3" t="s">
        <v>90</v>
      </c>
      <c r="F27" s="3" t="s">
        <v>91</v>
      </c>
      <c r="G27" s="4" t="s">
        <v>338</v>
      </c>
      <c r="H27" s="4" t="s">
        <v>339</v>
      </c>
      <c r="I27" s="157" t="s">
        <v>292</v>
      </c>
      <c r="J27" s="157" t="s">
        <v>293</v>
      </c>
      <c r="K27" s="160" t="s">
        <v>302</v>
      </c>
      <c r="L27" s="160" t="s">
        <v>303</v>
      </c>
    </row>
    <row r="28" spans="1:15" x14ac:dyDescent="0.25">
      <c r="A28">
        <v>0</v>
      </c>
      <c r="B28" s="1" t="s">
        <v>8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O28" t="s">
        <v>337</v>
      </c>
    </row>
    <row r="29" spans="1:15" x14ac:dyDescent="0.25">
      <c r="A29">
        <v>1.3294440000000001</v>
      </c>
      <c r="B29" s="1" t="s">
        <v>304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O29" t="s">
        <v>340</v>
      </c>
    </row>
    <row r="30" spans="1:15" x14ac:dyDescent="0.25">
      <c r="A30">
        <v>7.5847220000000002</v>
      </c>
      <c r="B30" s="1" t="s">
        <v>305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O30" t="s">
        <v>341</v>
      </c>
    </row>
    <row r="31" spans="1:15" x14ac:dyDescent="0.25">
      <c r="A31">
        <v>13.338611</v>
      </c>
      <c r="B31" s="1" t="s">
        <v>306</v>
      </c>
      <c r="C31">
        <v>5.3699999999999998E-2</v>
      </c>
      <c r="D31">
        <v>0.1074</v>
      </c>
      <c r="E31">
        <v>0.65169999999999995</v>
      </c>
      <c r="F31">
        <v>0.33289999999999997</v>
      </c>
      <c r="G31">
        <v>0.32300000000000001</v>
      </c>
      <c r="H31">
        <v>0.58709999999999996</v>
      </c>
      <c r="I31">
        <v>0.4088</v>
      </c>
      <c r="J31">
        <v>0.57809999999999995</v>
      </c>
      <c r="K31">
        <v>0</v>
      </c>
      <c r="L31">
        <v>0</v>
      </c>
      <c r="O31" t="s">
        <v>342</v>
      </c>
    </row>
    <row r="32" spans="1:15" x14ac:dyDescent="0.25">
      <c r="A32">
        <v>19.342777999999999</v>
      </c>
      <c r="B32" s="1" t="s">
        <v>345</v>
      </c>
      <c r="C32">
        <v>0.442</v>
      </c>
      <c r="D32">
        <v>0.88400000000000001</v>
      </c>
      <c r="E32">
        <v>2.7593000000000001</v>
      </c>
      <c r="F32">
        <v>1.3129999999999999</v>
      </c>
      <c r="G32">
        <v>1.0355000000000001</v>
      </c>
      <c r="H32">
        <v>0.91559999999999997</v>
      </c>
      <c r="I32">
        <v>0</v>
      </c>
      <c r="J32">
        <v>0</v>
      </c>
      <c r="K32">
        <v>0</v>
      </c>
      <c r="L32">
        <v>0</v>
      </c>
      <c r="O32" t="s">
        <v>343</v>
      </c>
    </row>
    <row r="33" spans="1:15" x14ac:dyDescent="0.25">
      <c r="A33">
        <v>25.095555999999998</v>
      </c>
      <c r="B33" s="1" t="s">
        <v>346</v>
      </c>
      <c r="C33">
        <v>0.78839999999999999</v>
      </c>
      <c r="D33">
        <v>1.5768</v>
      </c>
      <c r="E33">
        <v>3.4102000000000001</v>
      </c>
      <c r="F33">
        <v>1.0348999999999999</v>
      </c>
      <c r="G33">
        <v>0.98370000000000002</v>
      </c>
      <c r="H33">
        <v>1.1429</v>
      </c>
      <c r="I33">
        <v>0.1366</v>
      </c>
      <c r="J33">
        <v>0.19309999999999999</v>
      </c>
      <c r="K33">
        <v>0</v>
      </c>
      <c r="L33">
        <v>0</v>
      </c>
      <c r="O33" t="s">
        <v>200</v>
      </c>
    </row>
    <row r="34" spans="1:15" x14ac:dyDescent="0.25">
      <c r="A34">
        <v>31.639444000000001</v>
      </c>
      <c r="B34" s="1" t="s">
        <v>309</v>
      </c>
      <c r="C34">
        <v>9.9199999999999997E-2</v>
      </c>
      <c r="D34">
        <v>0.19839999999999999</v>
      </c>
      <c r="E34">
        <v>0.27760000000000001</v>
      </c>
      <c r="F34">
        <v>0.55530000000000002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</row>
    <row r="35" spans="1:15" x14ac:dyDescent="0.25">
      <c r="A35">
        <v>37.392778</v>
      </c>
      <c r="B35" s="1" t="s">
        <v>310</v>
      </c>
      <c r="C35">
        <v>5.7081999999999997</v>
      </c>
      <c r="D35">
        <v>4.4889000000000001</v>
      </c>
      <c r="E35">
        <v>4.4527999999999999</v>
      </c>
      <c r="F35">
        <v>5.8608000000000002</v>
      </c>
      <c r="G35">
        <v>0.26690000000000003</v>
      </c>
      <c r="H35">
        <v>0.39989999999999998</v>
      </c>
      <c r="I35">
        <v>0</v>
      </c>
      <c r="J35">
        <v>0</v>
      </c>
      <c r="K35">
        <v>0</v>
      </c>
      <c r="L35">
        <v>0</v>
      </c>
    </row>
    <row r="36" spans="1:15" x14ac:dyDescent="0.25">
      <c r="A36">
        <v>43.646110999999998</v>
      </c>
      <c r="B36" s="1" t="s">
        <v>311</v>
      </c>
      <c r="C36">
        <v>12.4663</v>
      </c>
      <c r="D36">
        <v>5.5</v>
      </c>
      <c r="E36">
        <v>8.5284999999999993</v>
      </c>
      <c r="F36">
        <v>7.9207999999999998</v>
      </c>
      <c r="G36">
        <v>2.1309999999999998</v>
      </c>
      <c r="H36">
        <v>2.4862000000000002</v>
      </c>
      <c r="I36">
        <v>1.1601999999999999</v>
      </c>
      <c r="J36">
        <v>1.6408</v>
      </c>
      <c r="K36">
        <v>0</v>
      </c>
      <c r="L36">
        <v>0</v>
      </c>
    </row>
    <row r="37" spans="1:15" x14ac:dyDescent="0.25">
      <c r="A37">
        <v>49.397778000000002</v>
      </c>
      <c r="B37" s="1" t="s">
        <v>312</v>
      </c>
      <c r="C37">
        <v>17.793800000000001</v>
      </c>
      <c r="D37">
        <v>5.7915999999999999</v>
      </c>
      <c r="E37">
        <v>9.1930999999999994</v>
      </c>
      <c r="F37">
        <v>9.0935000000000006</v>
      </c>
      <c r="G37">
        <v>2.3092999999999999</v>
      </c>
      <c r="H37">
        <v>2.7069999999999999</v>
      </c>
      <c r="I37">
        <v>0.66200000000000003</v>
      </c>
      <c r="J37">
        <v>0.93620000000000003</v>
      </c>
      <c r="K37">
        <v>0</v>
      </c>
      <c r="L37">
        <v>0</v>
      </c>
    </row>
    <row r="38" spans="1:15" x14ac:dyDescent="0.25">
      <c r="A38">
        <v>55.402777999999998</v>
      </c>
      <c r="B38" s="1" t="s">
        <v>313</v>
      </c>
      <c r="C38">
        <v>31.8491</v>
      </c>
      <c r="D38">
        <v>6.5250000000000004</v>
      </c>
      <c r="E38">
        <v>16.422899999999998</v>
      </c>
      <c r="F38">
        <v>9.2308000000000003</v>
      </c>
      <c r="G38">
        <v>8.8284000000000002</v>
      </c>
      <c r="H38">
        <v>4.9885999999999999</v>
      </c>
      <c r="I38">
        <v>2.7471999999999999</v>
      </c>
      <c r="J38">
        <v>3.8852000000000002</v>
      </c>
      <c r="K38">
        <v>0</v>
      </c>
      <c r="L38">
        <v>0</v>
      </c>
    </row>
    <row r="39" spans="1:15" x14ac:dyDescent="0.25">
      <c r="A39">
        <v>61.407499999999999</v>
      </c>
      <c r="B39" s="1" t="s">
        <v>314</v>
      </c>
      <c r="C39">
        <v>43.790500000000002</v>
      </c>
      <c r="D39">
        <v>6.2995000000000001</v>
      </c>
      <c r="E39">
        <v>20.812200000000001</v>
      </c>
      <c r="F39">
        <v>10.233599999999999</v>
      </c>
      <c r="G39">
        <v>12.763500000000001</v>
      </c>
      <c r="H39">
        <v>8.0177999999999994</v>
      </c>
      <c r="I39">
        <v>3.6351</v>
      </c>
      <c r="J39">
        <v>5.1407999999999996</v>
      </c>
      <c r="K39">
        <v>0</v>
      </c>
      <c r="L39">
        <v>0</v>
      </c>
    </row>
    <row r="40" spans="1:15" x14ac:dyDescent="0.25">
      <c r="A40">
        <v>67.411111000000005</v>
      </c>
      <c r="B40" s="1" t="s">
        <v>315</v>
      </c>
      <c r="C40">
        <v>53.011000000000003</v>
      </c>
      <c r="D40">
        <v>7.2126999999999999</v>
      </c>
      <c r="E40">
        <v>25.064699999999998</v>
      </c>
      <c r="F40">
        <v>9.7140000000000004</v>
      </c>
      <c r="G40">
        <v>16.517199999999999</v>
      </c>
      <c r="H40">
        <v>9.2773000000000003</v>
      </c>
      <c r="I40">
        <v>2.9712000000000001</v>
      </c>
      <c r="J40">
        <v>4.202</v>
      </c>
      <c r="K40">
        <v>0</v>
      </c>
      <c r="L40">
        <v>0</v>
      </c>
    </row>
    <row r="41" spans="1:15" x14ac:dyDescent="0.25">
      <c r="A41">
        <v>73.662778000000003</v>
      </c>
      <c r="B41" s="1" t="s">
        <v>316</v>
      </c>
      <c r="C41">
        <v>60.911099999999998</v>
      </c>
      <c r="D41">
        <v>7.0395000000000003</v>
      </c>
      <c r="E41">
        <v>28.667000000000002</v>
      </c>
      <c r="F41">
        <v>8.0401000000000007</v>
      </c>
      <c r="G41">
        <v>21.3871</v>
      </c>
      <c r="H41">
        <v>10.591799999999999</v>
      </c>
      <c r="I41">
        <v>1.9227000000000001</v>
      </c>
      <c r="J41">
        <v>2.7191000000000001</v>
      </c>
      <c r="K41">
        <v>0</v>
      </c>
      <c r="L41">
        <v>0</v>
      </c>
    </row>
    <row r="42" spans="1:15" x14ac:dyDescent="0.25">
      <c r="A42">
        <v>79.416667000000004</v>
      </c>
      <c r="B42" s="1" t="s">
        <v>317</v>
      </c>
      <c r="C42">
        <v>67.835999999999999</v>
      </c>
      <c r="D42">
        <v>6.5582000000000003</v>
      </c>
      <c r="E42">
        <v>35.5764</v>
      </c>
      <c r="F42">
        <v>6.6158999999999999</v>
      </c>
      <c r="G42">
        <v>28.345700000000001</v>
      </c>
      <c r="H42">
        <v>12.707800000000001</v>
      </c>
      <c r="I42">
        <v>2.3559999999999999</v>
      </c>
      <c r="J42">
        <v>3.3317999999999999</v>
      </c>
      <c r="K42">
        <v>0</v>
      </c>
      <c r="L42">
        <v>0</v>
      </c>
    </row>
    <row r="43" spans="1:15" x14ac:dyDescent="0.25">
      <c r="A43">
        <v>85.671389000000005</v>
      </c>
      <c r="B43" s="1" t="s">
        <v>318</v>
      </c>
      <c r="C43">
        <v>73.035600000000002</v>
      </c>
      <c r="D43">
        <v>6.2648999999999999</v>
      </c>
      <c r="E43">
        <v>40.505400000000002</v>
      </c>
      <c r="F43">
        <v>4.6220999999999997</v>
      </c>
      <c r="G43">
        <v>34.122599999999998</v>
      </c>
      <c r="H43">
        <v>14.078099999999999</v>
      </c>
      <c r="I43">
        <v>0.26090000000000002</v>
      </c>
      <c r="J43">
        <v>0.36899999999999999</v>
      </c>
      <c r="K43">
        <v>0</v>
      </c>
      <c r="L43">
        <v>0</v>
      </c>
    </row>
    <row r="44" spans="1:15" x14ac:dyDescent="0.25">
      <c r="A44">
        <v>91.424722000000003</v>
      </c>
      <c r="B44" s="1" t="s">
        <v>319</v>
      </c>
      <c r="C44">
        <v>77.287300000000002</v>
      </c>
      <c r="D44">
        <v>5.5749000000000004</v>
      </c>
      <c r="E44">
        <v>47.962600000000002</v>
      </c>
      <c r="F44">
        <v>4.6859999999999999</v>
      </c>
      <c r="G44">
        <v>40.622300000000003</v>
      </c>
      <c r="H44">
        <v>13.610200000000001</v>
      </c>
      <c r="I44">
        <v>0</v>
      </c>
      <c r="J44">
        <v>0</v>
      </c>
      <c r="K44">
        <v>0</v>
      </c>
      <c r="L44">
        <v>0</v>
      </c>
    </row>
    <row r="45" spans="1:15" x14ac:dyDescent="0.25">
      <c r="A45">
        <v>97.674722000000003</v>
      </c>
      <c r="B45" s="1" t="s">
        <v>320</v>
      </c>
      <c r="C45">
        <v>80.539699999999996</v>
      </c>
      <c r="D45">
        <v>4.8792</v>
      </c>
      <c r="E45">
        <v>55.699100000000001</v>
      </c>
      <c r="F45">
        <v>3.9918999999999998</v>
      </c>
      <c r="G45">
        <v>48.768799999999999</v>
      </c>
      <c r="H45">
        <v>13.2117</v>
      </c>
      <c r="I45">
        <v>0</v>
      </c>
      <c r="J45">
        <v>0</v>
      </c>
      <c r="K45">
        <v>0</v>
      </c>
      <c r="L45">
        <v>0</v>
      </c>
    </row>
    <row r="46" spans="1:15" x14ac:dyDescent="0.25">
      <c r="A46">
        <v>103.425556</v>
      </c>
      <c r="B46" s="1" t="s">
        <v>321</v>
      </c>
      <c r="C46">
        <v>84.190600000000003</v>
      </c>
      <c r="D46">
        <v>4.0873999999999997</v>
      </c>
      <c r="E46">
        <v>65.747399999999999</v>
      </c>
      <c r="F46">
        <v>3.3765999999999998</v>
      </c>
      <c r="G46">
        <v>60.982100000000003</v>
      </c>
      <c r="H46">
        <v>9.8084000000000007</v>
      </c>
      <c r="I46">
        <v>0</v>
      </c>
      <c r="J46">
        <v>0</v>
      </c>
      <c r="K46">
        <v>0</v>
      </c>
      <c r="L46">
        <v>0</v>
      </c>
    </row>
    <row r="47" spans="1:15" x14ac:dyDescent="0.25">
      <c r="A47">
        <v>109.67833299999999</v>
      </c>
      <c r="B47" s="1" t="s">
        <v>322</v>
      </c>
      <c r="C47">
        <v>87.090800000000002</v>
      </c>
      <c r="D47">
        <v>3.4318</v>
      </c>
      <c r="E47">
        <v>73.310299999999998</v>
      </c>
      <c r="F47">
        <v>3.2002999999999999</v>
      </c>
      <c r="G47">
        <v>70.629800000000003</v>
      </c>
      <c r="H47">
        <v>7.3314000000000004</v>
      </c>
      <c r="I47">
        <v>0</v>
      </c>
      <c r="J47">
        <v>0</v>
      </c>
      <c r="K47">
        <v>0</v>
      </c>
      <c r="L47">
        <v>0</v>
      </c>
    </row>
    <row r="48" spans="1:15" x14ac:dyDescent="0.25">
      <c r="A48">
        <v>113.430556</v>
      </c>
      <c r="B48" s="1" t="s">
        <v>323</v>
      </c>
      <c r="C48">
        <v>88.556899999999999</v>
      </c>
      <c r="D48">
        <v>3.1009000000000002</v>
      </c>
      <c r="E48">
        <v>77.803899999999999</v>
      </c>
      <c r="F48">
        <v>3.3058999999999998</v>
      </c>
      <c r="G48">
        <v>75.903099999999995</v>
      </c>
      <c r="H48">
        <v>6.0410000000000004</v>
      </c>
      <c r="I48">
        <v>0</v>
      </c>
      <c r="J48">
        <v>0</v>
      </c>
      <c r="K48">
        <v>0</v>
      </c>
      <c r="L48">
        <v>0</v>
      </c>
    </row>
    <row r="49" spans="2:2" x14ac:dyDescent="0.25">
      <c r="B49" s="1"/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8"/>
  <sheetViews>
    <sheetView workbookViewId="0">
      <selection activeCell="O36" sqref="O36"/>
    </sheetView>
  </sheetViews>
  <sheetFormatPr defaultRowHeight="15" x14ac:dyDescent="0.25"/>
  <sheetData>
    <row r="3" spans="2:8" x14ac:dyDescent="0.25">
      <c r="B3" s="161" t="s">
        <v>347</v>
      </c>
      <c r="C3" s="161"/>
      <c r="D3" s="161"/>
      <c r="E3" s="161"/>
      <c r="F3" s="161"/>
      <c r="G3" s="161"/>
      <c r="H3" s="161"/>
    </row>
    <row r="4" spans="2:8" x14ac:dyDescent="0.25">
      <c r="B4" s="161" t="s">
        <v>348</v>
      </c>
      <c r="C4" s="161" t="s">
        <v>132</v>
      </c>
      <c r="D4" s="161"/>
      <c r="E4" s="161"/>
      <c r="F4" s="161"/>
      <c r="G4" s="161"/>
      <c r="H4" s="161"/>
    </row>
    <row r="5" spans="2:8" x14ac:dyDescent="0.25">
      <c r="B5" s="161"/>
      <c r="C5" s="162" t="s">
        <v>349</v>
      </c>
      <c r="D5" s="162" t="s">
        <v>83</v>
      </c>
      <c r="E5" s="162" t="s">
        <v>87</v>
      </c>
      <c r="F5" s="162"/>
      <c r="G5" s="161"/>
      <c r="H5" s="162" t="s">
        <v>100</v>
      </c>
    </row>
    <row r="6" spans="2:8" x14ac:dyDescent="0.25">
      <c r="B6" s="161" t="s">
        <v>350</v>
      </c>
      <c r="C6" s="161">
        <v>88.372200000000007</v>
      </c>
      <c r="D6" s="161">
        <v>88.649000000000001</v>
      </c>
      <c r="E6" s="161">
        <v>49.094200000000001</v>
      </c>
      <c r="F6" s="161"/>
      <c r="G6" s="161"/>
      <c r="H6" s="161">
        <v>29.154399999999999</v>
      </c>
    </row>
    <row r="7" spans="2:8" x14ac:dyDescent="0.25">
      <c r="B7" s="161" t="s">
        <v>351</v>
      </c>
      <c r="C7" s="161">
        <v>81.207300000000004</v>
      </c>
      <c r="D7" s="161">
        <v>77.089600000000004</v>
      </c>
      <c r="E7" s="161">
        <v>18.2592</v>
      </c>
      <c r="F7" s="161"/>
      <c r="G7" s="161"/>
      <c r="H7" s="161">
        <v>22.824000000000002</v>
      </c>
    </row>
    <row r="8" spans="2:8" x14ac:dyDescent="0.25">
      <c r="B8" s="161" t="s">
        <v>352</v>
      </c>
      <c r="C8" s="161">
        <v>80.230599999999995</v>
      </c>
      <c r="D8" s="161">
        <v>75.735200000000006</v>
      </c>
      <c r="E8" s="161">
        <v>8.6175999999999995</v>
      </c>
      <c r="F8" s="161"/>
      <c r="G8" s="161"/>
      <c r="H8" s="161">
        <v>12.1348</v>
      </c>
    </row>
    <row r="9" spans="2:8" x14ac:dyDescent="0.25">
      <c r="B9" s="161"/>
      <c r="C9" s="161"/>
      <c r="D9" s="161"/>
      <c r="E9" s="161"/>
      <c r="F9" s="161"/>
      <c r="G9" s="161"/>
      <c r="H9" s="161"/>
    </row>
    <row r="10" spans="2:8" x14ac:dyDescent="0.25">
      <c r="B10" s="161"/>
      <c r="C10" s="161"/>
      <c r="D10" s="161"/>
      <c r="E10" s="161"/>
      <c r="F10" s="161"/>
      <c r="G10" s="161"/>
      <c r="H10" s="161"/>
    </row>
    <row r="11" spans="2:8" x14ac:dyDescent="0.25">
      <c r="B11" s="161"/>
      <c r="C11" s="161"/>
      <c r="D11" s="161"/>
      <c r="E11" s="161"/>
      <c r="F11" s="161"/>
      <c r="G11" s="161"/>
      <c r="H11" s="161"/>
    </row>
    <row r="12" spans="2:8" x14ac:dyDescent="0.25">
      <c r="B12" s="161"/>
      <c r="C12" s="161"/>
      <c r="D12" s="161"/>
      <c r="E12" s="161"/>
      <c r="F12" s="161"/>
      <c r="G12" s="161"/>
      <c r="H12" s="161"/>
    </row>
    <row r="13" spans="2:8" x14ac:dyDescent="0.25">
      <c r="B13" s="161" t="s">
        <v>124</v>
      </c>
      <c r="C13" s="161"/>
      <c r="D13" s="161"/>
      <c r="E13" s="161"/>
      <c r="F13" s="161"/>
      <c r="G13" s="161"/>
      <c r="H13" s="161"/>
    </row>
    <row r="14" spans="2:8" x14ac:dyDescent="0.25">
      <c r="B14" s="161"/>
      <c r="C14" s="161" t="s">
        <v>132</v>
      </c>
      <c r="D14" s="161"/>
      <c r="E14" s="161"/>
      <c r="F14" s="161"/>
      <c r="G14" s="161"/>
      <c r="H14" s="161"/>
    </row>
    <row r="15" spans="2:8" x14ac:dyDescent="0.25">
      <c r="B15" s="161" t="s">
        <v>348</v>
      </c>
      <c r="C15" s="162" t="s">
        <v>349</v>
      </c>
      <c r="D15" s="162" t="s">
        <v>83</v>
      </c>
      <c r="E15" s="162" t="s">
        <v>84</v>
      </c>
      <c r="F15" s="162" t="s">
        <v>85</v>
      </c>
      <c r="G15" s="162" t="s">
        <v>87</v>
      </c>
      <c r="H15" s="162" t="s">
        <v>100</v>
      </c>
    </row>
    <row r="16" spans="2:8" x14ac:dyDescent="0.25">
      <c r="B16" s="161">
        <v>1</v>
      </c>
      <c r="C16" s="161">
        <v>1.9514</v>
      </c>
      <c r="D16" s="161">
        <v>2.8241000000000001</v>
      </c>
      <c r="E16" s="161">
        <v>4.8918999999999997</v>
      </c>
      <c r="F16" s="161">
        <v>6.2351000000000001</v>
      </c>
      <c r="G16" s="161">
        <v>10.0724</v>
      </c>
      <c r="H16" s="161">
        <v>5.1436000000000002</v>
      </c>
    </row>
    <row r="17" spans="2:8" x14ac:dyDescent="0.25">
      <c r="B17" s="161">
        <v>0.25</v>
      </c>
      <c r="C17" s="161">
        <v>3.5518000000000001</v>
      </c>
      <c r="D17" s="161">
        <v>3.4415</v>
      </c>
      <c r="E17" s="161">
        <v>2.9030999999999998</v>
      </c>
      <c r="F17" s="161">
        <v>2.0688</v>
      </c>
      <c r="G17" s="161">
        <v>4.6071</v>
      </c>
      <c r="H17" s="161">
        <v>8.1090999999999998</v>
      </c>
    </row>
    <row r="18" spans="2:8" x14ac:dyDescent="0.25">
      <c r="B18" s="161">
        <v>0.1</v>
      </c>
      <c r="C18" s="161">
        <v>1.8145</v>
      </c>
      <c r="D18" s="161">
        <v>5.7789999999999999</v>
      </c>
      <c r="E18" s="161">
        <v>11.613799999999999</v>
      </c>
      <c r="F18" s="161">
        <v>17.241099999999999</v>
      </c>
      <c r="G18" s="161">
        <v>6.9779</v>
      </c>
      <c r="H18" s="161">
        <v>3.5266999999999999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5"/>
  <sheetViews>
    <sheetView workbookViewId="0">
      <selection activeCell="O36" sqref="O36"/>
    </sheetView>
  </sheetViews>
  <sheetFormatPr defaultRowHeight="15" x14ac:dyDescent="0.25"/>
  <sheetData>
    <row r="2" spans="2:8" x14ac:dyDescent="0.25">
      <c r="B2" t="s">
        <v>347</v>
      </c>
    </row>
    <row r="3" spans="2:8" x14ac:dyDescent="0.25">
      <c r="B3" t="s">
        <v>348</v>
      </c>
      <c r="C3" t="s">
        <v>132</v>
      </c>
    </row>
    <row r="4" spans="2:8" x14ac:dyDescent="0.25">
      <c r="C4" t="s">
        <v>349</v>
      </c>
      <c r="D4" t="s">
        <v>83</v>
      </c>
      <c r="E4" t="s">
        <v>87</v>
      </c>
      <c r="H4" t="s">
        <v>100</v>
      </c>
    </row>
    <row r="5" spans="2:8" x14ac:dyDescent="0.25">
      <c r="B5" t="s">
        <v>353</v>
      </c>
      <c r="C5">
        <v>35.275325000000002</v>
      </c>
      <c r="D5">
        <v>40.356124999999999</v>
      </c>
      <c r="E5">
        <v>85.016599999999997</v>
      </c>
      <c r="H5">
        <v>2</v>
      </c>
    </row>
    <row r="6" spans="2:8" x14ac:dyDescent="0.25">
      <c r="B6" t="s">
        <v>351</v>
      </c>
      <c r="C6">
        <v>54.170099999999998</v>
      </c>
      <c r="D6">
        <v>68.596675000000005</v>
      </c>
      <c r="E6">
        <v>2</v>
      </c>
      <c r="H6">
        <v>2</v>
      </c>
    </row>
    <row r="7" spans="2:8" x14ac:dyDescent="0.25">
      <c r="B7" t="s">
        <v>352</v>
      </c>
      <c r="C7">
        <v>52.995100000000008</v>
      </c>
      <c r="D7">
        <v>70.661799999999999</v>
      </c>
      <c r="E7">
        <v>2</v>
      </c>
      <c r="H7">
        <v>2</v>
      </c>
    </row>
    <row r="10" spans="2:8" x14ac:dyDescent="0.25">
      <c r="B10" t="s">
        <v>124</v>
      </c>
    </row>
    <row r="11" spans="2:8" x14ac:dyDescent="0.25">
      <c r="C11" t="s">
        <v>132</v>
      </c>
    </row>
    <row r="12" spans="2:8" x14ac:dyDescent="0.25">
      <c r="B12" t="s">
        <v>348</v>
      </c>
      <c r="C12" t="s">
        <v>349</v>
      </c>
      <c r="D12" t="s">
        <v>83</v>
      </c>
      <c r="E12" t="s">
        <v>87</v>
      </c>
    </row>
    <row r="13" spans="2:8" x14ac:dyDescent="0.25">
      <c r="B13">
        <v>1</v>
      </c>
      <c r="C13">
        <v>1.6311546161768369</v>
      </c>
      <c r="D13">
        <v>3.3997919711174966</v>
      </c>
      <c r="E13">
        <v>0.60649999999999693</v>
      </c>
    </row>
    <row r="14" spans="2:8" x14ac:dyDescent="0.25">
      <c r="B14">
        <v>0.25</v>
      </c>
      <c r="C14">
        <v>7.9686312773901129</v>
      </c>
      <c r="D14">
        <v>2.903199839293702</v>
      </c>
      <c r="E14">
        <v>0</v>
      </c>
    </row>
    <row r="15" spans="2:8" x14ac:dyDescent="0.25">
      <c r="B15">
        <v>0.1</v>
      </c>
      <c r="C15">
        <v>4.7468314110572738</v>
      </c>
      <c r="D15">
        <v>7.2721353559322752</v>
      </c>
      <c r="E15">
        <v>0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>
      <selection activeCell="AK14" sqref="AK14"/>
    </sheetView>
  </sheetViews>
  <sheetFormatPr defaultRowHeight="15" x14ac:dyDescent="0.25"/>
  <cols>
    <col min="1" max="2" width="9.140625" style="16"/>
    <col min="3" max="8" width="6.5703125" style="16" customWidth="1"/>
    <col min="9" max="9" width="7.42578125" style="16" customWidth="1"/>
    <col min="10" max="10" width="6.5703125" style="16" customWidth="1"/>
    <col min="11" max="12" width="9.140625" style="16"/>
    <col min="13" max="19" width="7.140625" style="16" customWidth="1"/>
    <col min="20" max="20" width="7" style="16" customWidth="1"/>
    <col min="21" max="16384" width="9.140625" style="16"/>
  </cols>
  <sheetData>
    <row r="1" spans="1:20" x14ac:dyDescent="0.25">
      <c r="A1" s="16" t="s">
        <v>178</v>
      </c>
      <c r="J1" s="47" t="s">
        <v>179</v>
      </c>
      <c r="M1" s="16" t="s">
        <v>180</v>
      </c>
      <c r="N1" s="16" t="s">
        <v>181</v>
      </c>
      <c r="O1" s="16" t="s">
        <v>182</v>
      </c>
      <c r="P1" s="16" t="s">
        <v>183</v>
      </c>
      <c r="Q1" s="16" t="s">
        <v>184</v>
      </c>
      <c r="R1" s="16" t="s">
        <v>185</v>
      </c>
      <c r="S1" s="16" t="s">
        <v>186</v>
      </c>
      <c r="T1" s="16" t="s">
        <v>187</v>
      </c>
    </row>
    <row r="2" spans="1:20" x14ac:dyDescent="0.25">
      <c r="A2" s="16" t="s">
        <v>188</v>
      </c>
      <c r="C2" s="16" t="s">
        <v>189</v>
      </c>
      <c r="D2" s="16" t="s">
        <v>190</v>
      </c>
      <c r="E2" s="16" t="s">
        <v>191</v>
      </c>
      <c r="F2" s="16" t="s">
        <v>192</v>
      </c>
      <c r="G2" s="16" t="s">
        <v>193</v>
      </c>
      <c r="H2" s="16" t="s">
        <v>194</v>
      </c>
      <c r="I2" s="16" t="s">
        <v>195</v>
      </c>
      <c r="J2" s="16" t="s">
        <v>196</v>
      </c>
    </row>
    <row r="3" spans="1:20" x14ac:dyDescent="0.25">
      <c r="A3" s="16" t="s">
        <v>198</v>
      </c>
      <c r="B3" s="16" t="s">
        <v>199</v>
      </c>
      <c r="C3" s="48" t="s">
        <v>200</v>
      </c>
      <c r="D3" s="49" t="s">
        <v>201</v>
      </c>
      <c r="E3" s="49" t="s">
        <v>202</v>
      </c>
      <c r="F3" s="49" t="s">
        <v>203</v>
      </c>
      <c r="G3" s="49" t="s">
        <v>204</v>
      </c>
      <c r="H3" s="49" t="s">
        <v>205</v>
      </c>
      <c r="I3" s="49" t="s">
        <v>206</v>
      </c>
      <c r="J3" s="47" t="s">
        <v>207</v>
      </c>
      <c r="M3" s="48" t="s">
        <v>197</v>
      </c>
      <c r="N3" s="49" t="s">
        <v>201</v>
      </c>
      <c r="O3" s="49" t="s">
        <v>202</v>
      </c>
      <c r="P3" s="49" t="s">
        <v>203</v>
      </c>
      <c r="Q3" s="49" t="s">
        <v>204</v>
      </c>
      <c r="R3" s="49" t="s">
        <v>205</v>
      </c>
      <c r="S3" s="49" t="s">
        <v>206</v>
      </c>
      <c r="T3" s="18">
        <v>5.0000000000000001E-3</v>
      </c>
    </row>
    <row r="4" spans="1:20" x14ac:dyDescent="0.25">
      <c r="A4" s="50">
        <v>0</v>
      </c>
      <c r="B4" s="16">
        <v>0</v>
      </c>
      <c r="C4" s="16">
        <v>0</v>
      </c>
      <c r="D4" s="16">
        <v>0</v>
      </c>
      <c r="E4" s="16">
        <v>0</v>
      </c>
      <c r="F4" s="16">
        <v>0</v>
      </c>
      <c r="G4" s="16">
        <v>0</v>
      </c>
      <c r="H4" s="16">
        <v>0</v>
      </c>
      <c r="I4" s="16">
        <v>0</v>
      </c>
      <c r="J4" s="16">
        <v>0</v>
      </c>
      <c r="M4" s="16">
        <v>0</v>
      </c>
      <c r="N4" s="16">
        <v>0</v>
      </c>
      <c r="O4" s="16">
        <v>0</v>
      </c>
      <c r="P4" s="16">
        <v>0</v>
      </c>
      <c r="Q4" s="16">
        <v>0</v>
      </c>
      <c r="R4" s="16">
        <v>0</v>
      </c>
      <c r="S4" s="16">
        <v>0</v>
      </c>
      <c r="T4" s="16">
        <v>0</v>
      </c>
    </row>
    <row r="5" spans="1:20" x14ac:dyDescent="0.25">
      <c r="A5" s="50">
        <v>0.22734953703703706</v>
      </c>
      <c r="B5" s="16">
        <v>5.4563888889000003</v>
      </c>
      <c r="C5" s="16">
        <v>0.42709999999999998</v>
      </c>
      <c r="D5" s="16">
        <v>0.49919999999999998</v>
      </c>
      <c r="E5" s="16">
        <v>0.48530000000000001</v>
      </c>
      <c r="F5" s="16">
        <v>0.48120000000000002</v>
      </c>
      <c r="G5" s="16">
        <v>0.49790000000000001</v>
      </c>
      <c r="H5" s="16">
        <v>0.50019999999999998</v>
      </c>
      <c r="I5" s="16">
        <v>0.4879</v>
      </c>
      <c r="J5" s="16">
        <v>0.48649999999999999</v>
      </c>
      <c r="M5" s="16">
        <v>2.3300000000000001E-2</v>
      </c>
      <c r="N5" s="16">
        <v>3.7100000000000001E-2</v>
      </c>
      <c r="O5" s="16">
        <v>1.6400000000000001E-2</v>
      </c>
      <c r="P5" s="16">
        <v>7.1000000000000004E-3</v>
      </c>
      <c r="Q5" s="16">
        <v>1.1599999999999999E-2</v>
      </c>
      <c r="R5" s="16">
        <v>1.61E-2</v>
      </c>
      <c r="S5" s="16">
        <v>1.26E-2</v>
      </c>
      <c r="T5" s="16">
        <v>1.5E-3</v>
      </c>
    </row>
    <row r="6" spans="1:20" x14ac:dyDescent="0.25">
      <c r="A6" s="50">
        <v>0.47753472222222221</v>
      </c>
      <c r="B6" s="16">
        <v>11.4608333333</v>
      </c>
      <c r="C6" s="16">
        <v>0.64200000000000002</v>
      </c>
      <c r="D6" s="16">
        <v>0.7107</v>
      </c>
      <c r="E6" s="16">
        <v>0.70540000000000003</v>
      </c>
      <c r="F6" s="16">
        <v>0.69089999999999996</v>
      </c>
      <c r="G6" s="16">
        <v>0.70960000000000001</v>
      </c>
      <c r="H6" s="16">
        <v>0.71209999999999996</v>
      </c>
      <c r="I6" s="16">
        <v>0.73319999999999996</v>
      </c>
      <c r="J6" s="16">
        <v>0.69610000000000005</v>
      </c>
      <c r="M6" s="16">
        <v>1.18E-2</v>
      </c>
      <c r="N6" s="16">
        <v>3.95E-2</v>
      </c>
      <c r="O6" s="16">
        <v>1.9599999999999999E-2</v>
      </c>
      <c r="P6" s="16">
        <v>1.1900000000000001E-2</v>
      </c>
      <c r="Q6" s="16">
        <v>2.1700000000000001E-2</v>
      </c>
      <c r="R6" s="16">
        <v>2.8400000000000002E-2</v>
      </c>
      <c r="S6" s="16">
        <v>1.4200000000000001E-2</v>
      </c>
      <c r="T6" s="16">
        <v>9.4000000000000004E-3</v>
      </c>
    </row>
    <row r="7" spans="1:20" x14ac:dyDescent="0.25">
      <c r="A7" s="50">
        <v>0.72778935185185178</v>
      </c>
      <c r="B7" s="16">
        <v>17.466944444399999</v>
      </c>
      <c r="C7" s="16">
        <v>0.89480000000000004</v>
      </c>
      <c r="D7" s="16">
        <v>0.9214</v>
      </c>
      <c r="E7" s="16">
        <v>0.93140000000000001</v>
      </c>
      <c r="F7" s="16">
        <v>0.92090000000000005</v>
      </c>
      <c r="G7" s="16">
        <v>0.92830000000000001</v>
      </c>
      <c r="H7" s="16">
        <v>0.93220000000000003</v>
      </c>
      <c r="I7" s="16">
        <v>0.94820000000000004</v>
      </c>
      <c r="J7" s="16">
        <v>0.9214</v>
      </c>
      <c r="M7" s="16">
        <v>2.8E-3</v>
      </c>
      <c r="N7" s="16">
        <v>1.5800000000000002E-2</v>
      </c>
      <c r="O7" s="16">
        <v>1.2E-2</v>
      </c>
      <c r="P7" s="16">
        <v>4.0000000000000001E-3</v>
      </c>
      <c r="Q7" s="16">
        <v>1.2800000000000001E-2</v>
      </c>
      <c r="R7" s="16">
        <v>1.18E-2</v>
      </c>
      <c r="S7" s="16">
        <v>9.1000000000000004E-3</v>
      </c>
      <c r="T7" s="16">
        <v>7.3000000000000001E-3</v>
      </c>
    </row>
    <row r="8" spans="1:20" x14ac:dyDescent="0.25">
      <c r="A8" s="50">
        <v>0.97204861111111107</v>
      </c>
      <c r="B8" s="16">
        <v>23.329166666700001</v>
      </c>
      <c r="C8" s="16">
        <v>1.008</v>
      </c>
      <c r="D8" s="16">
        <v>0.53969999999999996</v>
      </c>
      <c r="E8" s="16">
        <v>0.58130000000000004</v>
      </c>
      <c r="F8" s="16">
        <v>0.61360000000000003</v>
      </c>
      <c r="G8" s="16">
        <v>0.67149999999999999</v>
      </c>
      <c r="H8" s="16">
        <v>0.75890000000000002</v>
      </c>
      <c r="I8" s="16">
        <v>0.90510000000000002</v>
      </c>
      <c r="J8" s="16">
        <v>3.56E-2</v>
      </c>
      <c r="M8" s="16">
        <v>1.24E-2</v>
      </c>
      <c r="N8" s="16">
        <v>2.9100000000000001E-2</v>
      </c>
      <c r="O8" s="16">
        <v>2.3400000000000001E-2</v>
      </c>
      <c r="P8" s="16">
        <v>1.1599999999999999E-2</v>
      </c>
      <c r="Q8" s="16">
        <v>1.7299999999999999E-2</v>
      </c>
      <c r="R8" s="16">
        <v>1.72E-2</v>
      </c>
      <c r="S8" s="16">
        <v>3.8999999999999998E-3</v>
      </c>
      <c r="T8" s="16">
        <v>6.9999999999999999E-4</v>
      </c>
    </row>
    <row r="9" spans="1:20" x14ac:dyDescent="0.25">
      <c r="A9" s="51">
        <v>1.2204513888888888</v>
      </c>
      <c r="B9" s="16">
        <v>29.2908333333</v>
      </c>
      <c r="C9" s="16">
        <v>1.0183</v>
      </c>
      <c r="D9" s="16">
        <v>0.16700000000000001</v>
      </c>
      <c r="E9" s="16">
        <v>0.18590000000000001</v>
      </c>
      <c r="F9" s="16">
        <v>0.2707</v>
      </c>
      <c r="G9" s="16">
        <v>0.34960000000000002</v>
      </c>
      <c r="H9" s="16">
        <v>0.53480000000000005</v>
      </c>
      <c r="I9" s="16">
        <v>0.80869999999999997</v>
      </c>
      <c r="J9" s="16">
        <v>2.4E-2</v>
      </c>
      <c r="M9" s="16">
        <v>2.5999999999999999E-2</v>
      </c>
      <c r="N9" s="16">
        <v>2.01E-2</v>
      </c>
      <c r="O9" s="16">
        <v>9.1000000000000004E-3</v>
      </c>
      <c r="P9" s="16">
        <v>1.1299999999999999E-2</v>
      </c>
      <c r="Q9" s="16">
        <v>1.7899999999999999E-2</v>
      </c>
      <c r="R9" s="16">
        <v>2.5999999999999999E-2</v>
      </c>
      <c r="S9" s="16">
        <v>6.4000000000000003E-3</v>
      </c>
      <c r="T9" s="16">
        <v>1.2999999999999999E-3</v>
      </c>
    </row>
    <row r="10" spans="1:20" x14ac:dyDescent="0.25">
      <c r="A10" s="51">
        <v>1.470590277777778</v>
      </c>
      <c r="B10" s="16">
        <v>35.294166666700001</v>
      </c>
      <c r="C10" s="16">
        <v>1.0513999999999999</v>
      </c>
      <c r="D10" s="16">
        <v>0.1366</v>
      </c>
      <c r="E10" s="16">
        <v>0.1171</v>
      </c>
      <c r="F10" s="16">
        <v>0.17899999999999999</v>
      </c>
      <c r="G10" s="16">
        <v>0.23830000000000001</v>
      </c>
      <c r="H10" s="16">
        <v>0.44729999999999998</v>
      </c>
      <c r="I10" s="16">
        <v>0.78139999999999998</v>
      </c>
      <c r="J10" s="16">
        <v>1.9E-2</v>
      </c>
      <c r="M10" s="16">
        <v>3.44E-2</v>
      </c>
      <c r="N10" s="16">
        <v>1.3100000000000001E-2</v>
      </c>
      <c r="O10" s="16">
        <v>3.8E-3</v>
      </c>
      <c r="P10" s="16">
        <v>8.2000000000000007E-3</v>
      </c>
      <c r="Q10" s="16">
        <v>1.1599999999999999E-2</v>
      </c>
      <c r="R10" s="16">
        <v>2.5600000000000001E-2</v>
      </c>
      <c r="S10" s="16">
        <v>1.0999999999999999E-2</v>
      </c>
      <c r="T10" s="16">
        <v>0</v>
      </c>
    </row>
    <row r="11" spans="1:20" x14ac:dyDescent="0.25">
      <c r="A11" s="51">
        <v>1.7207986111111111</v>
      </c>
      <c r="B11" s="16">
        <v>41.299166666700003</v>
      </c>
      <c r="C11" s="16">
        <v>1.0985</v>
      </c>
      <c r="D11" s="16">
        <v>0.1298</v>
      </c>
      <c r="E11" s="16">
        <v>9.8100000000000007E-2</v>
      </c>
      <c r="F11" s="16">
        <v>0.14649999999999999</v>
      </c>
      <c r="G11" s="16">
        <v>0.19470000000000001</v>
      </c>
      <c r="H11" s="16">
        <v>0.40720000000000001</v>
      </c>
      <c r="I11" s="16">
        <v>0.78569999999999995</v>
      </c>
      <c r="J11" s="16">
        <v>1.5599999999999999E-2</v>
      </c>
      <c r="M11" s="16">
        <v>3.85E-2</v>
      </c>
      <c r="N11" s="16">
        <v>1.1900000000000001E-2</v>
      </c>
      <c r="O11" s="16">
        <v>1.9E-3</v>
      </c>
      <c r="P11" s="16">
        <v>7.3000000000000001E-3</v>
      </c>
      <c r="Q11" s="16">
        <v>0.01</v>
      </c>
      <c r="R11" s="16">
        <v>2.3900000000000001E-2</v>
      </c>
      <c r="S11" s="16">
        <v>1.29E-2</v>
      </c>
      <c r="T11" s="16">
        <v>2.0000000000000001E-4</v>
      </c>
    </row>
    <row r="12" spans="1:20" x14ac:dyDescent="0.25">
      <c r="A12" s="51">
        <v>1.9292824074074073</v>
      </c>
      <c r="B12" s="16">
        <v>47.302777777800003</v>
      </c>
      <c r="C12" s="16">
        <v>1.1268</v>
      </c>
      <c r="D12" s="16">
        <v>0.12670000000000001</v>
      </c>
      <c r="E12" s="16">
        <v>9.1300000000000006E-2</v>
      </c>
      <c r="F12" s="16">
        <v>0.13289999999999999</v>
      </c>
      <c r="G12" s="16">
        <v>0.17510000000000001</v>
      </c>
      <c r="H12" s="16">
        <v>0.39429999999999998</v>
      </c>
      <c r="I12" s="16">
        <v>0.80830000000000002</v>
      </c>
      <c r="J12" s="16">
        <v>1.35E-2</v>
      </c>
      <c r="M12" s="16">
        <v>3.8199999999999998E-2</v>
      </c>
      <c r="N12" s="16">
        <v>1.32E-2</v>
      </c>
      <c r="O12" s="16">
        <v>1.2999999999999999E-3</v>
      </c>
      <c r="P12" s="16">
        <v>6.4000000000000003E-3</v>
      </c>
      <c r="Q12" s="16">
        <v>8.6999999999999994E-3</v>
      </c>
      <c r="R12" s="16">
        <v>2.5000000000000001E-2</v>
      </c>
      <c r="S12" s="16">
        <v>1.29E-2</v>
      </c>
      <c r="T12" s="16">
        <v>4.0000000000000002E-4</v>
      </c>
    </row>
  </sheetData>
  <pageMargins left="0.7" right="0.7" top="0.75" bottom="0.75" header="0.3" footer="0.3"/>
  <pageSetup orientation="portrait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46"/>
  <sheetViews>
    <sheetView topLeftCell="A40" workbookViewId="0">
      <selection activeCell="H63" sqref="H63"/>
    </sheetView>
  </sheetViews>
  <sheetFormatPr defaultRowHeight="15" x14ac:dyDescent="0.25"/>
  <cols>
    <col min="1" max="3" width="9.140625" style="16"/>
    <col min="4" max="11" width="7.140625" style="16" customWidth="1"/>
    <col min="12" max="12" width="8.85546875" style="16" customWidth="1"/>
    <col min="13" max="20" width="6.5703125" style="16" customWidth="1"/>
    <col min="21" max="22" width="9.140625" style="16"/>
    <col min="23" max="23" width="6.5703125" style="16" customWidth="1"/>
    <col min="24" max="24" width="9.140625" style="16"/>
    <col min="25" max="25" width="6.5703125" style="16" customWidth="1"/>
    <col min="26" max="26" width="9.140625" style="16"/>
    <col min="27" max="27" width="6.5703125" style="16" customWidth="1"/>
    <col min="28" max="28" width="9.140625" style="16"/>
    <col min="29" max="31" width="8.85546875" style="16" customWidth="1"/>
    <col min="32" max="16384" width="9.140625" style="16"/>
  </cols>
  <sheetData>
    <row r="1" spans="2:20" x14ac:dyDescent="0.25">
      <c r="D1" s="16" t="s">
        <v>189</v>
      </c>
      <c r="E1" s="16" t="s">
        <v>190</v>
      </c>
      <c r="F1" s="16" t="s">
        <v>191</v>
      </c>
      <c r="G1" s="16" t="s">
        <v>192</v>
      </c>
      <c r="H1" s="16" t="s">
        <v>193</v>
      </c>
      <c r="I1" s="16" t="s">
        <v>194</v>
      </c>
      <c r="J1" s="16" t="s">
        <v>195</v>
      </c>
      <c r="K1" s="16" t="s">
        <v>208</v>
      </c>
      <c r="M1" s="16" t="s">
        <v>180</v>
      </c>
      <c r="N1" s="16" t="s">
        <v>181</v>
      </c>
      <c r="O1" s="16" t="s">
        <v>182</v>
      </c>
      <c r="P1" s="16" t="s">
        <v>183</v>
      </c>
      <c r="Q1" s="16" t="s">
        <v>184</v>
      </c>
      <c r="R1" s="16" t="s">
        <v>185</v>
      </c>
      <c r="S1" s="16" t="s">
        <v>186</v>
      </c>
      <c r="T1" s="16" t="s">
        <v>209</v>
      </c>
    </row>
    <row r="2" spans="2:20" x14ac:dyDescent="0.25">
      <c r="B2" s="16" t="s">
        <v>178</v>
      </c>
    </row>
    <row r="3" spans="2:20" x14ac:dyDescent="0.25">
      <c r="C3" s="16" t="s">
        <v>188</v>
      </c>
      <c r="D3" s="16" t="s">
        <v>189</v>
      </c>
      <c r="E3" s="16" t="s">
        <v>190</v>
      </c>
      <c r="F3" s="16" t="s">
        <v>191</v>
      </c>
      <c r="G3" s="16" t="s">
        <v>192</v>
      </c>
      <c r="H3" s="16" t="s">
        <v>193</v>
      </c>
      <c r="I3" s="16" t="s">
        <v>194</v>
      </c>
      <c r="J3" s="16" t="s">
        <v>195</v>
      </c>
      <c r="K3" s="16" t="s">
        <v>196</v>
      </c>
      <c r="M3" s="16" t="s">
        <v>189</v>
      </c>
      <c r="N3" s="16" t="s">
        <v>190</v>
      </c>
      <c r="O3" s="16" t="s">
        <v>191</v>
      </c>
      <c r="P3" s="16" t="s">
        <v>192</v>
      </c>
      <c r="Q3" s="16" t="s">
        <v>193</v>
      </c>
      <c r="R3" s="16" t="s">
        <v>194</v>
      </c>
      <c r="S3" s="16" t="s">
        <v>195</v>
      </c>
      <c r="T3" s="16" t="s">
        <v>196</v>
      </c>
    </row>
    <row r="4" spans="2:20" x14ac:dyDescent="0.25">
      <c r="B4" s="16" t="s">
        <v>198</v>
      </c>
      <c r="C4" s="16" t="s">
        <v>0</v>
      </c>
      <c r="D4" s="48" t="s">
        <v>200</v>
      </c>
      <c r="E4" s="49" t="s">
        <v>201</v>
      </c>
      <c r="F4" s="49" t="s">
        <v>202</v>
      </c>
      <c r="G4" s="49" t="s">
        <v>203</v>
      </c>
      <c r="H4" s="49" t="s">
        <v>204</v>
      </c>
      <c r="I4" s="49" t="s">
        <v>205</v>
      </c>
      <c r="J4" s="49" t="s">
        <v>206</v>
      </c>
      <c r="K4" s="47" t="s">
        <v>207</v>
      </c>
      <c r="M4" s="48" t="s">
        <v>197</v>
      </c>
      <c r="N4" s="49" t="s">
        <v>201</v>
      </c>
      <c r="O4" s="49" t="s">
        <v>202</v>
      </c>
      <c r="P4" s="49" t="s">
        <v>203</v>
      </c>
      <c r="Q4" s="49" t="s">
        <v>204</v>
      </c>
      <c r="R4" s="49" t="s">
        <v>205</v>
      </c>
      <c r="S4" s="49" t="s">
        <v>206</v>
      </c>
      <c r="T4" s="47" t="s">
        <v>179</v>
      </c>
    </row>
    <row r="5" spans="2:20" x14ac:dyDescent="0.25">
      <c r="B5" s="50">
        <v>0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0</v>
      </c>
      <c r="R5" s="16">
        <v>0</v>
      </c>
      <c r="S5" s="16">
        <v>0</v>
      </c>
      <c r="T5" s="16">
        <v>0</v>
      </c>
    </row>
    <row r="6" spans="2:20" x14ac:dyDescent="0.25">
      <c r="B6" s="50">
        <v>0.22734953703703706</v>
      </c>
      <c r="C6" s="16">
        <v>5.4563888889000003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>
        <v>0</v>
      </c>
      <c r="M6" s="16">
        <v>0</v>
      </c>
      <c r="N6" s="16">
        <v>0</v>
      </c>
      <c r="O6" s="16">
        <v>0</v>
      </c>
      <c r="P6" s="16">
        <v>0</v>
      </c>
      <c r="Q6" s="16">
        <v>0</v>
      </c>
      <c r="R6" s="16">
        <v>0</v>
      </c>
      <c r="S6" s="16">
        <v>0</v>
      </c>
      <c r="T6" s="16">
        <v>0</v>
      </c>
    </row>
    <row r="7" spans="2:20" x14ac:dyDescent="0.25">
      <c r="B7" s="50">
        <v>0.47753472222222221</v>
      </c>
      <c r="C7" s="16">
        <v>11.4608333333</v>
      </c>
      <c r="D7" s="16">
        <v>0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M7" s="16">
        <v>0</v>
      </c>
      <c r="N7" s="16">
        <v>0</v>
      </c>
      <c r="O7" s="16">
        <v>0</v>
      </c>
      <c r="P7" s="16">
        <v>0</v>
      </c>
      <c r="Q7" s="16">
        <v>0</v>
      </c>
      <c r="R7" s="16">
        <v>0</v>
      </c>
      <c r="S7" s="16">
        <v>0</v>
      </c>
      <c r="T7" s="16">
        <v>0</v>
      </c>
    </row>
    <row r="8" spans="2:20" x14ac:dyDescent="0.25">
      <c r="B8" s="50">
        <v>0.72778935185185178</v>
      </c>
      <c r="C8" s="16">
        <v>17.466944444399999</v>
      </c>
      <c r="D8" s="16">
        <v>0</v>
      </c>
      <c r="E8" s="16">
        <v>0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  <c r="K8" s="16">
        <v>0</v>
      </c>
      <c r="M8" s="16">
        <v>0</v>
      </c>
      <c r="N8" s="16">
        <v>0</v>
      </c>
      <c r="O8" s="16">
        <v>0</v>
      </c>
      <c r="P8" s="16">
        <v>0</v>
      </c>
      <c r="Q8" s="16">
        <v>0</v>
      </c>
      <c r="R8" s="16">
        <v>0</v>
      </c>
      <c r="S8" s="16">
        <v>0</v>
      </c>
      <c r="T8" s="16">
        <v>0</v>
      </c>
    </row>
    <row r="9" spans="2:20" x14ac:dyDescent="0.25">
      <c r="B9" s="50">
        <v>0.97204861111111107</v>
      </c>
      <c r="C9" s="16">
        <v>23.329166666700001</v>
      </c>
      <c r="D9" s="16">
        <v>0</v>
      </c>
      <c r="E9" s="16">
        <v>45.0959</v>
      </c>
      <c r="F9" s="16">
        <v>40.868499999999997</v>
      </c>
      <c r="G9" s="16">
        <v>37.5777</v>
      </c>
      <c r="H9" s="16">
        <v>31.688500000000001</v>
      </c>
      <c r="I9" s="16">
        <v>22.7989</v>
      </c>
      <c r="J9" s="16">
        <v>7.9260000000000002</v>
      </c>
      <c r="K9" s="16">
        <v>96.383200000000002</v>
      </c>
      <c r="M9" s="16">
        <v>0</v>
      </c>
      <c r="N9" s="16">
        <v>2.9552999999999998</v>
      </c>
      <c r="O9" s="16">
        <v>2.3794</v>
      </c>
      <c r="P9" s="16">
        <v>1.1758999999999999</v>
      </c>
      <c r="Q9" s="16">
        <v>1.762</v>
      </c>
      <c r="R9" s="16">
        <v>1.7539</v>
      </c>
      <c r="S9" s="16">
        <v>0.39369999999999999</v>
      </c>
      <c r="T9" s="16">
        <v>7.4499999999999997E-2</v>
      </c>
    </row>
    <row r="10" spans="2:20" x14ac:dyDescent="0.25">
      <c r="B10" s="51">
        <v>1.2204513888888888</v>
      </c>
      <c r="C10" s="16">
        <v>29.2908333333</v>
      </c>
      <c r="D10" s="16">
        <v>0</v>
      </c>
      <c r="E10" s="16">
        <v>78.191000000000003</v>
      </c>
      <c r="F10" s="16">
        <v>75.718400000000003</v>
      </c>
      <c r="G10" s="16">
        <v>64.642300000000006</v>
      </c>
      <c r="H10" s="16">
        <v>54.328699999999998</v>
      </c>
      <c r="I10" s="16">
        <v>30.137</v>
      </c>
      <c r="J10" s="16">
        <v>0</v>
      </c>
      <c r="K10" s="16">
        <v>96.870500000000007</v>
      </c>
      <c r="M10" s="16">
        <v>0</v>
      </c>
      <c r="N10" s="16">
        <v>2.6229</v>
      </c>
      <c r="O10" s="16">
        <v>1.1842999999999999</v>
      </c>
      <c r="P10" s="16">
        <v>1.4731000000000001</v>
      </c>
      <c r="Q10" s="16">
        <v>2.3359000000000001</v>
      </c>
      <c r="R10" s="16">
        <v>3.3912</v>
      </c>
      <c r="S10" s="16">
        <v>0</v>
      </c>
      <c r="T10" s="16">
        <v>0.17230000000000001</v>
      </c>
    </row>
    <row r="11" spans="2:20" x14ac:dyDescent="0.25">
      <c r="B11" s="51">
        <v>1.470590277777778</v>
      </c>
      <c r="C11" s="16">
        <v>35.294166666700001</v>
      </c>
      <c r="D11" s="16">
        <v>0</v>
      </c>
      <c r="E11" s="16">
        <v>82.619699999999995</v>
      </c>
      <c r="F11" s="16">
        <v>85.104799999999997</v>
      </c>
      <c r="G11" s="16">
        <v>77.229200000000006</v>
      </c>
      <c r="H11" s="16">
        <v>69.690600000000003</v>
      </c>
      <c r="I11" s="16">
        <v>43.103299999999997</v>
      </c>
      <c r="J11" s="16">
        <v>0.84689999999999999</v>
      </c>
      <c r="K11" s="16">
        <v>97.577299999999994</v>
      </c>
      <c r="M11" s="16">
        <v>0</v>
      </c>
      <c r="N11" s="16">
        <v>1.6715</v>
      </c>
      <c r="O11" s="16">
        <v>0.47899999999999998</v>
      </c>
      <c r="P11" s="16">
        <v>1.0412999999999999</v>
      </c>
      <c r="Q11" s="16">
        <v>1.4716</v>
      </c>
      <c r="R11" s="16">
        <v>3.2515999999999998</v>
      </c>
      <c r="S11" s="16">
        <v>1.1007</v>
      </c>
      <c r="T11" s="16">
        <v>3.8E-3</v>
      </c>
    </row>
    <row r="12" spans="2:20" x14ac:dyDescent="0.25">
      <c r="B12" s="51">
        <v>1.7207986111111111</v>
      </c>
      <c r="C12" s="16">
        <v>41.299166666700003</v>
      </c>
      <c r="D12" s="16">
        <v>0</v>
      </c>
      <c r="E12" s="16">
        <v>84.606200000000001</v>
      </c>
      <c r="F12" s="16">
        <v>88.365899999999996</v>
      </c>
      <c r="G12" s="16">
        <v>82.633399999999995</v>
      </c>
      <c r="H12" s="16">
        <v>76.919300000000007</v>
      </c>
      <c r="I12" s="16">
        <v>51.7209</v>
      </c>
      <c r="J12" s="16">
        <v>6.8482000000000003</v>
      </c>
      <c r="K12" s="16">
        <v>98.152699999999996</v>
      </c>
      <c r="M12" s="16">
        <v>0</v>
      </c>
      <c r="N12" s="16">
        <v>1.4109</v>
      </c>
      <c r="O12" s="16">
        <v>0.2266</v>
      </c>
      <c r="P12" s="16">
        <v>0.86050000000000004</v>
      </c>
      <c r="Q12" s="16">
        <v>1.1828000000000001</v>
      </c>
      <c r="R12" s="16">
        <v>2.8359000000000001</v>
      </c>
      <c r="S12" s="16">
        <v>1.5311999999999999</v>
      </c>
      <c r="T12" s="16">
        <v>2.2200000000000001E-2</v>
      </c>
    </row>
    <row r="13" spans="2:20" x14ac:dyDescent="0.25">
      <c r="B13" s="51">
        <v>1.9292824074074073</v>
      </c>
      <c r="C13" s="16">
        <v>47.302777777800003</v>
      </c>
      <c r="D13" s="16">
        <v>0</v>
      </c>
      <c r="E13" s="16">
        <v>85.137900000000002</v>
      </c>
      <c r="F13" s="16">
        <v>89.286299999999997</v>
      </c>
      <c r="G13" s="16">
        <v>84.413700000000006</v>
      </c>
      <c r="H13" s="16">
        <v>79.452799999999996</v>
      </c>
      <c r="I13" s="16">
        <v>53.741900000000001</v>
      </c>
      <c r="J13" s="16">
        <v>5.1680000000000001</v>
      </c>
      <c r="K13" s="16">
        <v>98.415999999999997</v>
      </c>
      <c r="M13" s="16">
        <v>0</v>
      </c>
      <c r="N13" s="16">
        <v>1.5430999999999999</v>
      </c>
      <c r="O13" s="16">
        <v>0.1477</v>
      </c>
      <c r="P13" s="16">
        <v>0.75649999999999995</v>
      </c>
      <c r="Q13" s="16">
        <v>1.0210999999999999</v>
      </c>
      <c r="R13" s="16">
        <v>2.9276</v>
      </c>
      <c r="S13" s="16">
        <v>1.5172000000000001</v>
      </c>
      <c r="T13" s="16">
        <v>4.4400000000000002E-2</v>
      </c>
    </row>
    <row r="14" spans="2:20" x14ac:dyDescent="0.25">
      <c r="K14" s="47" t="s">
        <v>179</v>
      </c>
    </row>
    <row r="46" ht="13.5" customHeight="1" x14ac:dyDescent="0.25"/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K34"/>
  <sheetViews>
    <sheetView topLeftCell="J35" zoomScaleNormal="100" workbookViewId="0">
      <selection activeCell="E65" sqref="E65"/>
    </sheetView>
  </sheetViews>
  <sheetFormatPr defaultRowHeight="15" x14ac:dyDescent="0.25"/>
  <cols>
    <col min="1" max="1" width="9.140625" style="16"/>
    <col min="2" max="2" width="8.28515625" style="16" customWidth="1"/>
    <col min="3" max="3" width="12.42578125" style="16" customWidth="1"/>
    <col min="4" max="5" width="6.5703125" style="16" customWidth="1"/>
    <col min="6" max="6" width="7.7109375" style="16" customWidth="1"/>
    <col min="7" max="7" width="7" style="16" customWidth="1"/>
    <col min="8" max="9" width="7.42578125" style="16" customWidth="1"/>
    <col min="10" max="11" width="7.28515625" style="16" customWidth="1"/>
    <col min="12" max="12" width="5.140625" style="16" customWidth="1"/>
    <col min="13" max="13" width="15.5703125" style="16" customWidth="1"/>
    <col min="14" max="14" width="5.85546875" style="16" customWidth="1"/>
    <col min="15" max="16" width="5.140625" style="16" customWidth="1"/>
    <col min="17" max="17" width="12.5703125" style="16" customWidth="1"/>
    <col min="18" max="20" width="5.140625" style="16" customWidth="1"/>
    <col min="21" max="21" width="4.5703125" style="16" customWidth="1"/>
    <col min="22" max="22" width="4.7109375" style="16" customWidth="1"/>
    <col min="23" max="23" width="8.42578125" style="16" customWidth="1"/>
    <col min="24" max="26" width="4.7109375" style="16" customWidth="1"/>
    <col min="27" max="16384" width="9.140625" style="16"/>
  </cols>
  <sheetData>
    <row r="1" spans="3:11" ht="15.75" thickBot="1" x14ac:dyDescent="0.3">
      <c r="C1" s="16" t="s">
        <v>210</v>
      </c>
    </row>
    <row r="2" spans="3:11" ht="15.75" thickBot="1" x14ac:dyDescent="0.3">
      <c r="C2" s="136" t="s">
        <v>132</v>
      </c>
      <c r="D2" s="138" t="s">
        <v>211</v>
      </c>
      <c r="E2" s="139"/>
      <c r="F2" s="139"/>
      <c r="G2" s="140"/>
      <c r="H2" s="141" t="s">
        <v>212</v>
      </c>
      <c r="I2" s="142"/>
      <c r="J2" s="142"/>
      <c r="K2" s="143"/>
    </row>
    <row r="3" spans="3:11" ht="16.5" customHeight="1" thickBot="1" x14ac:dyDescent="0.3">
      <c r="C3" s="137"/>
      <c r="D3" s="52" t="s">
        <v>213</v>
      </c>
      <c r="E3" s="53" t="s">
        <v>214</v>
      </c>
      <c r="F3" s="54" t="s">
        <v>213</v>
      </c>
      <c r="G3" s="55" t="s">
        <v>214</v>
      </c>
      <c r="H3" s="56" t="s">
        <v>215</v>
      </c>
      <c r="I3" s="57" t="s">
        <v>216</v>
      </c>
      <c r="J3" s="58" t="s">
        <v>215</v>
      </c>
      <c r="K3" s="59" t="s">
        <v>216</v>
      </c>
    </row>
    <row r="4" spans="3:11" x14ac:dyDescent="0.25">
      <c r="C4" s="60" t="s">
        <v>201</v>
      </c>
      <c r="D4" s="61">
        <v>79.099999999999994</v>
      </c>
      <c r="E4" s="62">
        <v>80</v>
      </c>
      <c r="F4" s="63">
        <v>71.900000000000006</v>
      </c>
      <c r="G4" s="64">
        <v>89.4</v>
      </c>
      <c r="H4" s="65">
        <v>88.9</v>
      </c>
      <c r="I4" s="66">
        <v>81.5</v>
      </c>
      <c r="J4" s="63">
        <v>81.400000000000006</v>
      </c>
      <c r="K4" s="64">
        <v>86.5</v>
      </c>
    </row>
    <row r="5" spans="3:11" x14ac:dyDescent="0.25">
      <c r="C5" s="67" t="s">
        <v>202</v>
      </c>
      <c r="D5" s="68">
        <v>77</v>
      </c>
      <c r="E5" s="69">
        <v>86.2</v>
      </c>
      <c r="F5" s="70">
        <v>64.7</v>
      </c>
      <c r="G5" s="71">
        <v>93.5</v>
      </c>
      <c r="H5" s="72">
        <v>85.2</v>
      </c>
      <c r="I5" s="73">
        <v>79.7</v>
      </c>
      <c r="J5" s="70">
        <v>71</v>
      </c>
      <c r="K5" s="71">
        <v>84</v>
      </c>
    </row>
    <row r="6" spans="3:11" x14ac:dyDescent="0.25">
      <c r="C6" s="67" t="s">
        <v>203</v>
      </c>
      <c r="D6" s="68">
        <v>70.400000000000006</v>
      </c>
      <c r="E6" s="69">
        <v>85.4</v>
      </c>
      <c r="F6" s="70">
        <v>58.6</v>
      </c>
      <c r="G6" s="71">
        <v>89.8</v>
      </c>
      <c r="H6" s="72">
        <v>81.7</v>
      </c>
      <c r="I6" s="73">
        <v>81.599999999999994</v>
      </c>
      <c r="J6" s="70">
        <v>63.5</v>
      </c>
      <c r="K6" s="71">
        <v>77.5</v>
      </c>
    </row>
    <row r="7" spans="3:11" x14ac:dyDescent="0.25">
      <c r="C7" s="67" t="s">
        <v>204</v>
      </c>
      <c r="D7" s="68">
        <v>60.9</v>
      </c>
      <c r="E7" s="69">
        <v>79.599999999999994</v>
      </c>
      <c r="F7" s="70">
        <v>48.8</v>
      </c>
      <c r="G7" s="71">
        <v>85.1</v>
      </c>
      <c r="H7" s="72">
        <v>71.099999999999994</v>
      </c>
      <c r="I7" s="73">
        <v>67.2</v>
      </c>
      <c r="J7" s="70">
        <v>51.8</v>
      </c>
      <c r="K7" s="71">
        <v>71.2</v>
      </c>
    </row>
    <row r="8" spans="3:11" x14ac:dyDescent="0.25">
      <c r="C8" s="67" t="s">
        <v>205</v>
      </c>
      <c r="D8" s="68">
        <v>45.1</v>
      </c>
      <c r="E8" s="69">
        <v>58.3</v>
      </c>
      <c r="F8" s="70">
        <v>33.6</v>
      </c>
      <c r="G8" s="71">
        <v>62.4</v>
      </c>
      <c r="H8" s="72">
        <v>48.2</v>
      </c>
      <c r="I8" s="73">
        <v>50</v>
      </c>
      <c r="J8" s="70">
        <v>31.6</v>
      </c>
      <c r="K8" s="71">
        <v>49.7</v>
      </c>
    </row>
    <row r="9" spans="3:11" x14ac:dyDescent="0.25">
      <c r="C9" s="67" t="s">
        <v>206</v>
      </c>
      <c r="F9" s="70">
        <v>12.6</v>
      </c>
      <c r="G9" s="71">
        <v>22.9</v>
      </c>
      <c r="H9" s="74"/>
      <c r="I9" s="74"/>
      <c r="J9" s="70"/>
      <c r="K9" s="71"/>
    </row>
    <row r="10" spans="3:11" ht="17.25" customHeight="1" thickBot="1" x14ac:dyDescent="0.3">
      <c r="C10" s="75" t="s">
        <v>217</v>
      </c>
      <c r="D10" s="76">
        <v>0</v>
      </c>
      <c r="E10" s="77">
        <v>0</v>
      </c>
      <c r="F10" s="78">
        <v>0</v>
      </c>
      <c r="G10" s="79">
        <v>0</v>
      </c>
      <c r="H10" s="80">
        <v>0</v>
      </c>
      <c r="I10" s="81">
        <v>0</v>
      </c>
      <c r="J10" s="78">
        <v>0</v>
      </c>
      <c r="K10" s="79">
        <v>0</v>
      </c>
    </row>
    <row r="11" spans="3:11" ht="15.75" thickBot="1" x14ac:dyDescent="0.3"/>
    <row r="12" spans="3:11" ht="15.75" thickBot="1" x14ac:dyDescent="0.3">
      <c r="D12" s="144" t="s">
        <v>211</v>
      </c>
      <c r="E12" s="145"/>
      <c r="F12" s="145"/>
      <c r="G12" s="146"/>
      <c r="H12" s="141" t="s">
        <v>212</v>
      </c>
      <c r="I12" s="142"/>
      <c r="J12" s="142"/>
      <c r="K12" s="143"/>
    </row>
    <row r="13" spans="3:11" ht="15.75" thickBot="1" x14ac:dyDescent="0.3">
      <c r="C13" s="147" t="s">
        <v>132</v>
      </c>
      <c r="D13" s="149" t="s">
        <v>213</v>
      </c>
      <c r="E13" s="150"/>
      <c r="F13" s="149" t="s">
        <v>214</v>
      </c>
      <c r="G13" s="150"/>
      <c r="H13" s="149" t="s">
        <v>213</v>
      </c>
      <c r="I13" s="150"/>
      <c r="J13" s="149" t="s">
        <v>214</v>
      </c>
      <c r="K13" s="150"/>
    </row>
    <row r="14" spans="3:11" ht="15.75" thickBot="1" x14ac:dyDescent="0.3">
      <c r="C14" s="148"/>
      <c r="D14" s="82" t="s">
        <v>218</v>
      </c>
      <c r="E14" s="83" t="s">
        <v>219</v>
      </c>
      <c r="F14" s="82" t="s">
        <v>218</v>
      </c>
      <c r="G14" s="83" t="s">
        <v>219</v>
      </c>
      <c r="H14" s="82" t="s">
        <v>218</v>
      </c>
      <c r="I14" s="83" t="s">
        <v>219</v>
      </c>
      <c r="J14" s="82" t="s">
        <v>218</v>
      </c>
      <c r="K14" s="83" t="s">
        <v>219</v>
      </c>
    </row>
    <row r="15" spans="3:11" ht="15.75" thickBot="1" x14ac:dyDescent="0.3">
      <c r="C15" s="84" t="s">
        <v>201</v>
      </c>
      <c r="D15" s="85">
        <f>AVERAGE(D4,F4)</f>
        <v>75.5</v>
      </c>
      <c r="E15" s="86">
        <f>_xlfn.STDEV.S(D4,F4)</f>
        <v>5.0911688245431339</v>
      </c>
      <c r="F15" s="85">
        <f>AVERAGE(E4,G4)</f>
        <v>84.7</v>
      </c>
      <c r="G15" s="87">
        <f>_xlfn.STDEV.S(E4,G4)</f>
        <v>6.6468037431535514</v>
      </c>
      <c r="H15" s="85">
        <f>AVERAGE(H4,J4)</f>
        <v>85.15</v>
      </c>
      <c r="I15" s="86">
        <f>_xlfn.STDEV.S(H4,J4)</f>
        <v>5.3033008588991066</v>
      </c>
      <c r="J15" s="85">
        <f>AVERAGE(I4,K4)</f>
        <v>84</v>
      </c>
      <c r="K15" s="87">
        <f>_xlfn.STDEV.S(I4,K4)</f>
        <v>3.5355339059327378</v>
      </c>
    </row>
    <row r="16" spans="3:11" ht="15.75" thickBot="1" x14ac:dyDescent="0.3">
      <c r="C16" s="88" t="s">
        <v>202</v>
      </c>
      <c r="D16" s="89">
        <f>AVERAGE(D5,F5)</f>
        <v>70.849999999999994</v>
      </c>
      <c r="E16" s="90">
        <f>_xlfn.STDEV.S(D5,F5)</f>
        <v>8.6974134085945334</v>
      </c>
      <c r="F16" s="89">
        <f>AVERAGE(E5,G5)</f>
        <v>89.85</v>
      </c>
      <c r="G16" s="91">
        <f>_xlfn.STDEV.S(E5,G5)</f>
        <v>5.1618795026617947</v>
      </c>
      <c r="H16" s="85">
        <f>AVERAGE(H5,J5)</f>
        <v>78.099999999999994</v>
      </c>
      <c r="I16" s="86">
        <f>_xlfn.STDEV.S(H5,J5)</f>
        <v>10.040916292848978</v>
      </c>
      <c r="J16" s="85">
        <f>AVERAGE(I5,K5)</f>
        <v>81.849999999999994</v>
      </c>
      <c r="K16" s="87">
        <f>_xlfn.STDEV.S(I5,K5)</f>
        <v>3.0405591591021524</v>
      </c>
    </row>
    <row r="17" spans="3:11" ht="15.75" thickBot="1" x14ac:dyDescent="0.3">
      <c r="C17" s="88" t="s">
        <v>203</v>
      </c>
      <c r="D17" s="89">
        <f>AVERAGE(D6,F6)</f>
        <v>64.5</v>
      </c>
      <c r="E17" s="90">
        <f>_xlfn.STDEV.S(D6,F6)</f>
        <v>8.3438600180012639</v>
      </c>
      <c r="F17" s="89">
        <f>AVERAGE(E6,G6)</f>
        <v>87.6</v>
      </c>
      <c r="G17" s="91">
        <f>_xlfn.STDEV.S(E6,G6)</f>
        <v>3.111269837220803</v>
      </c>
      <c r="H17" s="85">
        <f>AVERAGE(H6,J6)</f>
        <v>72.599999999999994</v>
      </c>
      <c r="I17" s="86">
        <f>_xlfn.STDEV.S(H6,J6)</f>
        <v>12.869343417595196</v>
      </c>
      <c r="J17" s="85">
        <f>AVERAGE(I6,K6)</f>
        <v>79.55</v>
      </c>
      <c r="K17" s="87">
        <f>_xlfn.STDEV.S(I6,K6)</f>
        <v>2.8991378028648409</v>
      </c>
    </row>
    <row r="18" spans="3:11" ht="15.75" thickBot="1" x14ac:dyDescent="0.3">
      <c r="C18" s="88" t="s">
        <v>204</v>
      </c>
      <c r="D18" s="89">
        <f>AVERAGE(D7,F7)</f>
        <v>54.849999999999994</v>
      </c>
      <c r="E18" s="90">
        <f>_xlfn.STDEV.S(D7,F7)</f>
        <v>8.5559920523572739</v>
      </c>
      <c r="F18" s="89">
        <f>AVERAGE(E7,G7)</f>
        <v>82.35</v>
      </c>
      <c r="G18" s="91">
        <f>_xlfn.STDEV.S(E7,G7)</f>
        <v>3.8890872965260113</v>
      </c>
      <c r="H18" s="85">
        <f>AVERAGE(H7,J7)</f>
        <v>61.449999999999996</v>
      </c>
      <c r="I18" s="86">
        <f>_xlfn.STDEV.S(H7,J7)</f>
        <v>13.647160876900363</v>
      </c>
      <c r="J18" s="85">
        <f>AVERAGE(I7,K7)</f>
        <v>69.2</v>
      </c>
      <c r="K18" s="87">
        <f>_xlfn.STDEV.S(I7,K7)</f>
        <v>2.8284271247461903</v>
      </c>
    </row>
    <row r="19" spans="3:11" ht="15.75" thickBot="1" x14ac:dyDescent="0.3">
      <c r="C19" s="88" t="s">
        <v>205</v>
      </c>
      <c r="D19" s="89">
        <f>AVERAGE(D8,F8)</f>
        <v>39.35</v>
      </c>
      <c r="E19" s="90">
        <f>_xlfn.STDEV.S(D8,F8)</f>
        <v>8.1317279836452965</v>
      </c>
      <c r="F19" s="89">
        <f>AVERAGE(E8,G8)</f>
        <v>60.349999999999994</v>
      </c>
      <c r="G19" s="91">
        <f>_xlfn.STDEV.S(E8,G8)</f>
        <v>2.8991378028648458</v>
      </c>
      <c r="H19" s="85">
        <f>AVERAGE(H8,J8)</f>
        <v>39.900000000000006</v>
      </c>
      <c r="I19" s="86">
        <f>_xlfn.STDEV.S(H8,J8)</f>
        <v>11.737972567696659</v>
      </c>
      <c r="J19" s="85">
        <f>AVERAGE(I8,K8)</f>
        <v>49.85</v>
      </c>
      <c r="K19" s="87">
        <f>_xlfn.STDEV.S(I8,K8)</f>
        <v>0.21213203435596223</v>
      </c>
    </row>
    <row r="20" spans="3:11" ht="20.25" customHeight="1" thickBot="1" x14ac:dyDescent="0.3">
      <c r="C20" s="92" t="s">
        <v>217</v>
      </c>
      <c r="D20" s="93">
        <f>AVERAGE(D10,F10)</f>
        <v>0</v>
      </c>
      <c r="E20" s="94">
        <f>_xlfn.STDEV.S(D10,F10)</f>
        <v>0</v>
      </c>
      <c r="F20" s="93">
        <f>AVERAGE(E10,G10)</f>
        <v>0</v>
      </c>
      <c r="G20" s="95">
        <f>_xlfn.STDEV.S(E10,G10)</f>
        <v>0</v>
      </c>
      <c r="H20" s="96">
        <f>AVERAGE(H10,J10)</f>
        <v>0</v>
      </c>
      <c r="I20" s="97">
        <f>_xlfn.STDEV.S(H10,J10)</f>
        <v>0</v>
      </c>
      <c r="J20" s="96">
        <f>AVERAGE(I10,K10)</f>
        <v>0</v>
      </c>
      <c r="K20" s="98">
        <f>_xlfn.STDEV.S(I10,K10)</f>
        <v>0</v>
      </c>
    </row>
    <row r="21" spans="3:11" ht="18" customHeight="1" x14ac:dyDescent="0.25"/>
    <row r="22" spans="3:11" ht="15.75" thickBot="1" x14ac:dyDescent="0.3"/>
    <row r="23" spans="3:11" ht="15.75" thickBot="1" x14ac:dyDescent="0.3">
      <c r="C23" s="99"/>
      <c r="D23" s="100" t="s">
        <v>218</v>
      </c>
      <c r="E23" s="101" t="s">
        <v>218</v>
      </c>
      <c r="F23" s="101" t="s">
        <v>218</v>
      </c>
      <c r="G23" s="102" t="s">
        <v>218</v>
      </c>
      <c r="H23" s="103" t="s">
        <v>219</v>
      </c>
      <c r="I23" s="104" t="s">
        <v>219</v>
      </c>
      <c r="J23" s="104" t="s">
        <v>219</v>
      </c>
      <c r="K23" s="105" t="s">
        <v>219</v>
      </c>
    </row>
    <row r="24" spans="3:11" ht="15.75" thickBot="1" x14ac:dyDescent="0.3">
      <c r="C24" s="106"/>
      <c r="D24" s="30" t="s">
        <v>213</v>
      </c>
      <c r="E24" s="31" t="s">
        <v>213</v>
      </c>
      <c r="F24" s="31" t="s">
        <v>214</v>
      </c>
      <c r="G24" s="107" t="s">
        <v>214</v>
      </c>
      <c r="H24" s="108" t="s">
        <v>213</v>
      </c>
      <c r="I24" s="109" t="s">
        <v>216</v>
      </c>
      <c r="J24" s="109" t="s">
        <v>213</v>
      </c>
      <c r="K24" s="110" t="s">
        <v>214</v>
      </c>
    </row>
    <row r="25" spans="3:11" ht="15.75" thickBot="1" x14ac:dyDescent="0.3"/>
    <row r="26" spans="3:11" ht="15.75" thickBot="1" x14ac:dyDescent="0.3">
      <c r="C26" s="99" t="s">
        <v>132</v>
      </c>
      <c r="D26" s="25" t="s">
        <v>220</v>
      </c>
      <c r="E26" s="26" t="s">
        <v>221</v>
      </c>
      <c r="F26" s="26" t="s">
        <v>222</v>
      </c>
      <c r="G26" s="111" t="s">
        <v>223</v>
      </c>
      <c r="H26" s="112" t="s">
        <v>224</v>
      </c>
      <c r="I26" s="113" t="s">
        <v>225</v>
      </c>
      <c r="J26" s="113" t="s">
        <v>226</v>
      </c>
      <c r="K26" s="114" t="s">
        <v>227</v>
      </c>
    </row>
    <row r="27" spans="3:11" x14ac:dyDescent="0.25">
      <c r="C27" s="115" t="s">
        <v>201</v>
      </c>
      <c r="D27" s="116">
        <v>75.5</v>
      </c>
      <c r="E27" s="117">
        <v>85.15</v>
      </c>
      <c r="F27" s="117">
        <v>84.7</v>
      </c>
      <c r="G27" s="118">
        <v>84</v>
      </c>
      <c r="H27" s="119">
        <v>5.0911688245431339</v>
      </c>
      <c r="I27" s="120">
        <v>6.6468037431535514</v>
      </c>
      <c r="J27" s="120">
        <v>5.3033008588991066</v>
      </c>
      <c r="K27" s="121">
        <v>3.5355339059327378</v>
      </c>
    </row>
    <row r="28" spans="3:11" x14ac:dyDescent="0.25">
      <c r="C28" s="122" t="s">
        <v>202</v>
      </c>
      <c r="D28" s="123">
        <v>70.849999999999994</v>
      </c>
      <c r="E28" s="124">
        <v>78.099999999999994</v>
      </c>
      <c r="F28" s="124">
        <v>89.85</v>
      </c>
      <c r="G28" s="125">
        <v>81.849999999999994</v>
      </c>
      <c r="H28" s="126">
        <v>8.6974134085945334</v>
      </c>
      <c r="I28" s="127">
        <v>5.1618795026617947</v>
      </c>
      <c r="J28" s="127">
        <v>10.040916292848978</v>
      </c>
      <c r="K28" s="128">
        <v>3.0405591591021524</v>
      </c>
    </row>
    <row r="29" spans="3:11" x14ac:dyDescent="0.25">
      <c r="C29" s="122" t="s">
        <v>203</v>
      </c>
      <c r="D29" s="123">
        <v>64.5</v>
      </c>
      <c r="E29" s="124">
        <v>72.599999999999994</v>
      </c>
      <c r="F29" s="124">
        <v>87.6</v>
      </c>
      <c r="G29" s="125">
        <v>79.55</v>
      </c>
      <c r="H29" s="126">
        <v>8.3438600180012639</v>
      </c>
      <c r="I29" s="127">
        <v>3.111269837220803</v>
      </c>
      <c r="J29" s="127">
        <v>12.869343417595196</v>
      </c>
      <c r="K29" s="128">
        <v>2.8991378028648409</v>
      </c>
    </row>
    <row r="30" spans="3:11" x14ac:dyDescent="0.25">
      <c r="C30" s="122" t="s">
        <v>204</v>
      </c>
      <c r="D30" s="123">
        <v>54.849999999999994</v>
      </c>
      <c r="E30" s="124">
        <v>61.449999999999996</v>
      </c>
      <c r="F30" s="124">
        <v>82.35</v>
      </c>
      <c r="G30" s="125">
        <v>69.2</v>
      </c>
      <c r="H30" s="126">
        <v>8.5559920523572739</v>
      </c>
      <c r="I30" s="127">
        <v>3.8890872965260113</v>
      </c>
      <c r="J30" s="127">
        <v>13.647160876900363</v>
      </c>
      <c r="K30" s="128">
        <v>2.8284271247461903</v>
      </c>
    </row>
    <row r="31" spans="3:11" x14ac:dyDescent="0.25">
      <c r="C31" s="122" t="s">
        <v>205</v>
      </c>
      <c r="D31" s="123">
        <v>39.35</v>
      </c>
      <c r="E31" s="124">
        <v>39.900000000000006</v>
      </c>
      <c r="F31" s="124">
        <v>60.349999999999994</v>
      </c>
      <c r="G31" s="125">
        <v>49.85</v>
      </c>
      <c r="H31" s="126">
        <v>8.1317279836452965</v>
      </c>
      <c r="I31" s="127">
        <v>2.8991378028648458</v>
      </c>
      <c r="J31" s="127">
        <v>11.737972567696659</v>
      </c>
      <c r="K31" s="128">
        <v>0.21213203435596223</v>
      </c>
    </row>
    <row r="32" spans="3:11" ht="15.75" thickBot="1" x14ac:dyDescent="0.3">
      <c r="C32" s="129" t="s">
        <v>217</v>
      </c>
      <c r="D32" s="130">
        <v>0</v>
      </c>
      <c r="E32" s="131">
        <v>0</v>
      </c>
      <c r="F32" s="131">
        <v>0</v>
      </c>
      <c r="G32" s="132">
        <v>0</v>
      </c>
      <c r="H32" s="133">
        <v>0</v>
      </c>
      <c r="I32" s="134">
        <v>0</v>
      </c>
      <c r="J32" s="134">
        <v>0</v>
      </c>
      <c r="K32" s="135">
        <v>0</v>
      </c>
    </row>
    <row r="34" spans="4:6" x14ac:dyDescent="0.25">
      <c r="D34" s="16">
        <f>CORREL(D27:D32,E27:E32)</f>
        <v>0.99844238462774892</v>
      </c>
      <c r="F34" s="16">
        <f>CORREL(F27:F32,G27:G32)</f>
        <v>0.99006710734301284</v>
      </c>
    </row>
  </sheetData>
  <mergeCells count="10">
    <mergeCell ref="C13:C14"/>
    <mergeCell ref="D13:E13"/>
    <mergeCell ref="F13:G13"/>
    <mergeCell ref="H13:I13"/>
    <mergeCell ref="J13:K13"/>
    <mergeCell ref="C2:C3"/>
    <mergeCell ref="D2:G2"/>
    <mergeCell ref="H2:K2"/>
    <mergeCell ref="D12:G12"/>
    <mergeCell ref="H12:K12"/>
  </mergeCells>
  <pageMargins left="0.25" right="0.25" top="0.75" bottom="0.75" header="0.3" footer="0.3"/>
  <pageSetup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3:H51"/>
  <sheetViews>
    <sheetView workbookViewId="0">
      <selection activeCell="K22" sqref="K22"/>
    </sheetView>
  </sheetViews>
  <sheetFormatPr defaultColWidth="10.28515625" defaultRowHeight="15" x14ac:dyDescent="0.25"/>
  <cols>
    <col min="2" max="2" width="10.28515625" style="1"/>
  </cols>
  <sheetData>
    <row r="23" spans="1:8" x14ac:dyDescent="0.25">
      <c r="A23" t="s">
        <v>0</v>
      </c>
      <c r="B23" s="1" t="s">
        <v>1</v>
      </c>
      <c r="C23" s="2" t="s">
        <v>2</v>
      </c>
      <c r="D23" s="2" t="s">
        <v>3</v>
      </c>
      <c r="E23" s="3" t="s">
        <v>4</v>
      </c>
      <c r="F23" s="3" t="s">
        <v>5</v>
      </c>
      <c r="G23" s="4" t="s">
        <v>6</v>
      </c>
      <c r="H23" s="4" t="s">
        <v>7</v>
      </c>
    </row>
    <row r="24" spans="1:8" x14ac:dyDescent="0.25">
      <c r="A24">
        <v>0</v>
      </c>
      <c r="B24" s="1" t="s">
        <v>8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</row>
    <row r="25" spans="1:8" x14ac:dyDescent="0.25">
      <c r="A25">
        <v>6.0244439999999999</v>
      </c>
      <c r="B25" s="1" t="s">
        <v>9</v>
      </c>
      <c r="C25">
        <v>0.16289999999999999</v>
      </c>
      <c r="D25">
        <v>2.8799999999999999E-2</v>
      </c>
      <c r="E25">
        <v>-1.4999999999999999E-2</v>
      </c>
      <c r="F25">
        <v>1.6500000000000001E-2</v>
      </c>
      <c r="G25">
        <v>0.1996</v>
      </c>
      <c r="H25">
        <v>3.4099999999999998E-2</v>
      </c>
    </row>
    <row r="26" spans="1:8" x14ac:dyDescent="0.25">
      <c r="A26">
        <v>12.026667</v>
      </c>
      <c r="B26" s="1" t="s">
        <v>10</v>
      </c>
      <c r="C26">
        <v>0.3463</v>
      </c>
      <c r="D26">
        <v>4.5499999999999999E-2</v>
      </c>
      <c r="E26">
        <v>-1.2200000000000001E-2</v>
      </c>
      <c r="F26">
        <v>9.2999999999999992E-3</v>
      </c>
      <c r="G26">
        <v>0.38200000000000001</v>
      </c>
      <c r="H26">
        <v>5.6899999999999999E-2</v>
      </c>
    </row>
    <row r="27" spans="1:8" x14ac:dyDescent="0.25">
      <c r="A27">
        <v>18.029167000000001</v>
      </c>
      <c r="B27" s="1" t="s">
        <v>11</v>
      </c>
      <c r="C27">
        <v>0.46289999999999998</v>
      </c>
      <c r="D27">
        <v>6.4799999999999996E-2</v>
      </c>
      <c r="E27">
        <v>-1.8100000000000002E-2</v>
      </c>
      <c r="F27">
        <v>1.4999999999999999E-2</v>
      </c>
      <c r="G27">
        <v>0.51690000000000003</v>
      </c>
      <c r="H27">
        <v>6.2700000000000006E-2</v>
      </c>
    </row>
    <row r="28" spans="1:8" x14ac:dyDescent="0.25">
      <c r="A28">
        <v>25.511389000000001</v>
      </c>
      <c r="B28" s="1" t="s">
        <v>12</v>
      </c>
      <c r="C28">
        <v>0.59570000000000001</v>
      </c>
      <c r="D28">
        <v>6.7400000000000002E-2</v>
      </c>
      <c r="E28">
        <v>1.9E-2</v>
      </c>
      <c r="F28">
        <v>1.14E-2</v>
      </c>
      <c r="G28">
        <v>0.63700000000000001</v>
      </c>
      <c r="H28">
        <v>8.7099999999999997E-2</v>
      </c>
    </row>
    <row r="29" spans="1:8" x14ac:dyDescent="0.25">
      <c r="A29">
        <v>31.512222000000001</v>
      </c>
      <c r="B29" s="1" t="s">
        <v>13</v>
      </c>
      <c r="C29">
        <v>0.95609999999999995</v>
      </c>
      <c r="D29">
        <v>0.1171</v>
      </c>
      <c r="E29">
        <v>-3.0000000000000001E-3</v>
      </c>
      <c r="F29">
        <v>1.49E-2</v>
      </c>
      <c r="G29">
        <v>0.74780000000000002</v>
      </c>
      <c r="H29">
        <v>9.1399999999999995E-2</v>
      </c>
    </row>
    <row r="30" spans="1:8" x14ac:dyDescent="0.25">
      <c r="A30">
        <v>37.515278000000002</v>
      </c>
      <c r="B30" s="1" t="s">
        <v>14</v>
      </c>
      <c r="C30">
        <v>1.4702</v>
      </c>
      <c r="D30">
        <v>0.221</v>
      </c>
      <c r="E30">
        <v>-3.0999999999999999E-3</v>
      </c>
      <c r="F30">
        <v>1.7500000000000002E-2</v>
      </c>
      <c r="G30">
        <v>1.1082000000000001</v>
      </c>
      <c r="H30">
        <v>0.1358</v>
      </c>
    </row>
    <row r="31" spans="1:8" x14ac:dyDescent="0.25">
      <c r="A31">
        <v>43.516944000000002</v>
      </c>
      <c r="B31" s="1" t="s">
        <v>15</v>
      </c>
      <c r="C31">
        <v>2.2972999999999999</v>
      </c>
      <c r="D31">
        <v>0.43869999999999998</v>
      </c>
      <c r="E31">
        <v>1.2999999999999999E-3</v>
      </c>
      <c r="F31">
        <v>1.6799999999999999E-2</v>
      </c>
      <c r="G31">
        <v>1.5901000000000001</v>
      </c>
      <c r="H31">
        <v>0.20760000000000001</v>
      </c>
    </row>
    <row r="32" spans="1:8" x14ac:dyDescent="0.25">
      <c r="A32">
        <v>49.52</v>
      </c>
      <c r="B32" s="1" t="s">
        <v>16</v>
      </c>
      <c r="C32">
        <v>3.4203000000000001</v>
      </c>
      <c r="D32">
        <v>0.75760000000000005</v>
      </c>
      <c r="E32">
        <v>-4.5999999999999999E-3</v>
      </c>
      <c r="F32">
        <v>3.1600000000000003E-2</v>
      </c>
      <c r="G32">
        <v>2.1450999999999998</v>
      </c>
      <c r="H32">
        <v>0.30680000000000002</v>
      </c>
    </row>
    <row r="33" spans="1:8" x14ac:dyDescent="0.25">
      <c r="A33">
        <v>55.522221999999999</v>
      </c>
      <c r="B33" s="1" t="s">
        <v>17</v>
      </c>
      <c r="C33">
        <v>4.8526999999999996</v>
      </c>
      <c r="D33">
        <v>1.2148000000000001</v>
      </c>
      <c r="E33">
        <v>2.3E-3</v>
      </c>
      <c r="F33">
        <v>3.3799999999999997E-2</v>
      </c>
      <c r="G33">
        <v>2.5182000000000002</v>
      </c>
      <c r="H33">
        <v>0.40389999999999998</v>
      </c>
    </row>
    <row r="34" spans="1:8" x14ac:dyDescent="0.25">
      <c r="A34">
        <v>61.526389000000002</v>
      </c>
      <c r="B34" s="1" t="s">
        <v>18</v>
      </c>
      <c r="C34">
        <v>6.3040000000000003</v>
      </c>
      <c r="D34">
        <v>1.4645999999999999</v>
      </c>
      <c r="E34">
        <v>1.9E-3</v>
      </c>
      <c r="F34">
        <v>3.7600000000000001E-2</v>
      </c>
      <c r="G34">
        <v>2.4836</v>
      </c>
      <c r="H34">
        <v>0.39979999999999999</v>
      </c>
    </row>
    <row r="35" spans="1:8" x14ac:dyDescent="0.25">
      <c r="A35">
        <v>67.529443999999998</v>
      </c>
      <c r="B35" s="1" t="s">
        <v>19</v>
      </c>
      <c r="C35">
        <v>7.5403000000000002</v>
      </c>
      <c r="D35">
        <v>1.3789</v>
      </c>
      <c r="E35">
        <v>2.35E-2</v>
      </c>
      <c r="F35">
        <v>3.8100000000000002E-2</v>
      </c>
      <c r="G35">
        <v>2.0373999999999999</v>
      </c>
      <c r="H35">
        <v>0.23130000000000001</v>
      </c>
    </row>
    <row r="36" spans="1:8" x14ac:dyDescent="0.25">
      <c r="A36">
        <v>73.531666999999999</v>
      </c>
      <c r="B36" s="1" t="s">
        <v>20</v>
      </c>
      <c r="C36">
        <v>8.1805000000000003</v>
      </c>
      <c r="D36">
        <v>0.93840000000000001</v>
      </c>
      <c r="E36">
        <v>3.56E-2</v>
      </c>
      <c r="F36">
        <v>4.2299999999999997E-2</v>
      </c>
      <c r="G36">
        <v>1.2562</v>
      </c>
      <c r="H36">
        <v>0.1101</v>
      </c>
    </row>
    <row r="37" spans="1:8" x14ac:dyDescent="0.25">
      <c r="A37">
        <v>79.533889000000002</v>
      </c>
      <c r="B37" s="1" t="s">
        <v>21</v>
      </c>
      <c r="C37">
        <v>8.6668000000000003</v>
      </c>
      <c r="D37">
        <v>0.71679999999999999</v>
      </c>
      <c r="E37">
        <v>6.08E-2</v>
      </c>
      <c r="F37">
        <v>4.0099999999999997E-2</v>
      </c>
      <c r="G37">
        <v>0.83530000000000004</v>
      </c>
      <c r="H37">
        <v>0.1019</v>
      </c>
    </row>
    <row r="38" spans="1:8" x14ac:dyDescent="0.25">
      <c r="A38">
        <v>85.536944000000005</v>
      </c>
      <c r="B38" s="1" t="s">
        <v>22</v>
      </c>
      <c r="C38">
        <v>9.0007000000000001</v>
      </c>
      <c r="D38">
        <v>0.47489999999999999</v>
      </c>
      <c r="E38">
        <v>8.2199999999999995E-2</v>
      </c>
      <c r="F38">
        <v>4.4299999999999999E-2</v>
      </c>
      <c r="G38">
        <v>0.68149999999999999</v>
      </c>
      <c r="H38">
        <v>9.6000000000000002E-2</v>
      </c>
    </row>
    <row r="39" spans="1:8" x14ac:dyDescent="0.25">
      <c r="A39">
        <v>91.54</v>
      </c>
      <c r="B39" s="1" t="s">
        <v>23</v>
      </c>
      <c r="C39">
        <v>9.1795000000000009</v>
      </c>
      <c r="D39">
        <v>0.43159999999999998</v>
      </c>
      <c r="E39">
        <v>0.1013</v>
      </c>
      <c r="F39">
        <v>4.5600000000000002E-2</v>
      </c>
      <c r="G39">
        <v>0.61109999999999998</v>
      </c>
      <c r="H39">
        <v>9.1600000000000001E-2</v>
      </c>
    </row>
    <row r="40" spans="1:8" x14ac:dyDescent="0.25">
      <c r="A40">
        <v>97.543333000000004</v>
      </c>
      <c r="B40" s="1" t="s">
        <v>24</v>
      </c>
      <c r="C40">
        <v>9.2763000000000009</v>
      </c>
      <c r="D40">
        <v>0.29330000000000001</v>
      </c>
      <c r="E40">
        <v>0.112</v>
      </c>
      <c r="F40">
        <v>3.9600000000000003E-2</v>
      </c>
      <c r="G40">
        <v>0.58209999999999995</v>
      </c>
      <c r="H40">
        <v>9.7900000000000001E-2</v>
      </c>
    </row>
    <row r="41" spans="1:8" x14ac:dyDescent="0.25">
      <c r="A41">
        <v>103.545833</v>
      </c>
      <c r="B41" s="1" t="s">
        <v>25</v>
      </c>
      <c r="C41">
        <v>9.3839000000000006</v>
      </c>
      <c r="D41">
        <v>0.33800000000000002</v>
      </c>
      <c r="E41">
        <v>0.12529999999999999</v>
      </c>
      <c r="F41">
        <v>4.48E-2</v>
      </c>
      <c r="G41">
        <v>0.55730000000000002</v>
      </c>
      <c r="H41">
        <v>9.9900000000000003E-2</v>
      </c>
    </row>
    <row r="42" spans="1:8" x14ac:dyDescent="0.25">
      <c r="A42">
        <v>109.548333</v>
      </c>
      <c r="B42" s="1" t="s">
        <v>26</v>
      </c>
      <c r="C42">
        <v>9.6219999999999999</v>
      </c>
      <c r="D42">
        <v>0.34379999999999999</v>
      </c>
      <c r="E42">
        <v>0.15140000000000001</v>
      </c>
      <c r="F42">
        <v>4.4699999999999997E-2</v>
      </c>
      <c r="G42">
        <v>0.52810000000000001</v>
      </c>
      <c r="H42">
        <v>9.1600000000000001E-2</v>
      </c>
    </row>
    <row r="43" spans="1:8" x14ac:dyDescent="0.25">
      <c r="A43">
        <v>115.552222</v>
      </c>
      <c r="B43" s="1" t="s">
        <v>27</v>
      </c>
      <c r="C43">
        <v>9.6914999999999996</v>
      </c>
      <c r="D43">
        <v>0.2402</v>
      </c>
      <c r="E43">
        <v>0.17319999999999999</v>
      </c>
      <c r="F43">
        <v>5.3900000000000003E-2</v>
      </c>
      <c r="G43">
        <v>0.51470000000000005</v>
      </c>
      <c r="H43">
        <v>0.10639999999999999</v>
      </c>
    </row>
    <row r="44" spans="1:8" x14ac:dyDescent="0.25">
      <c r="A44">
        <v>121.554444</v>
      </c>
      <c r="B44" s="1" t="s">
        <v>28</v>
      </c>
      <c r="C44">
        <v>9.6800999999999995</v>
      </c>
      <c r="D44">
        <v>0.30230000000000001</v>
      </c>
      <c r="E44">
        <v>0.21</v>
      </c>
      <c r="F44">
        <v>5.4100000000000002E-2</v>
      </c>
      <c r="G44">
        <v>0.50770000000000004</v>
      </c>
      <c r="H44">
        <v>0.1072</v>
      </c>
    </row>
    <row r="45" spans="1:8" x14ac:dyDescent="0.25">
      <c r="A45">
        <v>127.554444</v>
      </c>
      <c r="B45" s="1" t="s">
        <v>29</v>
      </c>
      <c r="C45">
        <v>9.5276999999999994</v>
      </c>
      <c r="D45">
        <v>0.37869999999999998</v>
      </c>
      <c r="E45">
        <v>0.224</v>
      </c>
      <c r="F45">
        <v>5.62E-2</v>
      </c>
      <c r="G45">
        <v>0.4975</v>
      </c>
      <c r="H45">
        <v>9.5399999999999999E-2</v>
      </c>
    </row>
    <row r="46" spans="1:8" x14ac:dyDescent="0.25">
      <c r="A46">
        <v>133.55611099999999</v>
      </c>
      <c r="B46" s="1" t="s">
        <v>30</v>
      </c>
      <c r="C46">
        <v>9.5625</v>
      </c>
      <c r="D46">
        <v>0.25159999999999999</v>
      </c>
      <c r="E46">
        <v>0.2283</v>
      </c>
      <c r="F46">
        <v>4.9099999999999998E-2</v>
      </c>
      <c r="G46">
        <v>0.46689999999999998</v>
      </c>
      <c r="H46">
        <v>0.1002</v>
      </c>
    </row>
    <row r="47" spans="1:8" x14ac:dyDescent="0.25">
      <c r="A47">
        <v>139.5575</v>
      </c>
      <c r="B47" s="1" t="s">
        <v>31</v>
      </c>
      <c r="C47">
        <v>9.6205999999999996</v>
      </c>
      <c r="D47">
        <v>0.20519999999999999</v>
      </c>
      <c r="E47">
        <v>0.2291</v>
      </c>
      <c r="F47">
        <v>5.0500000000000003E-2</v>
      </c>
      <c r="G47">
        <v>0.43769999999999998</v>
      </c>
      <c r="H47">
        <v>8.8800000000000004E-2</v>
      </c>
    </row>
    <row r="48" spans="1:8" x14ac:dyDescent="0.25">
      <c r="A48">
        <v>145.564167</v>
      </c>
      <c r="B48" s="1" t="s">
        <v>32</v>
      </c>
      <c r="C48">
        <v>9.6541999999999994</v>
      </c>
      <c r="D48">
        <v>0.27729999999999999</v>
      </c>
      <c r="E48">
        <v>0.2261</v>
      </c>
      <c r="F48">
        <v>4.1700000000000001E-2</v>
      </c>
      <c r="G48">
        <v>0.41799999999999998</v>
      </c>
      <c r="H48">
        <v>8.8400000000000006E-2</v>
      </c>
    </row>
    <row r="49" spans="1:8" x14ac:dyDescent="0.25">
      <c r="A49">
        <v>151.56694400000001</v>
      </c>
      <c r="B49" s="1" t="s">
        <v>33</v>
      </c>
      <c r="C49">
        <v>9.5373999999999999</v>
      </c>
      <c r="D49">
        <v>0.2344</v>
      </c>
      <c r="E49">
        <v>0.217</v>
      </c>
      <c r="F49">
        <v>4.8300000000000003E-2</v>
      </c>
      <c r="G49">
        <v>0.39129999999999998</v>
      </c>
      <c r="H49">
        <v>8.7999999999999995E-2</v>
      </c>
    </row>
    <row r="50" spans="1:8" x14ac:dyDescent="0.25">
      <c r="A50">
        <v>157.567778</v>
      </c>
      <c r="B50" s="1" t="s">
        <v>34</v>
      </c>
      <c r="C50">
        <v>9.2689000000000004</v>
      </c>
      <c r="D50">
        <v>0.23169999999999999</v>
      </c>
      <c r="E50">
        <v>0.21010000000000001</v>
      </c>
      <c r="F50">
        <v>3.7499999999999999E-2</v>
      </c>
      <c r="G50">
        <v>0.37390000000000001</v>
      </c>
      <c r="H50">
        <v>6.9599999999999995E-2</v>
      </c>
    </row>
    <row r="51" spans="1:8" x14ac:dyDescent="0.25">
      <c r="A51">
        <v>162.56916699999999</v>
      </c>
      <c r="B51" s="1" t="s">
        <v>35</v>
      </c>
      <c r="C51">
        <v>9.2890999999999995</v>
      </c>
      <c r="D51">
        <v>0.1166</v>
      </c>
      <c r="E51">
        <v>0.19089999999999999</v>
      </c>
      <c r="F51">
        <v>4.3200000000000002E-2</v>
      </c>
      <c r="G51">
        <v>0.35499999999999998</v>
      </c>
      <c r="H51">
        <v>5.91E-2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K34"/>
  <sheetViews>
    <sheetView topLeftCell="A34" zoomScaleNormal="100" workbookViewId="0">
      <selection activeCell="Q58" sqref="Q58"/>
    </sheetView>
  </sheetViews>
  <sheetFormatPr defaultRowHeight="15" x14ac:dyDescent="0.25"/>
  <cols>
    <col min="1" max="1" width="9.140625" style="16"/>
    <col min="2" max="2" width="8.28515625" style="16" customWidth="1"/>
    <col min="3" max="3" width="12.42578125" style="16" customWidth="1"/>
    <col min="4" max="5" width="6.5703125" style="16" customWidth="1"/>
    <col min="6" max="6" width="7.7109375" style="16" customWidth="1"/>
    <col min="7" max="7" width="7" style="16" customWidth="1"/>
    <col min="8" max="9" width="7.42578125" style="16" customWidth="1"/>
    <col min="10" max="11" width="7.28515625" style="16" customWidth="1"/>
    <col min="12" max="12" width="5.140625" style="16" customWidth="1"/>
    <col min="13" max="13" width="15.5703125" style="16" customWidth="1"/>
    <col min="14" max="14" width="5.85546875" style="16" customWidth="1"/>
    <col min="15" max="16" width="5.140625" style="16" customWidth="1"/>
    <col min="17" max="17" width="12.5703125" style="16" customWidth="1"/>
    <col min="18" max="20" width="5.140625" style="16" customWidth="1"/>
    <col min="21" max="21" width="4.5703125" style="16" customWidth="1"/>
    <col min="22" max="22" width="4.7109375" style="16" customWidth="1"/>
    <col min="23" max="23" width="8.42578125" style="16" customWidth="1"/>
    <col min="24" max="26" width="4.7109375" style="16" customWidth="1"/>
    <col min="27" max="16384" width="9.140625" style="16"/>
  </cols>
  <sheetData>
    <row r="3" spans="3:11" ht="15.75" thickBot="1" x14ac:dyDescent="0.3">
      <c r="C3" s="16" t="s">
        <v>210</v>
      </c>
    </row>
    <row r="4" spans="3:11" ht="15.75" thickBot="1" x14ac:dyDescent="0.3">
      <c r="C4" s="136" t="s">
        <v>132</v>
      </c>
      <c r="D4" s="138" t="s">
        <v>211</v>
      </c>
      <c r="E4" s="139"/>
      <c r="F4" s="139"/>
      <c r="G4" s="140"/>
      <c r="H4" s="141" t="s">
        <v>212</v>
      </c>
      <c r="I4" s="142"/>
      <c r="J4" s="142"/>
      <c r="K4" s="143"/>
    </row>
    <row r="5" spans="3:11" ht="16.5" customHeight="1" thickBot="1" x14ac:dyDescent="0.3">
      <c r="C5" s="137"/>
      <c r="D5" s="52" t="s">
        <v>213</v>
      </c>
      <c r="E5" s="53" t="s">
        <v>214</v>
      </c>
      <c r="F5" s="54" t="s">
        <v>213</v>
      </c>
      <c r="G5" s="55" t="s">
        <v>214</v>
      </c>
      <c r="H5" s="56" t="s">
        <v>215</v>
      </c>
      <c r="I5" s="57" t="s">
        <v>216</v>
      </c>
      <c r="J5" s="58" t="s">
        <v>215</v>
      </c>
      <c r="K5" s="59" t="s">
        <v>216</v>
      </c>
    </row>
    <row r="6" spans="3:11" x14ac:dyDescent="0.25">
      <c r="C6" s="60" t="s">
        <v>201</v>
      </c>
      <c r="D6" s="61">
        <v>79.099999999999994</v>
      </c>
      <c r="E6" s="62">
        <v>80</v>
      </c>
      <c r="F6" s="63">
        <v>71.900000000000006</v>
      </c>
      <c r="G6" s="64">
        <v>89.4</v>
      </c>
      <c r="H6" s="65">
        <v>88.9</v>
      </c>
      <c r="I6" s="66">
        <v>81.5</v>
      </c>
      <c r="J6" s="63">
        <v>81.400000000000006</v>
      </c>
      <c r="K6" s="64">
        <v>86.5</v>
      </c>
    </row>
    <row r="7" spans="3:11" x14ac:dyDescent="0.25">
      <c r="C7" s="67" t="s">
        <v>202</v>
      </c>
      <c r="D7" s="68">
        <v>77</v>
      </c>
      <c r="E7" s="69">
        <v>86.2</v>
      </c>
      <c r="F7" s="70">
        <v>64.7</v>
      </c>
      <c r="G7" s="71">
        <v>93.5</v>
      </c>
      <c r="H7" s="72">
        <v>85.2</v>
      </c>
      <c r="I7" s="73">
        <v>79.7</v>
      </c>
      <c r="J7" s="70">
        <v>71</v>
      </c>
      <c r="K7" s="71">
        <v>84</v>
      </c>
    </row>
    <row r="8" spans="3:11" x14ac:dyDescent="0.25">
      <c r="C8" s="67" t="s">
        <v>203</v>
      </c>
      <c r="D8" s="68">
        <v>70.400000000000006</v>
      </c>
      <c r="E8" s="69">
        <v>85.4</v>
      </c>
      <c r="F8" s="70">
        <v>58.6</v>
      </c>
      <c r="G8" s="71">
        <v>89.8</v>
      </c>
      <c r="H8" s="72">
        <v>81.7</v>
      </c>
      <c r="I8" s="73">
        <v>81.599999999999994</v>
      </c>
      <c r="J8" s="70">
        <v>63.5</v>
      </c>
      <c r="K8" s="71">
        <v>77.5</v>
      </c>
    </row>
    <row r="9" spans="3:11" x14ac:dyDescent="0.25">
      <c r="C9" s="67" t="s">
        <v>204</v>
      </c>
      <c r="D9" s="68">
        <v>60.9</v>
      </c>
      <c r="E9" s="69">
        <v>79.599999999999994</v>
      </c>
      <c r="F9" s="70">
        <v>48.8</v>
      </c>
      <c r="G9" s="71">
        <v>85.1</v>
      </c>
      <c r="H9" s="72">
        <v>71.099999999999994</v>
      </c>
      <c r="I9" s="73">
        <v>67.2</v>
      </c>
      <c r="J9" s="70">
        <v>51.8</v>
      </c>
      <c r="K9" s="71">
        <v>71.2</v>
      </c>
    </row>
    <row r="10" spans="3:11" x14ac:dyDescent="0.25">
      <c r="C10" s="67" t="s">
        <v>205</v>
      </c>
      <c r="D10" s="68">
        <v>45.1</v>
      </c>
      <c r="E10" s="69">
        <v>58.3</v>
      </c>
      <c r="F10" s="70">
        <v>33.6</v>
      </c>
      <c r="G10" s="71">
        <v>62.4</v>
      </c>
      <c r="H10" s="72">
        <v>48.2</v>
      </c>
      <c r="I10" s="73">
        <v>50</v>
      </c>
      <c r="J10" s="70">
        <v>31.6</v>
      </c>
      <c r="K10" s="71">
        <v>49.7</v>
      </c>
    </row>
    <row r="11" spans="3:11" x14ac:dyDescent="0.25">
      <c r="C11" s="67" t="s">
        <v>206</v>
      </c>
      <c r="F11" s="70">
        <v>12.6</v>
      </c>
      <c r="G11" s="71">
        <v>22.9</v>
      </c>
      <c r="H11" s="74"/>
      <c r="I11" s="74"/>
      <c r="J11" s="70"/>
      <c r="K11" s="71"/>
    </row>
    <row r="12" spans="3:11" ht="17.25" customHeight="1" thickBot="1" x14ac:dyDescent="0.3">
      <c r="C12" s="75" t="s">
        <v>217</v>
      </c>
      <c r="D12" s="76">
        <v>0</v>
      </c>
      <c r="E12" s="77">
        <v>0</v>
      </c>
      <c r="F12" s="78">
        <v>0</v>
      </c>
      <c r="G12" s="79">
        <v>0</v>
      </c>
      <c r="H12" s="80">
        <v>0</v>
      </c>
      <c r="I12" s="81">
        <v>0</v>
      </c>
      <c r="J12" s="78">
        <v>0</v>
      </c>
      <c r="K12" s="79">
        <v>0</v>
      </c>
    </row>
    <row r="13" spans="3:11" ht="15.75" thickBot="1" x14ac:dyDescent="0.3"/>
    <row r="14" spans="3:11" ht="15.75" thickBot="1" x14ac:dyDescent="0.3">
      <c r="D14" s="144" t="s">
        <v>211</v>
      </c>
      <c r="E14" s="145"/>
      <c r="F14" s="145"/>
      <c r="G14" s="146"/>
      <c r="H14" s="141" t="s">
        <v>212</v>
      </c>
      <c r="I14" s="142"/>
      <c r="J14" s="142"/>
      <c r="K14" s="143"/>
    </row>
    <row r="15" spans="3:11" ht="15.75" thickBot="1" x14ac:dyDescent="0.3">
      <c r="C15" s="147" t="s">
        <v>132</v>
      </c>
      <c r="D15" s="149" t="s">
        <v>213</v>
      </c>
      <c r="E15" s="150"/>
      <c r="F15" s="149" t="s">
        <v>214</v>
      </c>
      <c r="G15" s="150"/>
      <c r="H15" s="149" t="s">
        <v>213</v>
      </c>
      <c r="I15" s="150"/>
      <c r="J15" s="149" t="s">
        <v>214</v>
      </c>
      <c r="K15" s="150"/>
    </row>
    <row r="16" spans="3:11" ht="15.75" thickBot="1" x14ac:dyDescent="0.3">
      <c r="C16" s="148"/>
      <c r="D16" s="82" t="s">
        <v>218</v>
      </c>
      <c r="E16" s="83" t="s">
        <v>219</v>
      </c>
      <c r="F16" s="82" t="s">
        <v>218</v>
      </c>
      <c r="G16" s="83" t="s">
        <v>219</v>
      </c>
      <c r="H16" s="82" t="s">
        <v>218</v>
      </c>
      <c r="I16" s="83" t="s">
        <v>219</v>
      </c>
      <c r="J16" s="82" t="s">
        <v>218</v>
      </c>
      <c r="K16" s="83" t="s">
        <v>219</v>
      </c>
    </row>
    <row r="17" spans="3:11" ht="15.75" thickBot="1" x14ac:dyDescent="0.3">
      <c r="C17" s="84" t="s">
        <v>201</v>
      </c>
      <c r="D17" s="85">
        <f>AVERAGE(D6,F6)</f>
        <v>75.5</v>
      </c>
      <c r="E17" s="86">
        <f>_xlfn.STDEV.S(D6,F6)</f>
        <v>5.0911688245431339</v>
      </c>
      <c r="F17" s="85">
        <f>AVERAGE(E6,G6)</f>
        <v>84.7</v>
      </c>
      <c r="G17" s="87">
        <f>_xlfn.STDEV.S(E6,G6)</f>
        <v>6.6468037431535514</v>
      </c>
      <c r="H17" s="85">
        <f>AVERAGE(H6,J6)</f>
        <v>85.15</v>
      </c>
      <c r="I17" s="86">
        <f>_xlfn.STDEV.S(H6,J6)</f>
        <v>5.3033008588991066</v>
      </c>
      <c r="J17" s="85">
        <f>AVERAGE(I6,K6)</f>
        <v>84</v>
      </c>
      <c r="K17" s="87">
        <f>_xlfn.STDEV.S(I6,K6)</f>
        <v>3.5355339059327378</v>
      </c>
    </row>
    <row r="18" spans="3:11" ht="15.75" thickBot="1" x14ac:dyDescent="0.3">
      <c r="C18" s="88" t="s">
        <v>202</v>
      </c>
      <c r="D18" s="89">
        <f t="shared" ref="D18:D21" si="0">AVERAGE(D7,F7)</f>
        <v>70.849999999999994</v>
      </c>
      <c r="E18" s="90">
        <f t="shared" ref="E18:E21" si="1">_xlfn.STDEV.S(D7,F7)</f>
        <v>8.6974134085945334</v>
      </c>
      <c r="F18" s="89">
        <f t="shared" ref="F18:F21" si="2">AVERAGE(E7,G7)</f>
        <v>89.85</v>
      </c>
      <c r="G18" s="91">
        <f t="shared" ref="G18:G21" si="3">_xlfn.STDEV.S(E7,G7)</f>
        <v>5.1618795026617947</v>
      </c>
      <c r="H18" s="85">
        <f t="shared" ref="H18:H21" si="4">AVERAGE(H7,J7)</f>
        <v>78.099999999999994</v>
      </c>
      <c r="I18" s="86">
        <f t="shared" ref="I18:I21" si="5">_xlfn.STDEV.S(H7,J7)</f>
        <v>10.040916292848978</v>
      </c>
      <c r="J18" s="85">
        <f t="shared" ref="J18:J21" si="6">AVERAGE(I7,K7)</f>
        <v>81.849999999999994</v>
      </c>
      <c r="K18" s="87">
        <f t="shared" ref="K18:K21" si="7">_xlfn.STDEV.S(I7,K7)</f>
        <v>3.0405591591021524</v>
      </c>
    </row>
    <row r="19" spans="3:11" ht="15.75" thickBot="1" x14ac:dyDescent="0.3">
      <c r="C19" s="88" t="s">
        <v>203</v>
      </c>
      <c r="D19" s="89">
        <f t="shared" si="0"/>
        <v>64.5</v>
      </c>
      <c r="E19" s="90">
        <f t="shared" si="1"/>
        <v>8.3438600180012639</v>
      </c>
      <c r="F19" s="89">
        <f t="shared" si="2"/>
        <v>87.6</v>
      </c>
      <c r="G19" s="91">
        <f t="shared" si="3"/>
        <v>3.111269837220803</v>
      </c>
      <c r="H19" s="85">
        <f t="shared" si="4"/>
        <v>72.599999999999994</v>
      </c>
      <c r="I19" s="86">
        <f t="shared" si="5"/>
        <v>12.869343417595196</v>
      </c>
      <c r="J19" s="85">
        <f t="shared" si="6"/>
        <v>79.55</v>
      </c>
      <c r="K19" s="87">
        <f t="shared" si="7"/>
        <v>2.8991378028648409</v>
      </c>
    </row>
    <row r="20" spans="3:11" ht="15.75" thickBot="1" x14ac:dyDescent="0.3">
      <c r="C20" s="88" t="s">
        <v>204</v>
      </c>
      <c r="D20" s="89">
        <f t="shared" si="0"/>
        <v>54.849999999999994</v>
      </c>
      <c r="E20" s="90">
        <f t="shared" si="1"/>
        <v>8.5559920523572739</v>
      </c>
      <c r="F20" s="89">
        <f t="shared" si="2"/>
        <v>82.35</v>
      </c>
      <c r="G20" s="91">
        <f t="shared" si="3"/>
        <v>3.8890872965260113</v>
      </c>
      <c r="H20" s="85">
        <f t="shared" si="4"/>
        <v>61.449999999999996</v>
      </c>
      <c r="I20" s="86">
        <f t="shared" si="5"/>
        <v>13.647160876900363</v>
      </c>
      <c r="J20" s="85">
        <f t="shared" si="6"/>
        <v>69.2</v>
      </c>
      <c r="K20" s="87">
        <f t="shared" si="7"/>
        <v>2.8284271247461903</v>
      </c>
    </row>
    <row r="21" spans="3:11" ht="15.75" thickBot="1" x14ac:dyDescent="0.3">
      <c r="C21" s="88" t="s">
        <v>205</v>
      </c>
      <c r="D21" s="89">
        <f t="shared" si="0"/>
        <v>39.35</v>
      </c>
      <c r="E21" s="90">
        <f t="shared" si="1"/>
        <v>8.1317279836452965</v>
      </c>
      <c r="F21" s="89">
        <f t="shared" si="2"/>
        <v>60.349999999999994</v>
      </c>
      <c r="G21" s="91">
        <f t="shared" si="3"/>
        <v>2.8991378028648458</v>
      </c>
      <c r="H21" s="85">
        <f t="shared" si="4"/>
        <v>39.900000000000006</v>
      </c>
      <c r="I21" s="86">
        <f t="shared" si="5"/>
        <v>11.737972567696659</v>
      </c>
      <c r="J21" s="85">
        <f t="shared" si="6"/>
        <v>49.85</v>
      </c>
      <c r="K21" s="87">
        <f t="shared" si="7"/>
        <v>0.21213203435596223</v>
      </c>
    </row>
    <row r="22" spans="3:11" ht="20.25" customHeight="1" thickBot="1" x14ac:dyDescent="0.3">
      <c r="C22" s="92" t="s">
        <v>217</v>
      </c>
      <c r="D22" s="93">
        <f>AVERAGE(D12,F12)</f>
        <v>0</v>
      </c>
      <c r="E22" s="94">
        <f>_xlfn.STDEV.S(D12,F12)</f>
        <v>0</v>
      </c>
      <c r="F22" s="93">
        <f>AVERAGE(E12,G12)</f>
        <v>0</v>
      </c>
      <c r="G22" s="95">
        <f>_xlfn.STDEV.S(E12,G12)</f>
        <v>0</v>
      </c>
      <c r="H22" s="96">
        <f>AVERAGE(H12,J12)</f>
        <v>0</v>
      </c>
      <c r="I22" s="97">
        <f>_xlfn.STDEV.S(H12,J12)</f>
        <v>0</v>
      </c>
      <c r="J22" s="96">
        <f>AVERAGE(I12,K12)</f>
        <v>0</v>
      </c>
      <c r="K22" s="98">
        <f>_xlfn.STDEV.S(I12,K12)</f>
        <v>0</v>
      </c>
    </row>
    <row r="23" spans="3:11" ht="18" customHeight="1" x14ac:dyDescent="0.25"/>
    <row r="24" spans="3:11" ht="15.75" thickBot="1" x14ac:dyDescent="0.3"/>
    <row r="25" spans="3:11" ht="15.75" thickBot="1" x14ac:dyDescent="0.3">
      <c r="C25" s="99"/>
      <c r="D25" s="100" t="s">
        <v>218</v>
      </c>
      <c r="E25" s="101" t="s">
        <v>218</v>
      </c>
      <c r="F25" s="101" t="s">
        <v>218</v>
      </c>
      <c r="G25" s="102" t="s">
        <v>218</v>
      </c>
      <c r="H25" s="103" t="s">
        <v>219</v>
      </c>
      <c r="I25" s="104" t="s">
        <v>219</v>
      </c>
      <c r="J25" s="104" t="s">
        <v>219</v>
      </c>
      <c r="K25" s="105" t="s">
        <v>219</v>
      </c>
    </row>
    <row r="26" spans="3:11" ht="15.75" thickBot="1" x14ac:dyDescent="0.3">
      <c r="C26" s="106"/>
      <c r="D26" s="30" t="s">
        <v>213</v>
      </c>
      <c r="E26" s="31" t="s">
        <v>213</v>
      </c>
      <c r="F26" s="31" t="s">
        <v>214</v>
      </c>
      <c r="G26" s="107" t="s">
        <v>214</v>
      </c>
      <c r="H26" s="108" t="s">
        <v>213</v>
      </c>
      <c r="I26" s="109" t="s">
        <v>216</v>
      </c>
      <c r="J26" s="109" t="s">
        <v>213</v>
      </c>
      <c r="K26" s="110" t="s">
        <v>214</v>
      </c>
    </row>
    <row r="27" spans="3:11" ht="15.75" thickBot="1" x14ac:dyDescent="0.3"/>
    <row r="28" spans="3:11" ht="15.75" thickBot="1" x14ac:dyDescent="0.3">
      <c r="C28" s="99" t="s">
        <v>132</v>
      </c>
      <c r="D28" s="25" t="s">
        <v>220</v>
      </c>
      <c r="E28" s="26" t="s">
        <v>221</v>
      </c>
      <c r="F28" s="26" t="s">
        <v>222</v>
      </c>
      <c r="G28" s="111" t="s">
        <v>223</v>
      </c>
      <c r="H28" s="112" t="s">
        <v>224</v>
      </c>
      <c r="I28" s="113" t="s">
        <v>225</v>
      </c>
      <c r="J28" s="113" t="s">
        <v>226</v>
      </c>
      <c r="K28" s="114" t="s">
        <v>227</v>
      </c>
    </row>
    <row r="29" spans="3:11" x14ac:dyDescent="0.25">
      <c r="C29" s="115" t="s">
        <v>201</v>
      </c>
      <c r="D29" s="116">
        <v>75.5</v>
      </c>
      <c r="E29" s="117">
        <v>85.15</v>
      </c>
      <c r="F29" s="117">
        <v>84.7</v>
      </c>
      <c r="G29" s="118">
        <v>84</v>
      </c>
      <c r="H29" s="119">
        <v>5.0911688245431339</v>
      </c>
      <c r="I29" s="120">
        <v>6.6468037431535514</v>
      </c>
      <c r="J29" s="120">
        <v>5.3033008588991066</v>
      </c>
      <c r="K29" s="121">
        <v>3.5355339059327378</v>
      </c>
    </row>
    <row r="30" spans="3:11" x14ac:dyDescent="0.25">
      <c r="C30" s="122" t="s">
        <v>202</v>
      </c>
      <c r="D30" s="123">
        <v>70.849999999999994</v>
      </c>
      <c r="E30" s="124">
        <v>78.099999999999994</v>
      </c>
      <c r="F30" s="124">
        <v>89.85</v>
      </c>
      <c r="G30" s="125">
        <v>81.849999999999994</v>
      </c>
      <c r="H30" s="126">
        <v>8.6974134085945334</v>
      </c>
      <c r="I30" s="127">
        <v>5.1618795026617947</v>
      </c>
      <c r="J30" s="127">
        <v>10.040916292848978</v>
      </c>
      <c r="K30" s="128">
        <v>3.0405591591021524</v>
      </c>
    </row>
    <row r="31" spans="3:11" x14ac:dyDescent="0.25">
      <c r="C31" s="122" t="s">
        <v>203</v>
      </c>
      <c r="D31" s="123">
        <v>64.5</v>
      </c>
      <c r="E31" s="124">
        <v>72.599999999999994</v>
      </c>
      <c r="F31" s="124">
        <v>87.6</v>
      </c>
      <c r="G31" s="125">
        <v>79.55</v>
      </c>
      <c r="H31" s="126">
        <v>8.3438600180012639</v>
      </c>
      <c r="I31" s="127">
        <v>3.111269837220803</v>
      </c>
      <c r="J31" s="127">
        <v>12.869343417595196</v>
      </c>
      <c r="K31" s="128">
        <v>2.8991378028648409</v>
      </c>
    </row>
    <row r="32" spans="3:11" x14ac:dyDescent="0.25">
      <c r="C32" s="122" t="s">
        <v>204</v>
      </c>
      <c r="D32" s="123">
        <v>54.849999999999994</v>
      </c>
      <c r="E32" s="124">
        <v>61.449999999999996</v>
      </c>
      <c r="F32" s="124">
        <v>82.35</v>
      </c>
      <c r="G32" s="125">
        <v>69.2</v>
      </c>
      <c r="H32" s="126">
        <v>8.5559920523572739</v>
      </c>
      <c r="I32" s="127">
        <v>3.8890872965260113</v>
      </c>
      <c r="J32" s="127">
        <v>13.647160876900363</v>
      </c>
      <c r="K32" s="128">
        <v>2.8284271247461903</v>
      </c>
    </row>
    <row r="33" spans="3:11" x14ac:dyDescent="0.25">
      <c r="C33" s="122" t="s">
        <v>205</v>
      </c>
      <c r="D33" s="123">
        <v>39.35</v>
      </c>
      <c r="E33" s="124">
        <v>39.900000000000006</v>
      </c>
      <c r="F33" s="124">
        <v>60.349999999999994</v>
      </c>
      <c r="G33" s="125">
        <v>49.85</v>
      </c>
      <c r="H33" s="126">
        <v>8.1317279836452965</v>
      </c>
      <c r="I33" s="127">
        <v>2.8991378028648458</v>
      </c>
      <c r="J33" s="127">
        <v>11.737972567696659</v>
      </c>
      <c r="K33" s="128">
        <v>0.21213203435596223</v>
      </c>
    </row>
    <row r="34" spans="3:11" ht="15.75" thickBot="1" x14ac:dyDescent="0.3">
      <c r="C34" s="129" t="s">
        <v>217</v>
      </c>
      <c r="D34" s="130">
        <v>0</v>
      </c>
      <c r="E34" s="131">
        <v>0</v>
      </c>
      <c r="F34" s="131">
        <v>0</v>
      </c>
      <c r="G34" s="132">
        <v>0</v>
      </c>
      <c r="H34" s="133">
        <v>0</v>
      </c>
      <c r="I34" s="134">
        <v>0</v>
      </c>
      <c r="J34" s="134">
        <v>0</v>
      </c>
      <c r="K34" s="135">
        <v>0</v>
      </c>
    </row>
  </sheetData>
  <mergeCells count="10">
    <mergeCell ref="C15:C16"/>
    <mergeCell ref="D15:E15"/>
    <mergeCell ref="F15:G15"/>
    <mergeCell ref="H15:I15"/>
    <mergeCell ref="J15:K15"/>
    <mergeCell ref="C4:C5"/>
    <mergeCell ref="D4:G4"/>
    <mergeCell ref="H4:K4"/>
    <mergeCell ref="D14:G14"/>
    <mergeCell ref="H14:K14"/>
  </mergeCells>
  <pageMargins left="0.25" right="0.25" top="0.75" bottom="0.75" header="0.3" footer="0.3"/>
  <pageSetup orientation="landscape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16"/>
  <sheetViews>
    <sheetView workbookViewId="0">
      <selection activeCell="G17" sqref="G17"/>
    </sheetView>
  </sheetViews>
  <sheetFormatPr defaultRowHeight="15" x14ac:dyDescent="0.25"/>
  <cols>
    <col min="1" max="1" width="9.140625" style="151"/>
    <col min="2" max="2" width="8.7109375" style="151" customWidth="1"/>
    <col min="3" max="3" width="9.140625" style="151"/>
    <col min="4" max="5" width="7" style="151" customWidth="1"/>
    <col min="6" max="11" width="8.7109375" style="151" customWidth="1"/>
    <col min="12" max="12" width="3" style="151" customWidth="1"/>
    <col min="13" max="16" width="6.85546875" style="151" customWidth="1"/>
    <col min="17" max="19" width="9.140625" style="151"/>
    <col min="20" max="27" width="10.42578125" style="151" customWidth="1"/>
    <col min="28" max="28" width="9.140625" style="151"/>
    <col min="29" max="32" width="6" style="151" customWidth="1"/>
    <col min="33" max="16384" width="9.140625" style="151"/>
  </cols>
  <sheetData>
    <row r="1" spans="2:32" x14ac:dyDescent="0.25">
      <c r="B1" s="151" t="s">
        <v>228</v>
      </c>
      <c r="R1" s="151" t="s">
        <v>228</v>
      </c>
    </row>
    <row r="2" spans="2:32" x14ac:dyDescent="0.25">
      <c r="C2" s="151" t="s">
        <v>229</v>
      </c>
      <c r="D2" s="151" t="s">
        <v>230</v>
      </c>
      <c r="E2" s="151" t="s">
        <v>231</v>
      </c>
      <c r="F2" s="151" t="s">
        <v>232</v>
      </c>
      <c r="G2" s="151" t="s">
        <v>233</v>
      </c>
      <c r="H2" s="151" t="s">
        <v>234</v>
      </c>
      <c r="I2" s="151" t="s">
        <v>235</v>
      </c>
      <c r="J2" s="151" t="s">
        <v>236</v>
      </c>
      <c r="K2" s="151" t="s">
        <v>237</v>
      </c>
      <c r="M2" s="151" t="s">
        <v>238</v>
      </c>
      <c r="N2" s="151" t="s">
        <v>239</v>
      </c>
      <c r="O2" s="151" t="s">
        <v>240</v>
      </c>
      <c r="P2" s="151" t="s">
        <v>241</v>
      </c>
      <c r="R2" s="151" t="s">
        <v>229</v>
      </c>
      <c r="T2" s="151" t="s">
        <v>230</v>
      </c>
      <c r="U2" s="151" t="s">
        <v>231</v>
      </c>
      <c r="V2" s="151" t="s">
        <v>232</v>
      </c>
      <c r="W2" s="151" t="s">
        <v>233</v>
      </c>
      <c r="X2" s="151" t="s">
        <v>234</v>
      </c>
      <c r="Y2" s="151" t="s">
        <v>235</v>
      </c>
      <c r="Z2" s="151" t="s">
        <v>236</v>
      </c>
      <c r="AA2" s="151" t="s">
        <v>237</v>
      </c>
      <c r="AC2" s="151" t="s">
        <v>238</v>
      </c>
      <c r="AD2" s="151" t="s">
        <v>239</v>
      </c>
      <c r="AE2" s="151" t="s">
        <v>240</v>
      </c>
      <c r="AF2" s="151" t="s">
        <v>241</v>
      </c>
    </row>
    <row r="3" spans="2:32" ht="15" customHeight="1" x14ac:dyDescent="0.25">
      <c r="B3" s="151" t="s">
        <v>198</v>
      </c>
      <c r="C3" s="151" t="s">
        <v>0</v>
      </c>
      <c r="D3" s="151" t="s">
        <v>200</v>
      </c>
      <c r="E3" s="151" t="s">
        <v>242</v>
      </c>
      <c r="H3" s="151" t="s">
        <v>243</v>
      </c>
      <c r="K3" s="151" t="s">
        <v>244</v>
      </c>
      <c r="M3" s="151" t="s">
        <v>245</v>
      </c>
      <c r="N3" s="151" t="s">
        <v>246</v>
      </c>
      <c r="O3" s="151" t="s">
        <v>247</v>
      </c>
      <c r="P3" s="151" t="s">
        <v>248</v>
      </c>
      <c r="R3" s="152" t="s">
        <v>198</v>
      </c>
      <c r="S3" s="151" t="s">
        <v>0</v>
      </c>
      <c r="T3" s="151" t="s">
        <v>200</v>
      </c>
      <c r="U3" s="151" t="s">
        <v>242</v>
      </c>
      <c r="V3" s="151" t="s">
        <v>249</v>
      </c>
      <c r="W3" s="151" t="s">
        <v>250</v>
      </c>
      <c r="X3" s="151" t="s">
        <v>243</v>
      </c>
      <c r="Y3" s="151" t="s">
        <v>251</v>
      </c>
      <c r="Z3" s="151" t="s">
        <v>252</v>
      </c>
      <c r="AA3" s="151" t="s">
        <v>244</v>
      </c>
      <c r="AC3" s="151" t="s">
        <v>245</v>
      </c>
      <c r="AD3" s="151" t="s">
        <v>246</v>
      </c>
      <c r="AE3" s="151" t="s">
        <v>247</v>
      </c>
      <c r="AF3" s="151" t="s">
        <v>248</v>
      </c>
    </row>
    <row r="4" spans="2:32" x14ac:dyDescent="0.25">
      <c r="B4" s="153">
        <v>0</v>
      </c>
      <c r="C4" s="151">
        <v>0</v>
      </c>
      <c r="D4" s="151">
        <v>0</v>
      </c>
      <c r="E4" s="151">
        <v>0</v>
      </c>
      <c r="H4" s="151">
        <v>0</v>
      </c>
      <c r="K4" s="151">
        <v>0</v>
      </c>
      <c r="M4" s="151">
        <v>0</v>
      </c>
      <c r="N4" s="151">
        <v>0</v>
      </c>
      <c r="O4" s="151">
        <v>0</v>
      </c>
      <c r="P4" s="151">
        <v>0</v>
      </c>
      <c r="R4" s="154">
        <v>0</v>
      </c>
      <c r="S4" s="151">
        <v>0</v>
      </c>
      <c r="T4" s="151">
        <v>0</v>
      </c>
      <c r="U4" s="151">
        <v>0</v>
      </c>
      <c r="V4" s="151">
        <v>0</v>
      </c>
      <c r="W4" s="151">
        <v>0</v>
      </c>
      <c r="X4" s="151">
        <v>0</v>
      </c>
      <c r="Y4" s="151">
        <v>0</v>
      </c>
      <c r="Z4" s="151">
        <v>0</v>
      </c>
      <c r="AA4" s="151">
        <v>0</v>
      </c>
      <c r="AC4" s="151">
        <v>0</v>
      </c>
      <c r="AD4" s="151">
        <v>0</v>
      </c>
      <c r="AE4" s="151">
        <v>0</v>
      </c>
      <c r="AF4" s="151">
        <v>0</v>
      </c>
    </row>
    <row r="5" spans="2:32" x14ac:dyDescent="0.25">
      <c r="B5" s="153">
        <v>0.2600810185185185</v>
      </c>
      <c r="C5" s="151">
        <v>6.2419444443999996</v>
      </c>
      <c r="D5" s="151">
        <v>0.70669999999999999</v>
      </c>
      <c r="E5" s="151">
        <v>0.80800000000000005</v>
      </c>
      <c r="H5" s="151">
        <v>0.88959999999999995</v>
      </c>
      <c r="K5" s="151">
        <v>0.8992</v>
      </c>
      <c r="M5" s="151">
        <v>0.87619999999999998</v>
      </c>
      <c r="N5" s="151">
        <v>0.89270000000000005</v>
      </c>
      <c r="O5" s="151">
        <v>0.89770000000000005</v>
      </c>
      <c r="P5" s="151">
        <v>0.91120000000000001</v>
      </c>
      <c r="R5" s="153">
        <v>0.2600810185185185</v>
      </c>
      <c r="S5" s="151">
        <v>6.2419444443999996</v>
      </c>
      <c r="T5" s="151">
        <v>0</v>
      </c>
      <c r="U5" s="151">
        <v>0</v>
      </c>
      <c r="V5" s="151">
        <v>0</v>
      </c>
      <c r="W5" s="151">
        <v>0</v>
      </c>
      <c r="X5" s="151">
        <v>0</v>
      </c>
      <c r="Y5" s="151">
        <v>0</v>
      </c>
      <c r="Z5" s="151">
        <v>0</v>
      </c>
      <c r="AA5" s="151">
        <v>0</v>
      </c>
      <c r="AC5" s="151">
        <v>0</v>
      </c>
      <c r="AD5" s="151">
        <v>0</v>
      </c>
      <c r="AE5" s="151">
        <v>0</v>
      </c>
      <c r="AF5" s="151">
        <v>0</v>
      </c>
    </row>
    <row r="6" spans="2:32" x14ac:dyDescent="0.25">
      <c r="B6" s="153">
        <v>0.51037037037037036</v>
      </c>
      <c r="C6" s="151">
        <v>12.2488888889</v>
      </c>
      <c r="D6" s="151">
        <v>0.78449999999999998</v>
      </c>
      <c r="E6" s="151">
        <v>0.87009999999999998</v>
      </c>
      <c r="H6" s="151">
        <v>0.91369999999999996</v>
      </c>
      <c r="K6" s="151">
        <v>0.92290000000000005</v>
      </c>
      <c r="M6" s="151">
        <v>0.91120000000000001</v>
      </c>
      <c r="N6" s="151">
        <v>0.91510000000000002</v>
      </c>
      <c r="O6" s="151">
        <v>0.92120000000000002</v>
      </c>
      <c r="P6" s="151">
        <v>0.93869999999999998</v>
      </c>
      <c r="R6" s="153">
        <v>0.51037037037037036</v>
      </c>
      <c r="S6" s="151">
        <v>12.2488888889</v>
      </c>
      <c r="T6" s="151">
        <v>0</v>
      </c>
      <c r="U6" s="151">
        <v>0</v>
      </c>
      <c r="V6" s="151">
        <v>0</v>
      </c>
      <c r="W6" s="151">
        <v>0</v>
      </c>
      <c r="X6" s="151">
        <v>0</v>
      </c>
      <c r="Y6" s="151">
        <v>0</v>
      </c>
      <c r="Z6" s="151">
        <v>0</v>
      </c>
      <c r="AA6" s="151">
        <v>0</v>
      </c>
      <c r="AC6" s="151">
        <v>0</v>
      </c>
      <c r="AD6" s="151">
        <v>0</v>
      </c>
      <c r="AE6" s="151">
        <v>0</v>
      </c>
      <c r="AF6" s="151">
        <v>0</v>
      </c>
    </row>
    <row r="7" spans="2:32" x14ac:dyDescent="0.25">
      <c r="B7" s="153">
        <v>0.760625</v>
      </c>
      <c r="C7" s="151">
        <v>18.254999999999999</v>
      </c>
      <c r="D7" s="151">
        <v>0.91869999999999996</v>
      </c>
      <c r="E7" s="151">
        <v>0.97270000000000001</v>
      </c>
      <c r="H7" s="151">
        <v>0.98560000000000003</v>
      </c>
      <c r="K7" s="151">
        <v>0.99319999999999997</v>
      </c>
      <c r="M7" s="151">
        <v>0.99050000000000005</v>
      </c>
      <c r="N7" s="151">
        <v>0.99480000000000002</v>
      </c>
      <c r="O7" s="151">
        <v>0.99490000000000001</v>
      </c>
      <c r="P7" s="151">
        <v>1.0003</v>
      </c>
      <c r="R7" s="153">
        <v>0.760625</v>
      </c>
      <c r="S7" s="151">
        <v>18.254999999999999</v>
      </c>
      <c r="T7" s="151">
        <v>0</v>
      </c>
      <c r="U7" s="151">
        <v>0</v>
      </c>
      <c r="V7" s="151">
        <v>0</v>
      </c>
      <c r="W7" s="151">
        <v>0</v>
      </c>
      <c r="X7" s="151">
        <v>0</v>
      </c>
      <c r="Y7" s="151">
        <v>0</v>
      </c>
      <c r="Z7" s="151">
        <v>0</v>
      </c>
      <c r="AA7" s="151">
        <v>0</v>
      </c>
      <c r="AC7" s="151">
        <v>0</v>
      </c>
      <c r="AD7" s="151">
        <v>0</v>
      </c>
      <c r="AE7" s="151">
        <v>0</v>
      </c>
      <c r="AF7" s="151">
        <v>0</v>
      </c>
    </row>
    <row r="8" spans="2:32" x14ac:dyDescent="0.25">
      <c r="B8" s="155">
        <v>1.0024189814814815</v>
      </c>
      <c r="C8" s="151">
        <v>24.058055555599999</v>
      </c>
      <c r="D8" s="151">
        <v>0.95760000000000001</v>
      </c>
      <c r="E8" s="151">
        <v>0.66690000000000005</v>
      </c>
      <c r="H8" s="151">
        <v>0.86109999999999998</v>
      </c>
      <c r="K8" s="151">
        <v>0.88719999999999999</v>
      </c>
      <c r="M8" s="151">
        <v>0.90759999999999996</v>
      </c>
      <c r="N8" s="151">
        <v>0.89390000000000003</v>
      </c>
      <c r="O8" s="151">
        <v>0.88280000000000003</v>
      </c>
      <c r="P8" s="151">
        <v>0.91400000000000003</v>
      </c>
      <c r="R8" s="155">
        <v>1.0024189814814815</v>
      </c>
      <c r="S8" s="151">
        <v>24.058055555599999</v>
      </c>
      <c r="T8" s="151">
        <v>0</v>
      </c>
      <c r="U8" s="151">
        <v>30.357299999999999</v>
      </c>
      <c r="V8" s="151">
        <v>3.4765000000000001</v>
      </c>
      <c r="W8" s="151">
        <v>6.7637</v>
      </c>
      <c r="X8" s="151">
        <v>10.0779</v>
      </c>
      <c r="Y8" s="151">
        <v>3.7429999999999999</v>
      </c>
      <c r="Z8" s="151">
        <v>6.3701999999999996</v>
      </c>
      <c r="AA8" s="151">
        <v>7.3480999999999996</v>
      </c>
      <c r="AC8" s="151">
        <v>5.2131999999999996</v>
      </c>
      <c r="AD8" s="151">
        <v>6.6513999999999998</v>
      </c>
      <c r="AE8" s="151">
        <v>7.8101000000000003</v>
      </c>
      <c r="AF8" s="151">
        <v>4.5541</v>
      </c>
    </row>
    <row r="9" spans="2:32" x14ac:dyDescent="0.25">
      <c r="B9" s="155">
        <v>1.2527083333333333</v>
      </c>
      <c r="C9" s="151">
        <v>30.065000000000001</v>
      </c>
      <c r="D9" s="151">
        <v>1.1104000000000001</v>
      </c>
      <c r="E9" s="151">
        <v>0.21</v>
      </c>
      <c r="H9" s="151">
        <v>0.78900000000000003</v>
      </c>
      <c r="K9" s="151">
        <v>0.88980000000000004</v>
      </c>
      <c r="M9" s="151">
        <v>0.76500000000000001</v>
      </c>
      <c r="N9" s="151">
        <v>0.79259999999999997</v>
      </c>
      <c r="O9" s="151">
        <v>0.84940000000000004</v>
      </c>
      <c r="P9" s="151">
        <v>0.84950000000000003</v>
      </c>
      <c r="R9" s="155">
        <v>1.2527083333333333</v>
      </c>
      <c r="S9" s="151">
        <v>30.065000000000001</v>
      </c>
      <c r="T9" s="151">
        <v>0</v>
      </c>
      <c r="U9" s="151">
        <v>81.083699999999993</v>
      </c>
      <c r="V9" s="151">
        <v>32.541499999999999</v>
      </c>
      <c r="W9" s="151">
        <v>31.5749</v>
      </c>
      <c r="X9" s="151">
        <v>28.9453</v>
      </c>
      <c r="Y9" s="151">
        <v>23.9392</v>
      </c>
      <c r="Z9" s="151">
        <v>20.917200000000001</v>
      </c>
      <c r="AA9" s="151">
        <v>19.867000000000001</v>
      </c>
      <c r="AC9" s="151">
        <v>31.1082</v>
      </c>
      <c r="AD9" s="151">
        <v>28.622599999999998</v>
      </c>
      <c r="AE9" s="151">
        <v>23.504799999999999</v>
      </c>
      <c r="AF9" s="151">
        <v>23.494599999999998</v>
      </c>
    </row>
    <row r="10" spans="2:32" x14ac:dyDescent="0.25">
      <c r="B10" s="155">
        <v>1.5031134259259258</v>
      </c>
      <c r="C10" s="151">
        <v>36.074722222200002</v>
      </c>
      <c r="D10" s="151">
        <v>1.2208000000000001</v>
      </c>
      <c r="E10" s="151">
        <v>0.16070000000000001</v>
      </c>
      <c r="H10" s="151">
        <v>0.71699999999999997</v>
      </c>
      <c r="K10" s="151">
        <v>0.88500000000000001</v>
      </c>
      <c r="M10" s="151">
        <v>0.66410000000000002</v>
      </c>
      <c r="N10" s="151">
        <v>0.71330000000000005</v>
      </c>
      <c r="O10" s="151">
        <v>0.83179999999999998</v>
      </c>
      <c r="P10" s="151">
        <v>0.80400000000000005</v>
      </c>
      <c r="R10" s="155">
        <v>1.5031134259259258</v>
      </c>
      <c r="S10" s="151">
        <v>36.074722222200002</v>
      </c>
      <c r="T10" s="151">
        <v>0</v>
      </c>
      <c r="U10" s="151">
        <v>86.833500000000001</v>
      </c>
      <c r="V10" s="151">
        <v>48.001199999999997</v>
      </c>
      <c r="W10" s="151">
        <v>45.4861</v>
      </c>
      <c r="X10" s="151">
        <v>41.268799999999999</v>
      </c>
      <c r="Y10" s="151">
        <v>35.411000000000001</v>
      </c>
      <c r="Z10" s="151">
        <v>29.5579</v>
      </c>
      <c r="AA10" s="151">
        <v>27.509799999999998</v>
      </c>
      <c r="AC10" s="151">
        <v>45.604999999999997</v>
      </c>
      <c r="AD10" s="151">
        <v>41.570900000000002</v>
      </c>
      <c r="AE10" s="151">
        <v>31.862500000000001</v>
      </c>
      <c r="AF10" s="151">
        <v>34.142499999999998</v>
      </c>
    </row>
    <row r="11" spans="2:32" x14ac:dyDescent="0.25">
      <c r="B11" s="155">
        <v>1.7534259259259259</v>
      </c>
      <c r="C11" s="151">
        <v>42.082222222200002</v>
      </c>
      <c r="D11" s="151">
        <v>1.3120000000000001</v>
      </c>
      <c r="E11" s="151">
        <v>0.14699999999999999</v>
      </c>
      <c r="H11" s="151">
        <v>0.6583</v>
      </c>
      <c r="K11" s="151">
        <v>0.89219999999999999</v>
      </c>
      <c r="M11" s="151">
        <v>0.57950000000000002</v>
      </c>
      <c r="N11" s="151">
        <v>0.65080000000000005</v>
      </c>
      <c r="O11" s="151">
        <v>0.82389999999999997</v>
      </c>
      <c r="P11" s="151">
        <v>0.77590000000000003</v>
      </c>
      <c r="R11" s="155">
        <v>1.7534259259259259</v>
      </c>
      <c r="S11" s="151">
        <v>42.082222222200002</v>
      </c>
      <c r="T11" s="151">
        <v>0</v>
      </c>
      <c r="U11" s="151">
        <v>88.793599999999998</v>
      </c>
      <c r="V11" s="151">
        <v>58.394100000000002</v>
      </c>
      <c r="W11" s="151">
        <v>54.445900000000002</v>
      </c>
      <c r="X11" s="151">
        <v>49.826999999999998</v>
      </c>
      <c r="Y11" s="151">
        <v>42.290300000000002</v>
      </c>
      <c r="Z11" s="151">
        <v>35.548299999999998</v>
      </c>
      <c r="AA11" s="151">
        <v>31.995799999999999</v>
      </c>
      <c r="AC11" s="151">
        <v>55.828000000000003</v>
      </c>
      <c r="AD11" s="151">
        <v>50.3962</v>
      </c>
      <c r="AE11" s="151">
        <v>37.2044</v>
      </c>
      <c r="AF11" s="151">
        <v>40.865000000000002</v>
      </c>
    </row>
    <row r="12" spans="2:32" x14ac:dyDescent="0.25">
      <c r="B12" s="155">
        <v>2.0036111111111112</v>
      </c>
      <c r="C12" s="151">
        <v>48.086666666699998</v>
      </c>
      <c r="D12" s="151">
        <v>1.3513999999999999</v>
      </c>
      <c r="E12" s="151">
        <v>0.14749999999999999</v>
      </c>
      <c r="H12" s="151">
        <v>0.62080000000000002</v>
      </c>
      <c r="K12" s="151">
        <v>0.89959999999999996</v>
      </c>
      <c r="M12" s="151">
        <v>0.5232</v>
      </c>
      <c r="N12" s="151">
        <v>0.59640000000000004</v>
      </c>
      <c r="O12" s="151">
        <v>0.82050000000000001</v>
      </c>
      <c r="P12" s="151">
        <v>0.75319999999999998</v>
      </c>
      <c r="R12" s="155">
        <v>2.0036111111111112</v>
      </c>
      <c r="S12" s="151">
        <v>48.086666666699998</v>
      </c>
      <c r="T12" s="151">
        <v>0</v>
      </c>
      <c r="U12" s="151">
        <v>89.082700000000003</v>
      </c>
      <c r="V12" s="151">
        <v>63.847999999999999</v>
      </c>
      <c r="W12" s="151">
        <v>59.9634</v>
      </c>
      <c r="X12" s="151">
        <v>54.063600000000001</v>
      </c>
      <c r="Y12" s="151">
        <v>45.8904</v>
      </c>
      <c r="Z12" s="151">
        <v>39.182499999999997</v>
      </c>
      <c r="AA12" s="151">
        <v>33.4345</v>
      </c>
      <c r="AC12" s="151">
        <v>61.285600000000002</v>
      </c>
      <c r="AD12" s="151">
        <v>55.869199999999999</v>
      </c>
      <c r="AE12" s="151">
        <v>39.288499999999999</v>
      </c>
      <c r="AF12" s="151">
        <v>44.270499999999998</v>
      </c>
    </row>
    <row r="13" spans="2:32" x14ac:dyDescent="0.25">
      <c r="B13" s="155">
        <v>2.2538194444444444</v>
      </c>
      <c r="C13" s="151">
        <v>54.0916666667</v>
      </c>
      <c r="D13" s="151">
        <v>1.3614999999999999</v>
      </c>
      <c r="E13" s="151">
        <v>0.1449</v>
      </c>
      <c r="H13" s="151">
        <v>0.58530000000000004</v>
      </c>
      <c r="K13" s="151">
        <v>0.90910000000000002</v>
      </c>
      <c r="M13" s="151">
        <v>0.47710000000000002</v>
      </c>
      <c r="N13" s="151">
        <v>0.5524</v>
      </c>
      <c r="O13" s="151">
        <v>0.81799999999999995</v>
      </c>
      <c r="P13" s="151">
        <v>0.73880000000000001</v>
      </c>
      <c r="R13" s="155">
        <v>2.2538194444444444</v>
      </c>
      <c r="S13" s="151">
        <v>54.0916666667</v>
      </c>
      <c r="T13" s="151">
        <v>0</v>
      </c>
      <c r="U13" s="151">
        <v>89.356700000000004</v>
      </c>
      <c r="V13" s="151">
        <v>67.497200000000007</v>
      </c>
      <c r="W13" s="151">
        <v>63.271700000000003</v>
      </c>
      <c r="X13" s="151">
        <v>57.010300000000001</v>
      </c>
      <c r="Y13" s="151">
        <v>46.707099999999997</v>
      </c>
      <c r="Z13" s="151">
        <v>40.435699999999997</v>
      </c>
      <c r="AA13" s="151">
        <v>33.227200000000003</v>
      </c>
      <c r="AC13" s="151">
        <v>64.959500000000006</v>
      </c>
      <c r="AD13" s="151">
        <v>59.426099999999998</v>
      </c>
      <c r="AE13" s="151">
        <v>39.920200000000001</v>
      </c>
      <c r="AF13" s="151">
        <v>45.732700000000001</v>
      </c>
    </row>
    <row r="14" spans="2:32" x14ac:dyDescent="0.25">
      <c r="B14" s="155">
        <v>2.5040277777777775</v>
      </c>
      <c r="C14" s="151">
        <v>60.096666666700003</v>
      </c>
      <c r="D14" s="151">
        <v>1.3237000000000001</v>
      </c>
      <c r="E14" s="151">
        <v>0.1444</v>
      </c>
      <c r="H14" s="151">
        <v>0.54649999999999999</v>
      </c>
      <c r="K14" s="151">
        <v>0.90800000000000003</v>
      </c>
      <c r="M14" s="151">
        <v>0.44180000000000003</v>
      </c>
      <c r="N14" s="151">
        <v>0.51819999999999999</v>
      </c>
      <c r="O14" s="151">
        <v>0.81259999999999999</v>
      </c>
      <c r="P14" s="151">
        <v>0.73250000000000004</v>
      </c>
      <c r="R14" s="155">
        <v>2.5040277777777775</v>
      </c>
      <c r="S14" s="151">
        <v>60.096666666700003</v>
      </c>
      <c r="T14" s="151">
        <v>0</v>
      </c>
      <c r="U14" s="151">
        <v>89.093699999999998</v>
      </c>
      <c r="V14" s="151">
        <v>69.140100000000004</v>
      </c>
      <c r="W14" s="151">
        <v>64.924800000000005</v>
      </c>
      <c r="X14" s="151">
        <v>58.714700000000001</v>
      </c>
      <c r="Y14" s="151">
        <v>44.915399999999998</v>
      </c>
      <c r="Z14" s="151">
        <v>39.066000000000003</v>
      </c>
      <c r="AA14" s="151">
        <v>31.403600000000001</v>
      </c>
      <c r="AC14" s="151">
        <v>66.623599999999996</v>
      </c>
      <c r="AD14" s="151">
        <v>60.848999999999997</v>
      </c>
      <c r="AE14" s="151">
        <v>38.611199999999997</v>
      </c>
      <c r="AF14" s="151">
        <v>44.659199999999998</v>
      </c>
    </row>
    <row r="15" spans="2:32" x14ac:dyDescent="0.25">
      <c r="B15" s="155">
        <v>2.7542361111111116</v>
      </c>
      <c r="C15" s="151">
        <v>66.101666666699998</v>
      </c>
      <c r="D15" s="151">
        <v>1.2781</v>
      </c>
      <c r="E15" s="151">
        <v>0.14419999999999999</v>
      </c>
      <c r="H15" s="151">
        <v>0.51529999999999998</v>
      </c>
      <c r="K15" s="151">
        <v>0.92130000000000001</v>
      </c>
      <c r="M15" s="151">
        <v>0.41909999999999997</v>
      </c>
      <c r="N15" s="151">
        <v>0.49709999999999999</v>
      </c>
      <c r="O15" s="151">
        <v>0.81440000000000001</v>
      </c>
      <c r="P15" s="151">
        <v>0.73670000000000002</v>
      </c>
      <c r="R15" s="155">
        <v>2.7542361111111116</v>
      </c>
      <c r="S15" s="151">
        <v>66.101666666699998</v>
      </c>
      <c r="T15" s="151">
        <v>0</v>
      </c>
      <c r="U15" s="151">
        <v>88.719099999999997</v>
      </c>
      <c r="V15" s="151">
        <v>69.788499999999999</v>
      </c>
      <c r="W15" s="151">
        <v>65.488399999999999</v>
      </c>
      <c r="X15" s="151">
        <v>59.677399999999999</v>
      </c>
      <c r="Y15" s="151">
        <v>41.621699999999997</v>
      </c>
      <c r="Z15" s="151">
        <v>36.0366</v>
      </c>
      <c r="AA15" s="151">
        <v>27.9129</v>
      </c>
      <c r="AC15" s="151">
        <v>67.209900000000005</v>
      </c>
      <c r="AD15" s="151">
        <v>61.106999999999999</v>
      </c>
      <c r="AE15" s="151">
        <v>36.277500000000003</v>
      </c>
      <c r="AF15" s="151">
        <v>42.357900000000001</v>
      </c>
    </row>
    <row r="16" spans="2:32" x14ac:dyDescent="0.25">
      <c r="B16" s="155">
        <v>3.0044444444444447</v>
      </c>
      <c r="C16" s="151">
        <v>72.106666666699994</v>
      </c>
      <c r="D16" s="151">
        <v>1.2299</v>
      </c>
      <c r="E16" s="151">
        <v>0.14799999999999999</v>
      </c>
      <c r="H16" s="151">
        <v>0.49109999999999998</v>
      </c>
      <c r="K16" s="151">
        <v>0.94159999999999999</v>
      </c>
      <c r="M16" s="151">
        <v>0.40529999999999999</v>
      </c>
      <c r="N16" s="151">
        <v>0.48570000000000002</v>
      </c>
      <c r="O16" s="151">
        <v>0.82779999999999998</v>
      </c>
      <c r="P16" s="151">
        <v>0.75349999999999995</v>
      </c>
      <c r="R16" s="155">
        <v>3.0044444444444447</v>
      </c>
      <c r="S16" s="151">
        <v>72.106666666699994</v>
      </c>
      <c r="T16" s="151">
        <v>0</v>
      </c>
      <c r="U16" s="151">
        <v>87.966800000000006</v>
      </c>
      <c r="V16" s="151">
        <v>69.909300000000002</v>
      </c>
      <c r="W16" s="151">
        <v>65.577399999999997</v>
      </c>
      <c r="X16" s="151">
        <v>60.071599999999997</v>
      </c>
      <c r="Y16" s="151">
        <v>36.866700000000002</v>
      </c>
      <c r="Z16" s="151">
        <v>31.848099999999999</v>
      </c>
      <c r="AA16" s="151">
        <v>23.437000000000001</v>
      </c>
      <c r="AC16" s="151">
        <v>67.043099999999995</v>
      </c>
      <c r="AD16" s="151">
        <v>60.504399999999997</v>
      </c>
      <c r="AE16" s="151">
        <v>32.689799999999998</v>
      </c>
      <c r="AF16" s="151">
        <v>38.736400000000003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workbookViewId="0">
      <selection activeCell="H32" sqref="H32"/>
    </sheetView>
  </sheetViews>
  <sheetFormatPr defaultRowHeight="15" x14ac:dyDescent="0.25"/>
  <cols>
    <col min="1" max="2" width="9.140625" style="151"/>
    <col min="3" max="5" width="8.42578125" style="151" customWidth="1"/>
    <col min="6" max="11" width="9.42578125" style="151" customWidth="1"/>
    <col min="12" max="12" width="9.140625" style="151"/>
    <col min="13" max="21" width="7.85546875" style="151" customWidth="1"/>
    <col min="22" max="16384" width="9.140625" style="151"/>
  </cols>
  <sheetData>
    <row r="1" spans="1:21" x14ac:dyDescent="0.25">
      <c r="A1" s="151" t="s">
        <v>253</v>
      </c>
    </row>
    <row r="2" spans="1:21" x14ac:dyDescent="0.25">
      <c r="A2" s="151" t="s">
        <v>254</v>
      </c>
      <c r="C2" s="151" t="s">
        <v>255</v>
      </c>
      <c r="D2" s="151" t="s">
        <v>256</v>
      </c>
      <c r="E2" s="151" t="s">
        <v>257</v>
      </c>
      <c r="F2" s="151" t="s">
        <v>258</v>
      </c>
      <c r="G2" s="151" t="s">
        <v>259</v>
      </c>
      <c r="H2" s="151" t="s">
        <v>260</v>
      </c>
      <c r="I2" s="151" t="s">
        <v>261</v>
      </c>
      <c r="J2" s="151" t="s">
        <v>262</v>
      </c>
      <c r="K2" s="151" t="s">
        <v>263</v>
      </c>
      <c r="M2" s="151" t="s">
        <v>264</v>
      </c>
      <c r="N2" s="151" t="s">
        <v>265</v>
      </c>
      <c r="O2" s="151" t="s">
        <v>266</v>
      </c>
      <c r="P2" s="151" t="s">
        <v>267</v>
      </c>
      <c r="Q2" s="151" t="s">
        <v>268</v>
      </c>
      <c r="R2" s="151" t="s">
        <v>269</v>
      </c>
      <c r="S2" s="151" t="s">
        <v>270</v>
      </c>
      <c r="T2" s="151" t="s">
        <v>271</v>
      </c>
      <c r="U2" s="151" t="s">
        <v>272</v>
      </c>
    </row>
    <row r="3" spans="1:21" x14ac:dyDescent="0.25">
      <c r="A3" s="151" t="s">
        <v>198</v>
      </c>
      <c r="B3" s="151" t="s">
        <v>273</v>
      </c>
      <c r="C3" s="151" t="s">
        <v>274</v>
      </c>
      <c r="D3" s="151" t="s">
        <v>275</v>
      </c>
      <c r="E3" s="151" t="s">
        <v>276</v>
      </c>
      <c r="F3" s="156" t="s">
        <v>277</v>
      </c>
      <c r="G3" s="156" t="s">
        <v>278</v>
      </c>
      <c r="H3" s="156" t="s">
        <v>279</v>
      </c>
      <c r="I3" s="156" t="s">
        <v>280</v>
      </c>
      <c r="J3" s="156" t="s">
        <v>281</v>
      </c>
      <c r="K3" s="156" t="s">
        <v>282</v>
      </c>
      <c r="M3" s="151" t="s">
        <v>274</v>
      </c>
      <c r="N3" s="151" t="s">
        <v>283</v>
      </c>
      <c r="O3" s="151" t="s">
        <v>276</v>
      </c>
      <c r="P3" s="156">
        <v>66.7</v>
      </c>
      <c r="Q3" s="156">
        <v>26.68</v>
      </c>
      <c r="R3" s="156">
        <v>10.672000000000001</v>
      </c>
      <c r="S3" s="156">
        <v>4.2688000000000006</v>
      </c>
      <c r="T3" s="156">
        <v>1.7075200000000001</v>
      </c>
      <c r="U3" s="156">
        <v>0.68300800000000006</v>
      </c>
    </row>
    <row r="4" spans="1:21" x14ac:dyDescent="0.25">
      <c r="A4" s="153">
        <v>0</v>
      </c>
      <c r="B4" s="151">
        <v>0</v>
      </c>
      <c r="C4" s="151">
        <v>0</v>
      </c>
      <c r="D4" s="151">
        <v>0</v>
      </c>
      <c r="E4" s="151">
        <v>0</v>
      </c>
      <c r="F4" s="151">
        <v>0</v>
      </c>
      <c r="G4" s="151">
        <v>0</v>
      </c>
      <c r="H4" s="151">
        <v>0</v>
      </c>
      <c r="I4" s="151">
        <v>0</v>
      </c>
      <c r="J4" s="151">
        <v>0</v>
      </c>
      <c r="K4" s="151">
        <v>0</v>
      </c>
      <c r="M4" s="151">
        <v>0</v>
      </c>
      <c r="N4" s="151">
        <v>0</v>
      </c>
      <c r="O4" s="151">
        <v>0</v>
      </c>
      <c r="P4" s="151">
        <v>0</v>
      </c>
      <c r="Q4" s="151">
        <v>0</v>
      </c>
      <c r="R4" s="151">
        <v>0</v>
      </c>
      <c r="S4" s="151">
        <v>0</v>
      </c>
      <c r="T4" s="151">
        <v>0</v>
      </c>
      <c r="U4" s="151">
        <v>0</v>
      </c>
    </row>
    <row r="5" spans="1:21" x14ac:dyDescent="0.25">
      <c r="A5" s="153">
        <v>0.27890046296296295</v>
      </c>
      <c r="B5" s="151">
        <v>6.6936111111000001</v>
      </c>
      <c r="C5" s="151">
        <v>0.1119</v>
      </c>
      <c r="D5" s="151">
        <v>9.0700000000000003E-2</v>
      </c>
      <c r="E5" s="151">
        <v>0.1132</v>
      </c>
      <c r="F5" s="151">
        <v>6.6199999999999995E-2</v>
      </c>
      <c r="G5" s="151">
        <v>7.46E-2</v>
      </c>
      <c r="H5" s="151">
        <v>9.1700000000000004E-2</v>
      </c>
      <c r="I5" s="151">
        <v>9.5399999999999999E-2</v>
      </c>
      <c r="J5" s="151">
        <v>9.5200000000000007E-2</v>
      </c>
      <c r="K5" s="151">
        <v>9.2999999999999999E-2</v>
      </c>
      <c r="M5" s="151">
        <v>1.3599999999999999E-2</v>
      </c>
      <c r="N5" s="151">
        <v>4.4000000000000003E-3</v>
      </c>
      <c r="O5" s="151">
        <v>4.5999999999999999E-3</v>
      </c>
      <c r="P5" s="151">
        <v>1.4200000000000001E-2</v>
      </c>
      <c r="Q5" s="151">
        <v>1.4E-2</v>
      </c>
      <c r="R5" s="151">
        <v>8.9999999999999993E-3</v>
      </c>
      <c r="S5" s="151">
        <v>2.7000000000000001E-3</v>
      </c>
      <c r="T5" s="151">
        <v>3.8E-3</v>
      </c>
      <c r="U5" s="151">
        <v>1.1999999999999999E-3</v>
      </c>
    </row>
    <row r="6" spans="1:21" x14ac:dyDescent="0.25">
      <c r="A6" s="153">
        <v>0.5285185185185185</v>
      </c>
      <c r="B6" s="151">
        <v>12.6844444444</v>
      </c>
      <c r="C6" s="151">
        <v>0.21379999999999999</v>
      </c>
      <c r="D6" s="151">
        <v>0.2109</v>
      </c>
      <c r="E6" s="151">
        <v>0.2351</v>
      </c>
      <c r="F6" s="151">
        <v>0.18379999999999999</v>
      </c>
      <c r="G6" s="151">
        <v>0.1958</v>
      </c>
      <c r="H6" s="151">
        <v>0.20300000000000001</v>
      </c>
      <c r="I6" s="151">
        <v>0.21229999999999999</v>
      </c>
      <c r="J6" s="151">
        <v>0.20319999999999999</v>
      </c>
      <c r="K6" s="151">
        <v>0.20799999999999999</v>
      </c>
      <c r="M6" s="151">
        <v>2.2200000000000001E-2</v>
      </c>
      <c r="N6" s="151">
        <v>9.2999999999999992E-3</v>
      </c>
      <c r="O6" s="151">
        <v>2.8E-3</v>
      </c>
      <c r="P6" s="151">
        <v>9.7999999999999997E-3</v>
      </c>
      <c r="Q6" s="151">
        <v>1.7000000000000001E-2</v>
      </c>
      <c r="R6" s="151">
        <v>1.21E-2</v>
      </c>
      <c r="S6" s="151">
        <v>3.8999999999999998E-3</v>
      </c>
      <c r="T6" s="151">
        <v>1.8E-3</v>
      </c>
      <c r="U6" s="151">
        <v>8.3999999999999995E-3</v>
      </c>
    </row>
    <row r="7" spans="1:21" x14ac:dyDescent="0.25">
      <c r="A7" s="153">
        <v>0.77781250000000002</v>
      </c>
      <c r="B7" s="151">
        <v>18.6675</v>
      </c>
      <c r="C7" s="151">
        <v>0.2828</v>
      </c>
      <c r="D7" s="151">
        <v>0.29189999999999999</v>
      </c>
      <c r="E7" s="151">
        <v>0.30859999999999999</v>
      </c>
      <c r="F7" s="151">
        <v>0.25969999999999999</v>
      </c>
      <c r="G7" s="151">
        <v>0.28179999999999999</v>
      </c>
      <c r="H7" s="151">
        <v>0.28949999999999998</v>
      </c>
      <c r="I7" s="151">
        <v>0.29870000000000002</v>
      </c>
      <c r="J7" s="151">
        <v>0.28570000000000001</v>
      </c>
      <c r="K7" s="151">
        <v>0.29289999999999999</v>
      </c>
      <c r="M7" s="151">
        <v>2.64E-2</v>
      </c>
      <c r="N7" s="151">
        <v>1.0699999999999999E-2</v>
      </c>
      <c r="O7" s="151">
        <v>5.1000000000000004E-3</v>
      </c>
      <c r="P7" s="151">
        <v>5.4999999999999997E-3</v>
      </c>
      <c r="Q7" s="151">
        <v>1.2800000000000001E-2</v>
      </c>
      <c r="R7" s="151">
        <v>1.4E-2</v>
      </c>
      <c r="S7" s="151">
        <v>1.6000000000000001E-3</v>
      </c>
      <c r="T7" s="151">
        <v>2.5000000000000001E-3</v>
      </c>
      <c r="U7" s="151">
        <v>1.4500000000000001E-2</v>
      </c>
    </row>
    <row r="8" spans="1:21" x14ac:dyDescent="0.25">
      <c r="A8" s="155">
        <v>1.0702199074074075</v>
      </c>
      <c r="B8" s="151">
        <v>25.6852777778</v>
      </c>
      <c r="C8" s="151">
        <v>0.36919999999999997</v>
      </c>
      <c r="D8" s="151">
        <v>0.41170000000000001</v>
      </c>
      <c r="E8" s="151">
        <v>0.39369999999999999</v>
      </c>
      <c r="F8" s="151">
        <v>0.32940000000000003</v>
      </c>
      <c r="G8" s="151">
        <v>0.39560000000000001</v>
      </c>
      <c r="H8" s="151">
        <v>0.4007</v>
      </c>
      <c r="I8" s="151">
        <v>0.41089999999999999</v>
      </c>
      <c r="J8" s="151">
        <v>0.40129999999999999</v>
      </c>
      <c r="K8" s="151">
        <v>0.41060000000000002</v>
      </c>
      <c r="M8" s="151">
        <v>3.04E-2</v>
      </c>
      <c r="N8" s="151">
        <v>1.03E-2</v>
      </c>
      <c r="O8" s="151">
        <v>1.0200000000000001E-2</v>
      </c>
      <c r="P8" s="151">
        <v>1.9900000000000001E-2</v>
      </c>
      <c r="Q8" s="151">
        <v>8.6E-3</v>
      </c>
      <c r="R8" s="151">
        <v>6.4000000000000003E-3</v>
      </c>
      <c r="S8" s="151">
        <v>3.0000000000000001E-3</v>
      </c>
      <c r="T8" s="151">
        <v>4.7999999999999996E-3</v>
      </c>
      <c r="U8" s="151">
        <v>7.1999999999999998E-3</v>
      </c>
    </row>
    <row r="9" spans="1:21" x14ac:dyDescent="0.25">
      <c r="A9" s="155">
        <v>1.320150462962963</v>
      </c>
      <c r="B9" s="151">
        <v>31.683611111099999</v>
      </c>
      <c r="C9" s="151">
        <v>0.4884</v>
      </c>
      <c r="D9" s="151">
        <v>0.53139999999999998</v>
      </c>
      <c r="E9" s="151">
        <v>0.51659999999999995</v>
      </c>
      <c r="F9" s="151">
        <v>0.46800000000000003</v>
      </c>
      <c r="G9" s="151">
        <v>0.52080000000000004</v>
      </c>
      <c r="H9" s="151">
        <v>0.53049999999999997</v>
      </c>
      <c r="I9" s="151">
        <v>0.54690000000000005</v>
      </c>
      <c r="J9" s="151">
        <v>0.52629999999999999</v>
      </c>
      <c r="K9" s="151">
        <v>0.53639999999999999</v>
      </c>
      <c r="M9" s="151">
        <v>2.7400000000000001E-2</v>
      </c>
      <c r="N9" s="151">
        <v>1.0699999999999999E-2</v>
      </c>
      <c r="O9" s="151">
        <v>7.1000000000000004E-3</v>
      </c>
      <c r="P9" s="151">
        <v>2.3400000000000001E-2</v>
      </c>
      <c r="Q9" s="151">
        <v>2.3099999999999999E-2</v>
      </c>
      <c r="R9" s="151">
        <v>4.3E-3</v>
      </c>
      <c r="S9" s="151">
        <v>1.2999999999999999E-2</v>
      </c>
      <c r="T9" s="151">
        <v>8.9999999999999998E-4</v>
      </c>
      <c r="U9" s="151">
        <v>1.4800000000000001E-2</v>
      </c>
    </row>
    <row r="10" spans="1:21" x14ac:dyDescent="0.25">
      <c r="A10" s="155">
        <v>1.5699652777777777</v>
      </c>
      <c r="B10" s="151">
        <v>37.679166666699999</v>
      </c>
      <c r="C10" s="151">
        <v>0.63090000000000002</v>
      </c>
      <c r="D10" s="151">
        <v>0.66449999999999998</v>
      </c>
      <c r="E10" s="151">
        <v>0.66610000000000003</v>
      </c>
      <c r="F10" s="151">
        <v>0.63149999999999995</v>
      </c>
      <c r="G10" s="151">
        <v>0.65990000000000004</v>
      </c>
      <c r="H10" s="151">
        <v>0.66879999999999995</v>
      </c>
      <c r="I10" s="151">
        <v>0.68510000000000004</v>
      </c>
      <c r="J10" s="151">
        <v>0.66390000000000005</v>
      </c>
      <c r="K10" s="151">
        <v>0.66439999999999999</v>
      </c>
      <c r="M10" s="151">
        <v>1.7100000000000001E-2</v>
      </c>
      <c r="N10" s="151">
        <v>1.1000000000000001E-3</v>
      </c>
      <c r="O10" s="151">
        <v>8.0000000000000004E-4</v>
      </c>
      <c r="P10" s="151">
        <v>1.37E-2</v>
      </c>
      <c r="Q10" s="151">
        <v>2.5600000000000001E-2</v>
      </c>
      <c r="R10" s="151">
        <v>1.7899999999999999E-2</v>
      </c>
      <c r="S10" s="151">
        <v>1.66E-2</v>
      </c>
      <c r="T10" s="151">
        <v>6.0000000000000001E-3</v>
      </c>
      <c r="U10" s="151">
        <v>1.41E-2</v>
      </c>
    </row>
    <row r="11" spans="1:21" x14ac:dyDescent="0.25">
      <c r="A11" s="155">
        <v>1.8198032407407407</v>
      </c>
      <c r="B11" s="151">
        <v>43.675277777799998</v>
      </c>
      <c r="C11" s="151">
        <v>0.81240000000000001</v>
      </c>
      <c r="D11" s="151">
        <v>0.82740000000000002</v>
      </c>
      <c r="E11" s="151">
        <v>0.83030000000000004</v>
      </c>
      <c r="F11" s="151">
        <v>0.82210000000000005</v>
      </c>
      <c r="G11" s="151">
        <v>0.83609999999999995</v>
      </c>
      <c r="H11" s="151">
        <v>0.83530000000000004</v>
      </c>
      <c r="I11" s="151">
        <v>0.83740000000000003</v>
      </c>
      <c r="J11" s="151">
        <v>0.82630000000000003</v>
      </c>
      <c r="K11" s="151">
        <v>0.82020000000000004</v>
      </c>
      <c r="M11" s="151">
        <v>1.52E-2</v>
      </c>
      <c r="N11" s="151">
        <v>4.7999999999999996E-3</v>
      </c>
      <c r="O11" s="151">
        <v>1.4E-2</v>
      </c>
      <c r="P11" s="151">
        <v>2.52E-2</v>
      </c>
      <c r="Q11" s="151">
        <v>3.85E-2</v>
      </c>
      <c r="R11" s="151">
        <v>9.4999999999999998E-3</v>
      </c>
      <c r="S11" s="151">
        <v>1.3899999999999999E-2</v>
      </c>
      <c r="T11" s="151">
        <v>8.5000000000000006E-3</v>
      </c>
      <c r="U11" s="151">
        <v>6.1000000000000004E-3</v>
      </c>
    </row>
    <row r="12" spans="1:21" x14ac:dyDescent="0.25">
      <c r="A12" s="155">
        <v>2.0657175925925926</v>
      </c>
      <c r="B12" s="151">
        <v>49.5772222222</v>
      </c>
      <c r="C12" s="151">
        <v>1</v>
      </c>
      <c r="D12" s="151">
        <v>1</v>
      </c>
      <c r="E12" s="151">
        <v>1</v>
      </c>
      <c r="F12" s="151">
        <v>1</v>
      </c>
      <c r="G12" s="151">
        <v>1</v>
      </c>
      <c r="H12" s="151">
        <v>1</v>
      </c>
      <c r="I12" s="151">
        <v>1</v>
      </c>
      <c r="J12" s="151">
        <v>1</v>
      </c>
      <c r="K12" s="151">
        <v>1</v>
      </c>
      <c r="M12" s="151">
        <v>0</v>
      </c>
      <c r="N12" s="151">
        <v>0</v>
      </c>
      <c r="O12" s="151">
        <v>0</v>
      </c>
      <c r="P12" s="151">
        <v>0</v>
      </c>
      <c r="Q12" s="151">
        <v>0</v>
      </c>
      <c r="R12" s="151">
        <v>0</v>
      </c>
      <c r="S12" s="151">
        <v>0</v>
      </c>
      <c r="T12" s="151">
        <v>0</v>
      </c>
      <c r="U12" s="151">
        <v>0</v>
      </c>
    </row>
    <row r="13" spans="1:21" x14ac:dyDescent="0.25">
      <c r="A13" s="155">
        <v>2.3306018518518519</v>
      </c>
      <c r="B13" s="151">
        <v>55.9344444444</v>
      </c>
      <c r="C13" s="151">
        <v>1.0828</v>
      </c>
      <c r="D13" s="151">
        <v>0.97989999999999999</v>
      </c>
      <c r="E13" s="151">
        <v>1.0727</v>
      </c>
      <c r="F13" s="151">
        <v>1.0876999999999999</v>
      </c>
      <c r="G13" s="151">
        <v>0.99029999999999996</v>
      </c>
      <c r="H13" s="151">
        <v>0.98899999999999999</v>
      </c>
      <c r="I13" s="151">
        <v>0.9788</v>
      </c>
      <c r="J13" s="151">
        <v>0.97160000000000002</v>
      </c>
      <c r="K13" s="151">
        <v>0.95089999999999997</v>
      </c>
      <c r="M13" s="151">
        <v>2.8899999999999999E-2</v>
      </c>
      <c r="N13" s="151">
        <v>1.8599999999999998E-2</v>
      </c>
      <c r="O13" s="151">
        <v>3.6400000000000002E-2</v>
      </c>
      <c r="P13" s="151">
        <v>1.15E-2</v>
      </c>
      <c r="Q13" s="151">
        <v>2.4E-2</v>
      </c>
      <c r="R13" s="151">
        <v>0.01</v>
      </c>
      <c r="S13" s="151">
        <v>1.26E-2</v>
      </c>
      <c r="T13" s="151">
        <v>2.5899999999999999E-2</v>
      </c>
      <c r="U13" s="151">
        <v>9.7000000000000003E-3</v>
      </c>
    </row>
    <row r="14" spans="1:21" x14ac:dyDescent="0.25">
      <c r="A14" s="155">
        <v>2.5805092592592591</v>
      </c>
      <c r="B14" s="151">
        <v>61.932222222199997</v>
      </c>
      <c r="C14" s="151">
        <v>1.3648</v>
      </c>
      <c r="D14" s="151">
        <v>1.2695000000000001</v>
      </c>
      <c r="E14" s="151">
        <v>1.3284</v>
      </c>
      <c r="F14" s="151">
        <v>1.3675999999999999</v>
      </c>
      <c r="G14" s="151">
        <v>1.2890999999999999</v>
      </c>
      <c r="H14" s="151">
        <v>1.292</v>
      </c>
      <c r="I14" s="151">
        <v>1.3115000000000001</v>
      </c>
      <c r="J14" s="151">
        <v>1.2958000000000001</v>
      </c>
      <c r="K14" s="151">
        <v>1.3107</v>
      </c>
      <c r="M14" s="151">
        <v>1.9E-2</v>
      </c>
      <c r="N14" s="151">
        <v>1.37E-2</v>
      </c>
      <c r="O14" s="151">
        <v>3.8300000000000001E-2</v>
      </c>
      <c r="P14" s="151">
        <v>3.4000000000000002E-2</v>
      </c>
      <c r="Q14" s="151">
        <v>2.3400000000000001E-2</v>
      </c>
      <c r="R14" s="151">
        <v>5.1999999999999998E-2</v>
      </c>
      <c r="S14" s="151">
        <v>3.39E-2</v>
      </c>
      <c r="T14" s="151">
        <v>2.87E-2</v>
      </c>
      <c r="U14" s="151">
        <v>1.8800000000000001E-2</v>
      </c>
    </row>
    <row r="15" spans="1:21" x14ac:dyDescent="0.25">
      <c r="A15" s="155">
        <v>2.8304513888888891</v>
      </c>
      <c r="B15" s="151">
        <v>67.930833333300001</v>
      </c>
      <c r="C15" s="151">
        <v>1.5233000000000001</v>
      </c>
      <c r="D15" s="151">
        <v>1.5184</v>
      </c>
      <c r="E15" s="151">
        <v>1.5337000000000001</v>
      </c>
      <c r="F15" s="151">
        <v>1.6326000000000001</v>
      </c>
      <c r="G15" s="151">
        <v>1.6013999999999999</v>
      </c>
      <c r="H15" s="151">
        <v>1.5385</v>
      </c>
      <c r="I15" s="151">
        <v>1.5558000000000001</v>
      </c>
      <c r="J15" s="151">
        <v>1.5669</v>
      </c>
      <c r="K15" s="151">
        <v>1.5432999999999999</v>
      </c>
      <c r="M15" s="151">
        <v>2.41E-2</v>
      </c>
      <c r="N15" s="151">
        <v>3.6400000000000002E-2</v>
      </c>
      <c r="O15" s="151">
        <v>3.3599999999999998E-2</v>
      </c>
      <c r="P15" s="151">
        <v>3.3799999999999997E-2</v>
      </c>
      <c r="Q15" s="151">
        <v>7.5700000000000003E-2</v>
      </c>
      <c r="R15" s="151">
        <v>7.0099999999999996E-2</v>
      </c>
      <c r="S15" s="151">
        <v>4.5999999999999999E-2</v>
      </c>
      <c r="T15" s="151">
        <v>4.0800000000000003E-2</v>
      </c>
      <c r="U15" s="151">
        <v>1.1599999999999999E-2</v>
      </c>
    </row>
    <row r="16" spans="1:21" x14ac:dyDescent="0.25">
      <c r="A16" s="155">
        <v>3.0803587962962964</v>
      </c>
      <c r="B16" s="151">
        <v>73.928611111099997</v>
      </c>
      <c r="C16" s="151">
        <v>1.6627000000000001</v>
      </c>
      <c r="D16" s="151">
        <v>1.6958</v>
      </c>
      <c r="E16" s="151">
        <v>1.6575</v>
      </c>
      <c r="F16" s="151">
        <v>1.8441000000000001</v>
      </c>
      <c r="G16" s="151">
        <v>1.8073999999999999</v>
      </c>
      <c r="H16" s="151">
        <v>1.7377</v>
      </c>
      <c r="I16" s="151">
        <v>1.7581</v>
      </c>
      <c r="J16" s="151">
        <v>1.7286999999999999</v>
      </c>
      <c r="K16" s="151">
        <v>1.7270000000000001</v>
      </c>
      <c r="M16" s="151">
        <v>6.59E-2</v>
      </c>
      <c r="N16" s="151">
        <v>5.8999999999999997E-2</v>
      </c>
      <c r="O16" s="151">
        <v>2.63E-2</v>
      </c>
      <c r="P16" s="151">
        <v>2.3999999999999998E-3</v>
      </c>
      <c r="Q16" s="151">
        <v>0.1164</v>
      </c>
      <c r="R16" s="151">
        <v>6.2300000000000001E-2</v>
      </c>
      <c r="S16" s="151">
        <v>1.0200000000000001E-2</v>
      </c>
      <c r="T16" s="151">
        <v>5.28E-2</v>
      </c>
      <c r="U16" s="151">
        <v>1.5800000000000002E-2</v>
      </c>
    </row>
    <row r="17" spans="1:21" x14ac:dyDescent="0.25">
      <c r="A17" s="155">
        <v>3.330300925925926</v>
      </c>
      <c r="B17" s="151">
        <v>79.927222222200001</v>
      </c>
      <c r="C17" s="151">
        <v>1.7402</v>
      </c>
      <c r="D17" s="151">
        <v>1.859</v>
      </c>
      <c r="E17" s="151">
        <v>1.7423999999999999</v>
      </c>
      <c r="F17" s="151">
        <v>1.9872000000000001</v>
      </c>
      <c r="G17" s="151">
        <v>1.9400999999999999</v>
      </c>
      <c r="H17" s="151">
        <v>1.863</v>
      </c>
      <c r="I17" s="151">
        <v>1.8922000000000001</v>
      </c>
      <c r="J17" s="151">
        <v>1.8935</v>
      </c>
      <c r="K17" s="151">
        <v>1.9539</v>
      </c>
      <c r="M17" s="151">
        <v>9.8199999999999996E-2</v>
      </c>
      <c r="N17" s="151">
        <v>6.6900000000000001E-2</v>
      </c>
      <c r="O17" s="151">
        <v>4.8599999999999997E-2</v>
      </c>
      <c r="P17" s="151">
        <v>7.9899999999999999E-2</v>
      </c>
      <c r="Q17" s="151">
        <v>0.15</v>
      </c>
      <c r="R17" s="151">
        <v>4.65E-2</v>
      </c>
      <c r="S17" s="151">
        <v>3.9600000000000003E-2</v>
      </c>
      <c r="T17" s="151">
        <v>3.6400000000000002E-2</v>
      </c>
      <c r="U17" s="151">
        <v>3.5700000000000003E-2</v>
      </c>
    </row>
    <row r="18" spans="1:21" x14ac:dyDescent="0.25">
      <c r="A18" s="155">
        <v>3.5801736111111109</v>
      </c>
      <c r="B18" s="151">
        <v>85.924166666700003</v>
      </c>
      <c r="C18" s="151">
        <v>1.79</v>
      </c>
      <c r="D18" s="151">
        <v>1.9811000000000001</v>
      </c>
      <c r="E18" s="151">
        <v>1.8264</v>
      </c>
      <c r="F18" s="151">
        <v>2.1074999999999999</v>
      </c>
      <c r="G18" s="151">
        <v>2.089</v>
      </c>
      <c r="H18" s="151">
        <v>1.9759</v>
      </c>
      <c r="I18" s="151">
        <v>2.0535000000000001</v>
      </c>
      <c r="J18" s="151">
        <v>2.0712000000000002</v>
      </c>
      <c r="K18" s="151">
        <v>2.0811000000000002</v>
      </c>
      <c r="M18" s="151">
        <v>0.1331</v>
      </c>
      <c r="N18" s="151">
        <v>3.8600000000000002E-2</v>
      </c>
      <c r="O18" s="151">
        <v>8.6400000000000005E-2</v>
      </c>
      <c r="P18" s="151">
        <v>0.21870000000000001</v>
      </c>
      <c r="Q18" s="151">
        <v>0.26200000000000001</v>
      </c>
      <c r="R18" s="151">
        <v>0.1108</v>
      </c>
      <c r="S18" s="151">
        <v>2.52E-2</v>
      </c>
      <c r="T18" s="151">
        <v>7.6499999999999999E-2</v>
      </c>
      <c r="U18" s="151">
        <v>2.9000000000000001E-2</v>
      </c>
    </row>
    <row r="19" spans="1:21" x14ac:dyDescent="0.25">
      <c r="A19" s="155">
        <v>3.8301504629629632</v>
      </c>
      <c r="B19" s="151">
        <v>91.923611111100001</v>
      </c>
      <c r="C19" s="151">
        <v>1.8261000000000001</v>
      </c>
      <c r="D19" s="151">
        <v>2.1084999999999998</v>
      </c>
      <c r="E19" s="151">
        <v>1.8813</v>
      </c>
      <c r="F19" s="151">
        <v>2.1657999999999999</v>
      </c>
      <c r="G19" s="151">
        <v>2.1894</v>
      </c>
      <c r="H19" s="151">
        <v>2.0097</v>
      </c>
      <c r="I19" s="151">
        <v>2.1324000000000001</v>
      </c>
      <c r="J19" s="151">
        <v>2.1978</v>
      </c>
      <c r="K19" s="151">
        <v>2.2524000000000002</v>
      </c>
      <c r="M19" s="151">
        <v>0.16500000000000001</v>
      </c>
      <c r="N19" s="151">
        <v>2.07E-2</v>
      </c>
      <c r="O19" s="151">
        <v>0.1023</v>
      </c>
      <c r="P19" s="151">
        <v>0.32919999999999999</v>
      </c>
      <c r="Q19" s="151">
        <v>0.30990000000000001</v>
      </c>
      <c r="R19" s="151">
        <v>7.2499999999999995E-2</v>
      </c>
      <c r="S19" s="151">
        <v>4.2200000000000001E-2</v>
      </c>
      <c r="T19" s="151">
        <v>9.5699999999999993E-2</v>
      </c>
      <c r="U19" s="151">
        <v>4.2000000000000003E-2</v>
      </c>
    </row>
    <row r="20" spans="1:21" x14ac:dyDescent="0.25">
      <c r="A20" s="155">
        <v>4.0801620370370371</v>
      </c>
      <c r="B20" s="151">
        <v>97.923888888899995</v>
      </c>
      <c r="C20" s="151">
        <v>1.8285</v>
      </c>
      <c r="D20" s="151">
        <v>2.1937000000000002</v>
      </c>
      <c r="E20" s="151">
        <v>1.9019999999999999</v>
      </c>
      <c r="F20" s="151">
        <v>2.1356999999999999</v>
      </c>
      <c r="G20" s="151">
        <v>2.2736000000000001</v>
      </c>
      <c r="H20" s="151">
        <v>2.0669</v>
      </c>
      <c r="I20" s="151">
        <v>2.1953</v>
      </c>
      <c r="J20" s="151">
        <v>2.2326999999999999</v>
      </c>
      <c r="K20" s="151">
        <v>2.3245</v>
      </c>
      <c r="M20" s="151">
        <v>0.20169999999999999</v>
      </c>
      <c r="N20" s="151">
        <v>6.9699999999999998E-2</v>
      </c>
      <c r="O20" s="151">
        <v>0.1255</v>
      </c>
      <c r="P20" s="151">
        <v>0.40310000000000001</v>
      </c>
      <c r="Q20" s="151">
        <v>0.41210000000000002</v>
      </c>
      <c r="R20" s="151">
        <v>0.10390000000000001</v>
      </c>
      <c r="S20" s="151">
        <v>4.1399999999999999E-2</v>
      </c>
      <c r="T20" s="151">
        <v>3.0599999999999999E-2</v>
      </c>
      <c r="U20" s="151">
        <v>3.8800000000000001E-2</v>
      </c>
    </row>
    <row r="21" spans="1:21" x14ac:dyDescent="0.25">
      <c r="A21" s="155">
        <v>4.3301157407407409</v>
      </c>
      <c r="B21" s="151">
        <v>103.92277777779999</v>
      </c>
      <c r="C21" s="151">
        <v>1.7757000000000001</v>
      </c>
      <c r="D21" s="151">
        <v>2.1941999999999999</v>
      </c>
      <c r="E21" s="151">
        <v>1.9047000000000001</v>
      </c>
      <c r="F21" s="151">
        <v>1.9983</v>
      </c>
      <c r="G21" s="151">
        <v>2.2147000000000001</v>
      </c>
      <c r="H21" s="151">
        <v>1.9872000000000001</v>
      </c>
      <c r="I21" s="151">
        <v>2.1402000000000001</v>
      </c>
      <c r="J21" s="151">
        <v>2.1848999999999998</v>
      </c>
      <c r="K21" s="151">
        <v>2.2875000000000001</v>
      </c>
      <c r="M21" s="151">
        <v>0.19850000000000001</v>
      </c>
      <c r="N21" s="151">
        <v>0.1024</v>
      </c>
      <c r="O21" s="151">
        <v>0.12189999999999999</v>
      </c>
      <c r="P21" s="151">
        <v>0.41149999999999998</v>
      </c>
      <c r="Q21" s="151">
        <v>0.4284</v>
      </c>
      <c r="R21" s="151">
        <v>0.1037</v>
      </c>
      <c r="S21" s="151">
        <v>7.46E-2</v>
      </c>
      <c r="T21" s="151">
        <v>2.52E-2</v>
      </c>
      <c r="U21" s="151">
        <v>8.4900000000000003E-2</v>
      </c>
    </row>
    <row r="22" spans="1:21" x14ac:dyDescent="0.25">
      <c r="A22" s="155">
        <v>4.5800925925925924</v>
      </c>
      <c r="B22" s="151">
        <v>109.92222222220001</v>
      </c>
      <c r="C22" s="151">
        <v>1.7124999999999999</v>
      </c>
      <c r="D22" s="151">
        <v>2.0790000000000002</v>
      </c>
      <c r="E22" s="151">
        <v>1.8781000000000001</v>
      </c>
      <c r="F22" s="151">
        <v>1.7744</v>
      </c>
      <c r="G22" s="151">
        <v>1.9956</v>
      </c>
      <c r="H22" s="151">
        <v>1.7629999999999999</v>
      </c>
      <c r="I22" s="151">
        <v>1.9359</v>
      </c>
      <c r="J22" s="151">
        <v>1.9797</v>
      </c>
      <c r="K22" s="151">
        <v>2.0931000000000002</v>
      </c>
      <c r="M22" s="151">
        <v>0.2109</v>
      </c>
      <c r="N22" s="151">
        <v>0.1134</v>
      </c>
      <c r="O22" s="151">
        <v>0.13550000000000001</v>
      </c>
      <c r="P22" s="151">
        <v>0.48620000000000002</v>
      </c>
      <c r="Q22" s="151">
        <v>0.35820000000000002</v>
      </c>
      <c r="R22" s="151">
        <v>8.2000000000000007E-3</v>
      </c>
      <c r="S22" s="151">
        <v>6.8000000000000005E-2</v>
      </c>
      <c r="T22" s="151">
        <v>8.6400000000000005E-2</v>
      </c>
      <c r="U22" s="151">
        <v>2.7E-2</v>
      </c>
    </row>
    <row r="23" spans="1:21" x14ac:dyDescent="0.25">
      <c r="A23" s="155">
        <v>4.8300462962962962</v>
      </c>
      <c r="B23" s="151">
        <v>115.9211111111</v>
      </c>
      <c r="C23" s="151">
        <v>1.6520999999999999</v>
      </c>
      <c r="D23" s="151">
        <v>1.8577999999999999</v>
      </c>
      <c r="E23" s="151">
        <v>1.8672</v>
      </c>
      <c r="F23" s="151">
        <v>1.4466000000000001</v>
      </c>
      <c r="G23" s="151">
        <v>1.5896999999999999</v>
      </c>
      <c r="H23" s="151">
        <v>1.4782</v>
      </c>
      <c r="I23" s="151">
        <v>1.6685000000000001</v>
      </c>
      <c r="J23" s="151">
        <v>1.6794</v>
      </c>
      <c r="K23" s="151">
        <v>1.7915000000000001</v>
      </c>
      <c r="M23" s="151">
        <v>0.21029999999999999</v>
      </c>
      <c r="N23" s="151">
        <v>0.13669999999999999</v>
      </c>
      <c r="O23" s="151">
        <v>0.1414</v>
      </c>
      <c r="P23" s="151">
        <v>0.36070000000000002</v>
      </c>
      <c r="Q23" s="151">
        <v>0.26400000000000001</v>
      </c>
      <c r="R23" s="151">
        <v>6.1499999999999999E-2</v>
      </c>
      <c r="S23" s="151">
        <v>9.9000000000000008E-3</v>
      </c>
      <c r="T23" s="151">
        <v>0.10639999999999999</v>
      </c>
      <c r="U23" s="151">
        <v>4.8300000000000003E-2</v>
      </c>
    </row>
    <row r="24" spans="1:21" x14ac:dyDescent="0.25">
      <c r="A24" s="155">
        <v>5.0798148148148146</v>
      </c>
      <c r="B24" s="151">
        <v>121.91555555559999</v>
      </c>
      <c r="C24" s="151">
        <v>1.6121000000000001</v>
      </c>
      <c r="D24" s="151">
        <v>1.6554</v>
      </c>
      <c r="E24" s="151">
        <v>1.8692</v>
      </c>
      <c r="F24" s="151">
        <v>1.0678000000000001</v>
      </c>
      <c r="G24" s="151">
        <v>1.1954</v>
      </c>
      <c r="H24" s="151">
        <v>1.2218</v>
      </c>
      <c r="I24" s="151">
        <v>1.4500999999999999</v>
      </c>
      <c r="J24" s="151">
        <v>1.4152</v>
      </c>
      <c r="K24" s="151">
        <v>1.5686</v>
      </c>
      <c r="M24" s="151">
        <v>0.21190000000000001</v>
      </c>
      <c r="N24" s="151">
        <v>0.19769999999999999</v>
      </c>
      <c r="O24" s="151">
        <v>0.18990000000000001</v>
      </c>
      <c r="P24" s="151">
        <v>0.25259999999999999</v>
      </c>
      <c r="Q24" s="151">
        <v>0.16550000000000001</v>
      </c>
      <c r="R24" s="151">
        <v>0.14910000000000001</v>
      </c>
      <c r="S24" s="151">
        <v>5.1900000000000002E-2</v>
      </c>
      <c r="T24" s="151">
        <v>0.2099</v>
      </c>
      <c r="U24" s="151">
        <v>0.1208</v>
      </c>
    </row>
    <row r="25" spans="1:21" x14ac:dyDescent="0.25">
      <c r="A25" s="155">
        <v>5.3298263888888888</v>
      </c>
      <c r="B25" s="151">
        <v>127.9158333333</v>
      </c>
      <c r="C25" s="151">
        <v>1.5656000000000001</v>
      </c>
      <c r="D25" s="151">
        <v>1.4941</v>
      </c>
      <c r="E25" s="151">
        <v>1.8738999999999999</v>
      </c>
      <c r="F25" s="151">
        <v>0.72809999999999997</v>
      </c>
      <c r="G25" s="151">
        <v>0.89639999999999997</v>
      </c>
      <c r="H25" s="151">
        <v>1.0469999999999999</v>
      </c>
      <c r="I25" s="151">
        <v>1.3047</v>
      </c>
      <c r="J25" s="151">
        <v>1.2135</v>
      </c>
      <c r="K25" s="151">
        <v>1.3853</v>
      </c>
      <c r="M25" s="151">
        <v>0.193</v>
      </c>
      <c r="N25" s="151">
        <v>0.20380000000000001</v>
      </c>
      <c r="O25" s="151">
        <v>0.25940000000000002</v>
      </c>
      <c r="P25" s="151">
        <v>0.2261</v>
      </c>
      <c r="Q25" s="151">
        <v>0.1234</v>
      </c>
      <c r="R25" s="151">
        <v>0.18440000000000001</v>
      </c>
      <c r="S25" s="151">
        <v>5.8200000000000002E-2</v>
      </c>
      <c r="T25" s="151">
        <v>0.31180000000000002</v>
      </c>
      <c r="U25" s="151">
        <v>0.15509999999999999</v>
      </c>
    </row>
    <row r="26" spans="1:21" x14ac:dyDescent="0.25">
      <c r="A26" s="155">
        <v>5.5798379629629631</v>
      </c>
      <c r="B26" s="151">
        <v>133.91611111110001</v>
      </c>
      <c r="C26" s="151">
        <v>1.5447</v>
      </c>
      <c r="D26" s="151">
        <v>1.4065000000000001</v>
      </c>
      <c r="E26" s="151">
        <v>1.8633999999999999</v>
      </c>
      <c r="F26" s="151">
        <v>0.499</v>
      </c>
      <c r="G26" s="151">
        <v>0.74250000000000005</v>
      </c>
      <c r="H26" s="151">
        <v>0.94779999999999998</v>
      </c>
      <c r="I26" s="151">
        <v>1.2229000000000001</v>
      </c>
      <c r="J26" s="151">
        <v>1.1048</v>
      </c>
      <c r="K26" s="151">
        <v>1.2806999999999999</v>
      </c>
      <c r="M26" s="151">
        <v>0.17130000000000001</v>
      </c>
      <c r="N26" s="151">
        <v>0.1966</v>
      </c>
      <c r="O26" s="151">
        <v>0.2823</v>
      </c>
      <c r="P26" s="151">
        <v>0.1837</v>
      </c>
      <c r="Q26" s="151">
        <v>8.48E-2</v>
      </c>
      <c r="R26" s="151">
        <v>0.22140000000000001</v>
      </c>
      <c r="S26" s="151">
        <v>9.2999999999999999E-2</v>
      </c>
      <c r="T26" s="151">
        <v>0.37519999999999998</v>
      </c>
      <c r="U26" s="151">
        <v>0.1736</v>
      </c>
    </row>
    <row r="27" spans="1:21" x14ac:dyDescent="0.25">
      <c r="A27" s="155">
        <v>5.8298379629629631</v>
      </c>
      <c r="B27" s="151">
        <v>139.91611111110001</v>
      </c>
      <c r="C27" s="151">
        <v>1.5350999999999999</v>
      </c>
      <c r="D27" s="151">
        <v>1.3381000000000001</v>
      </c>
      <c r="E27" s="151">
        <v>1.8257000000000001</v>
      </c>
      <c r="F27" s="151">
        <v>0.37540000000000001</v>
      </c>
      <c r="G27" s="151">
        <v>0.61739999999999995</v>
      </c>
      <c r="H27" s="151">
        <v>0.85740000000000005</v>
      </c>
      <c r="I27" s="151">
        <v>1.1367</v>
      </c>
      <c r="J27" s="151">
        <v>1.0096000000000001</v>
      </c>
      <c r="K27" s="151">
        <v>1.2154</v>
      </c>
      <c r="M27" s="151">
        <v>0.14979999999999999</v>
      </c>
      <c r="N27" s="151">
        <v>0.2157</v>
      </c>
      <c r="O27" s="151">
        <v>0.23930000000000001</v>
      </c>
      <c r="P27" s="151">
        <v>0.15379999999999999</v>
      </c>
      <c r="Q27" s="151">
        <v>5.7799999999999997E-2</v>
      </c>
      <c r="R27" s="151">
        <v>0.2215</v>
      </c>
      <c r="S27" s="151">
        <v>6.8000000000000005E-2</v>
      </c>
      <c r="T27" s="151">
        <v>0.44379999999999997</v>
      </c>
      <c r="U27" s="151">
        <v>0.17119999999999999</v>
      </c>
    </row>
    <row r="28" spans="1:21" x14ac:dyDescent="0.25">
      <c r="A28" s="155">
        <v>6.0797222222222222</v>
      </c>
      <c r="B28" s="151">
        <v>145.91333333329999</v>
      </c>
      <c r="C28" s="151">
        <v>1.5386</v>
      </c>
      <c r="D28" s="151">
        <v>1.2879</v>
      </c>
      <c r="E28" s="151">
        <v>1.8188</v>
      </c>
      <c r="F28" s="151">
        <v>0.31030000000000002</v>
      </c>
      <c r="G28" s="151">
        <v>0.53900000000000003</v>
      </c>
      <c r="H28" s="151">
        <v>0.7984</v>
      </c>
      <c r="I28" s="151">
        <v>1.0728</v>
      </c>
      <c r="J28" s="151">
        <v>0.93769999999999998</v>
      </c>
      <c r="K28" s="151">
        <v>1.1407</v>
      </c>
      <c r="M28" s="151">
        <v>0.12859999999999999</v>
      </c>
      <c r="N28" s="151">
        <v>0.2263</v>
      </c>
      <c r="O28" s="151">
        <v>0.16250000000000001</v>
      </c>
      <c r="P28" s="151">
        <v>0.1389</v>
      </c>
      <c r="Q28" s="151">
        <v>4.8300000000000003E-2</v>
      </c>
      <c r="R28" s="151">
        <v>0.2457</v>
      </c>
      <c r="S28" s="151">
        <v>5.3499999999999999E-2</v>
      </c>
      <c r="T28" s="151">
        <v>0.48149999999999998</v>
      </c>
      <c r="U28" s="151">
        <v>0.17910000000000001</v>
      </c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"/>
  <sheetViews>
    <sheetView topLeftCell="C1" workbookViewId="0">
      <selection activeCell="I33" sqref="I33"/>
    </sheetView>
  </sheetViews>
  <sheetFormatPr defaultRowHeight="15" x14ac:dyDescent="0.25"/>
  <cols>
    <col min="1" max="2" width="9.140625" style="151"/>
    <col min="3" max="3" width="7.140625" style="151" customWidth="1"/>
    <col min="4" max="12" width="9.85546875" style="151" customWidth="1"/>
    <col min="13" max="13" width="9.140625" style="151"/>
    <col min="14" max="22" width="6.28515625" style="151" customWidth="1"/>
    <col min="23" max="16384" width="9.140625" style="151"/>
  </cols>
  <sheetData>
    <row r="1" spans="1:22" x14ac:dyDescent="0.25">
      <c r="A1" s="151" t="s">
        <v>253</v>
      </c>
      <c r="C1" s="151" t="s">
        <v>284</v>
      </c>
    </row>
    <row r="2" spans="1:22" x14ac:dyDescent="0.25">
      <c r="D2" s="151" t="s">
        <v>258</v>
      </c>
      <c r="E2" s="151" t="s">
        <v>259</v>
      </c>
      <c r="F2" s="151" t="s">
        <v>260</v>
      </c>
      <c r="G2" s="151" t="s">
        <v>285</v>
      </c>
      <c r="H2" s="151" t="s">
        <v>262</v>
      </c>
      <c r="I2" s="151" t="s">
        <v>286</v>
      </c>
      <c r="J2" s="151" t="s">
        <v>256</v>
      </c>
      <c r="K2" s="151" t="s">
        <v>257</v>
      </c>
      <c r="L2" s="151" t="s">
        <v>255</v>
      </c>
      <c r="N2" s="151" t="s">
        <v>267</v>
      </c>
      <c r="O2" s="151" t="s">
        <v>268</v>
      </c>
      <c r="P2" s="151" t="s">
        <v>269</v>
      </c>
      <c r="Q2" s="151" t="s">
        <v>287</v>
      </c>
      <c r="R2" s="151" t="s">
        <v>271</v>
      </c>
      <c r="S2" s="151" t="s">
        <v>288</v>
      </c>
      <c r="T2" s="151" t="s">
        <v>265</v>
      </c>
      <c r="U2" s="151" t="s">
        <v>266</v>
      </c>
      <c r="V2" s="151" t="s">
        <v>264</v>
      </c>
    </row>
    <row r="3" spans="1:22" x14ac:dyDescent="0.25">
      <c r="A3" s="151" t="s">
        <v>198</v>
      </c>
      <c r="C3" s="151" t="s">
        <v>273</v>
      </c>
      <c r="D3" s="156" t="s">
        <v>277</v>
      </c>
      <c r="E3" s="156" t="s">
        <v>278</v>
      </c>
      <c r="F3" s="156" t="s">
        <v>279</v>
      </c>
      <c r="G3" s="156" t="s">
        <v>280</v>
      </c>
      <c r="H3" s="156" t="s">
        <v>281</v>
      </c>
      <c r="I3" s="156" t="s">
        <v>282</v>
      </c>
      <c r="J3" s="151" t="s">
        <v>275</v>
      </c>
      <c r="K3" s="151" t="s">
        <v>276</v>
      </c>
      <c r="L3" s="151" t="s">
        <v>274</v>
      </c>
      <c r="N3" s="156" t="s">
        <v>277</v>
      </c>
      <c r="O3" s="156" t="s">
        <v>278</v>
      </c>
      <c r="P3" s="156" t="s">
        <v>279</v>
      </c>
      <c r="Q3" s="156" t="s">
        <v>280</v>
      </c>
      <c r="R3" s="156" t="s">
        <v>281</v>
      </c>
      <c r="S3" s="156" t="s">
        <v>282</v>
      </c>
      <c r="T3" s="151" t="s">
        <v>275</v>
      </c>
      <c r="U3" s="151" t="s">
        <v>289</v>
      </c>
      <c r="V3" s="151" t="s">
        <v>274</v>
      </c>
    </row>
    <row r="4" spans="1:22" x14ac:dyDescent="0.25">
      <c r="A4" s="153">
        <v>0</v>
      </c>
      <c r="C4" s="151">
        <v>0</v>
      </c>
      <c r="D4" s="151">
        <v>0</v>
      </c>
      <c r="E4" s="151">
        <v>0</v>
      </c>
      <c r="F4" s="151">
        <v>0</v>
      </c>
      <c r="G4" s="151">
        <v>0</v>
      </c>
      <c r="H4" s="151">
        <v>0</v>
      </c>
      <c r="I4" s="151">
        <v>0</v>
      </c>
      <c r="J4" s="151">
        <v>0</v>
      </c>
      <c r="K4" s="151">
        <v>0</v>
      </c>
      <c r="L4" s="151">
        <v>0</v>
      </c>
      <c r="N4" s="151">
        <v>0</v>
      </c>
      <c r="O4" s="151">
        <v>0</v>
      </c>
      <c r="P4" s="151">
        <v>0</v>
      </c>
      <c r="Q4" s="151">
        <v>0</v>
      </c>
      <c r="R4" s="151">
        <v>0</v>
      </c>
      <c r="S4" s="151">
        <v>0</v>
      </c>
      <c r="T4" s="151">
        <v>0</v>
      </c>
      <c r="U4" s="151">
        <v>0</v>
      </c>
      <c r="V4" s="151">
        <v>0</v>
      </c>
    </row>
    <row r="5" spans="1:22" x14ac:dyDescent="0.25">
      <c r="A5" s="153">
        <v>0.27890046296296295</v>
      </c>
      <c r="C5" s="151">
        <v>6.6936111111000001</v>
      </c>
      <c r="D5" s="151">
        <v>0</v>
      </c>
      <c r="E5" s="151">
        <v>0</v>
      </c>
      <c r="F5" s="151">
        <v>0</v>
      </c>
      <c r="G5" s="151">
        <v>0</v>
      </c>
      <c r="H5" s="151">
        <v>0</v>
      </c>
      <c r="I5" s="151">
        <v>0</v>
      </c>
      <c r="J5" s="151">
        <v>0</v>
      </c>
      <c r="K5" s="151">
        <v>0</v>
      </c>
      <c r="L5" s="151">
        <v>0</v>
      </c>
      <c r="N5" s="151">
        <v>0</v>
      </c>
      <c r="O5" s="151">
        <v>0</v>
      </c>
      <c r="P5" s="151">
        <v>0</v>
      </c>
      <c r="Q5" s="151">
        <v>0</v>
      </c>
      <c r="R5" s="151">
        <v>0</v>
      </c>
      <c r="S5" s="151">
        <v>0</v>
      </c>
      <c r="T5" s="151">
        <v>0</v>
      </c>
      <c r="U5" s="151">
        <v>0</v>
      </c>
      <c r="V5" s="151">
        <v>0</v>
      </c>
    </row>
    <row r="6" spans="1:22" x14ac:dyDescent="0.25">
      <c r="A6" s="153">
        <v>0.5285185185185185</v>
      </c>
      <c r="C6" s="151">
        <v>12.6844444444</v>
      </c>
      <c r="D6" s="151">
        <v>0</v>
      </c>
      <c r="E6" s="151">
        <v>0</v>
      </c>
      <c r="F6" s="151">
        <v>0</v>
      </c>
      <c r="G6" s="151">
        <v>0</v>
      </c>
      <c r="H6" s="151">
        <v>0</v>
      </c>
      <c r="I6" s="151">
        <v>0</v>
      </c>
      <c r="J6" s="151">
        <v>0</v>
      </c>
      <c r="K6" s="151">
        <v>0</v>
      </c>
      <c r="L6" s="151">
        <v>0</v>
      </c>
      <c r="N6" s="151">
        <v>0</v>
      </c>
      <c r="O6" s="151">
        <v>0</v>
      </c>
      <c r="P6" s="151">
        <v>0</v>
      </c>
      <c r="Q6" s="151">
        <v>0</v>
      </c>
      <c r="R6" s="151">
        <v>0</v>
      </c>
      <c r="S6" s="151">
        <v>0</v>
      </c>
      <c r="T6" s="151">
        <v>0</v>
      </c>
      <c r="U6" s="151">
        <v>0</v>
      </c>
      <c r="V6" s="151">
        <v>0</v>
      </c>
    </row>
    <row r="7" spans="1:22" x14ac:dyDescent="0.25">
      <c r="A7" s="153">
        <v>0.77781250000000002</v>
      </c>
      <c r="C7" s="151">
        <v>18.6675</v>
      </c>
      <c r="D7" s="151">
        <v>0</v>
      </c>
      <c r="E7" s="151">
        <v>0</v>
      </c>
      <c r="F7" s="151">
        <v>0</v>
      </c>
      <c r="G7" s="151">
        <v>0</v>
      </c>
      <c r="H7" s="151">
        <v>0</v>
      </c>
      <c r="I7" s="151">
        <v>0</v>
      </c>
      <c r="J7" s="151">
        <v>0</v>
      </c>
      <c r="K7" s="151">
        <v>0</v>
      </c>
      <c r="L7" s="151">
        <v>0</v>
      </c>
      <c r="N7" s="151">
        <v>0</v>
      </c>
      <c r="O7" s="151">
        <v>0</v>
      </c>
      <c r="P7" s="151">
        <v>0</v>
      </c>
      <c r="Q7" s="151">
        <v>0</v>
      </c>
      <c r="R7" s="151">
        <v>0</v>
      </c>
      <c r="S7" s="151">
        <v>0</v>
      </c>
      <c r="T7" s="151">
        <v>0</v>
      </c>
      <c r="U7" s="151">
        <v>0</v>
      </c>
      <c r="V7" s="151">
        <v>0</v>
      </c>
    </row>
    <row r="8" spans="1:22" x14ac:dyDescent="0.25">
      <c r="A8" s="155">
        <v>1.0702199074074075</v>
      </c>
      <c r="C8" s="151">
        <v>25.6852777778</v>
      </c>
      <c r="D8" s="151">
        <v>0</v>
      </c>
      <c r="E8" s="151">
        <v>0</v>
      </c>
      <c r="F8" s="151">
        <v>0</v>
      </c>
      <c r="G8" s="151">
        <v>0</v>
      </c>
      <c r="H8" s="151">
        <v>0</v>
      </c>
      <c r="I8" s="151">
        <v>0</v>
      </c>
      <c r="J8" s="151">
        <v>0</v>
      </c>
      <c r="K8" s="151">
        <v>0</v>
      </c>
      <c r="L8" s="151">
        <v>0</v>
      </c>
      <c r="N8" s="151">
        <v>0</v>
      </c>
      <c r="O8" s="151">
        <v>0</v>
      </c>
      <c r="P8" s="151">
        <v>0</v>
      </c>
      <c r="Q8" s="151">
        <v>0</v>
      </c>
      <c r="R8" s="151">
        <v>0</v>
      </c>
      <c r="S8" s="151">
        <v>0</v>
      </c>
      <c r="T8" s="151">
        <v>0</v>
      </c>
      <c r="U8" s="151">
        <v>0</v>
      </c>
      <c r="V8" s="151">
        <v>0</v>
      </c>
    </row>
    <row r="9" spans="1:22" x14ac:dyDescent="0.25">
      <c r="A9" s="155">
        <v>1.320150462962963</v>
      </c>
      <c r="C9" s="151">
        <v>31.683611111099999</v>
      </c>
      <c r="D9" s="151">
        <v>0</v>
      </c>
      <c r="E9" s="151">
        <v>0</v>
      </c>
      <c r="F9" s="151">
        <v>0</v>
      </c>
      <c r="G9" s="151">
        <v>0</v>
      </c>
      <c r="H9" s="151">
        <v>0</v>
      </c>
      <c r="I9" s="151">
        <v>0</v>
      </c>
      <c r="J9" s="151">
        <v>0</v>
      </c>
      <c r="K9" s="151">
        <v>0</v>
      </c>
      <c r="L9" s="151">
        <v>0</v>
      </c>
      <c r="N9" s="151">
        <v>0</v>
      </c>
      <c r="O9" s="151">
        <v>0</v>
      </c>
      <c r="P9" s="151">
        <v>0</v>
      </c>
      <c r="Q9" s="151">
        <v>0</v>
      </c>
      <c r="R9" s="151">
        <v>0</v>
      </c>
      <c r="S9" s="151">
        <v>0</v>
      </c>
      <c r="T9" s="151">
        <v>0</v>
      </c>
      <c r="U9" s="151">
        <v>0</v>
      </c>
      <c r="V9" s="151">
        <v>0</v>
      </c>
    </row>
    <row r="10" spans="1:22" x14ac:dyDescent="0.25">
      <c r="A10" s="155">
        <v>1.5699652777777777</v>
      </c>
      <c r="C10" s="151">
        <v>37.679166666699999</v>
      </c>
      <c r="D10" s="151">
        <v>0</v>
      </c>
      <c r="E10" s="151">
        <v>0</v>
      </c>
      <c r="F10" s="151">
        <v>0</v>
      </c>
      <c r="G10" s="151">
        <v>0</v>
      </c>
      <c r="H10" s="151">
        <v>0</v>
      </c>
      <c r="I10" s="151">
        <v>0</v>
      </c>
      <c r="J10" s="151">
        <v>0</v>
      </c>
      <c r="K10" s="151">
        <v>0</v>
      </c>
      <c r="L10" s="151">
        <v>0</v>
      </c>
      <c r="N10" s="151">
        <v>0</v>
      </c>
      <c r="O10" s="151">
        <v>0</v>
      </c>
      <c r="P10" s="151">
        <v>0</v>
      </c>
      <c r="Q10" s="151">
        <v>0</v>
      </c>
      <c r="R10" s="151">
        <v>0</v>
      </c>
      <c r="S10" s="151">
        <v>0</v>
      </c>
      <c r="T10" s="151">
        <v>0</v>
      </c>
      <c r="U10" s="151">
        <v>0</v>
      </c>
      <c r="V10" s="151">
        <v>0</v>
      </c>
    </row>
    <row r="11" spans="1:22" x14ac:dyDescent="0.25">
      <c r="A11" s="155">
        <v>1.8198032407407407</v>
      </c>
      <c r="C11" s="151">
        <v>43.675277777799998</v>
      </c>
      <c r="D11" s="151">
        <v>0</v>
      </c>
      <c r="E11" s="151">
        <v>0</v>
      </c>
      <c r="F11" s="151">
        <v>0</v>
      </c>
      <c r="G11" s="151">
        <v>0</v>
      </c>
      <c r="H11" s="151">
        <v>0</v>
      </c>
      <c r="I11" s="151">
        <v>0</v>
      </c>
      <c r="J11" s="151">
        <v>0</v>
      </c>
      <c r="K11" s="151">
        <v>0</v>
      </c>
      <c r="L11" s="151">
        <v>0</v>
      </c>
      <c r="N11" s="151">
        <v>0</v>
      </c>
      <c r="O11" s="151">
        <v>0</v>
      </c>
      <c r="P11" s="151">
        <v>0</v>
      </c>
      <c r="Q11" s="151">
        <v>0</v>
      </c>
      <c r="R11" s="151">
        <v>0</v>
      </c>
      <c r="S11" s="151">
        <v>0</v>
      </c>
      <c r="T11" s="151">
        <v>0</v>
      </c>
      <c r="U11" s="151">
        <v>0</v>
      </c>
      <c r="V11" s="151">
        <v>0</v>
      </c>
    </row>
    <row r="12" spans="1:22" x14ac:dyDescent="0.25">
      <c r="A12" s="155">
        <v>2.0657175925925926</v>
      </c>
      <c r="C12" s="151">
        <v>49.5772222222</v>
      </c>
      <c r="D12" s="151">
        <v>0</v>
      </c>
      <c r="E12" s="151">
        <v>0</v>
      </c>
      <c r="F12" s="151">
        <v>0</v>
      </c>
      <c r="G12" s="151">
        <v>0</v>
      </c>
      <c r="H12" s="151">
        <v>0</v>
      </c>
      <c r="I12" s="151">
        <v>0</v>
      </c>
      <c r="J12" s="151">
        <v>0</v>
      </c>
      <c r="K12" s="151">
        <v>0</v>
      </c>
      <c r="L12" s="151">
        <v>0</v>
      </c>
      <c r="N12" s="151">
        <v>0</v>
      </c>
      <c r="O12" s="151">
        <v>0</v>
      </c>
      <c r="P12" s="151">
        <v>0</v>
      </c>
      <c r="Q12" s="151">
        <v>0</v>
      </c>
      <c r="R12" s="151">
        <v>0</v>
      </c>
      <c r="S12" s="151">
        <v>0</v>
      </c>
      <c r="T12" s="151">
        <v>0</v>
      </c>
      <c r="U12" s="151">
        <v>0</v>
      </c>
      <c r="V12" s="151">
        <v>0</v>
      </c>
    </row>
    <row r="13" spans="1:22" x14ac:dyDescent="0.25">
      <c r="A13" s="155">
        <v>2.3306018518518519</v>
      </c>
      <c r="C13" s="151">
        <v>55.9344444444</v>
      </c>
      <c r="D13" s="151">
        <v>0.4955</v>
      </c>
      <c r="E13" s="151">
        <v>8.6929999999999996</v>
      </c>
      <c r="F13" s="151">
        <v>9.3918999999999997</v>
      </c>
      <c r="G13" s="151">
        <v>11.023199999999999</v>
      </c>
      <c r="H13" s="151">
        <v>10.3896</v>
      </c>
      <c r="I13" s="151">
        <v>11.6807</v>
      </c>
      <c r="J13" s="151">
        <v>9.7882999999999996</v>
      </c>
      <c r="K13" s="151">
        <v>1.861</v>
      </c>
      <c r="L13" s="151">
        <v>0</v>
      </c>
      <c r="N13" s="151">
        <v>0.70079999999999998</v>
      </c>
      <c r="O13" s="151">
        <v>1.7315</v>
      </c>
      <c r="P13" s="151">
        <v>0.57999999999999996</v>
      </c>
      <c r="Q13" s="151">
        <v>1.0609999999999999</v>
      </c>
      <c r="R13" s="151">
        <v>1.7226999999999999</v>
      </c>
      <c r="S13" s="151">
        <v>1.0599000000000001</v>
      </c>
      <c r="T13" s="151">
        <v>0.99270000000000003</v>
      </c>
      <c r="U13" s="151">
        <v>2.0051999999999999</v>
      </c>
      <c r="V13" s="151">
        <v>0</v>
      </c>
    </row>
    <row r="14" spans="1:22" x14ac:dyDescent="0.25">
      <c r="A14" s="155">
        <v>2.5805092592592591</v>
      </c>
      <c r="C14" s="151">
        <v>61.932222222199997</v>
      </c>
      <c r="D14" s="151">
        <v>0.83299999999999996</v>
      </c>
      <c r="E14" s="151">
        <v>5.7012999999999998</v>
      </c>
      <c r="F14" s="151">
        <v>6.1026999999999996</v>
      </c>
      <c r="G14" s="151">
        <v>5.5224000000000002</v>
      </c>
      <c r="H14" s="151">
        <v>5.1825000000000001</v>
      </c>
      <c r="I14" s="151">
        <v>3.3163999999999998</v>
      </c>
      <c r="J14" s="151">
        <v>7.2675999999999998</v>
      </c>
      <c r="K14" s="151">
        <v>3.0506000000000002</v>
      </c>
      <c r="L14" s="151">
        <v>0</v>
      </c>
      <c r="N14" s="151">
        <v>1.1780999999999999</v>
      </c>
      <c r="O14" s="151">
        <v>1.2128000000000001</v>
      </c>
      <c r="P14" s="151">
        <v>3.4386999999999999</v>
      </c>
      <c r="Q14" s="151">
        <v>2.3772000000000002</v>
      </c>
      <c r="R14" s="151">
        <v>1.3988</v>
      </c>
      <c r="S14" s="151">
        <v>0.91739999999999999</v>
      </c>
      <c r="T14" s="151">
        <v>0.43609999999999999</v>
      </c>
      <c r="U14" s="151">
        <v>2.4579</v>
      </c>
      <c r="V14" s="151">
        <v>0</v>
      </c>
    </row>
    <row r="15" spans="1:22" x14ac:dyDescent="0.25">
      <c r="A15" s="155">
        <v>2.8304513888888891</v>
      </c>
      <c r="C15" s="151">
        <v>67.930833333300001</v>
      </c>
      <c r="D15" s="151">
        <v>0</v>
      </c>
      <c r="E15" s="151">
        <v>0</v>
      </c>
      <c r="F15" s="151">
        <v>1.3919999999999999</v>
      </c>
      <c r="G15" s="151">
        <v>1.1604000000000001</v>
      </c>
      <c r="H15" s="151">
        <v>0</v>
      </c>
      <c r="I15" s="151">
        <v>2.8435999999999999</v>
      </c>
      <c r="J15" s="151">
        <v>1.0174000000000001</v>
      </c>
      <c r="K15" s="151">
        <v>0.67169999999999996</v>
      </c>
      <c r="L15" s="151">
        <v>0</v>
      </c>
      <c r="N15" s="151">
        <v>0</v>
      </c>
      <c r="O15" s="151">
        <v>0</v>
      </c>
      <c r="P15" s="151">
        <v>1.9685999999999999</v>
      </c>
      <c r="Q15" s="151">
        <v>0.66369999999999996</v>
      </c>
      <c r="R15" s="151">
        <v>0</v>
      </c>
      <c r="S15" s="151">
        <v>4.0214999999999996</v>
      </c>
      <c r="T15" s="151">
        <v>1.6574</v>
      </c>
      <c r="U15" s="151">
        <v>0.63729999999999998</v>
      </c>
      <c r="V15" s="151">
        <v>0</v>
      </c>
    </row>
    <row r="16" spans="1:22" x14ac:dyDescent="0.25">
      <c r="A16" s="155">
        <v>3.0803587962962964</v>
      </c>
      <c r="C16" s="151">
        <v>73.928611111099997</v>
      </c>
      <c r="D16" s="151">
        <v>0</v>
      </c>
      <c r="E16" s="151">
        <v>0</v>
      </c>
      <c r="F16" s="151">
        <v>0</v>
      </c>
      <c r="G16" s="151">
        <v>0</v>
      </c>
      <c r="H16" s="151">
        <v>0</v>
      </c>
      <c r="I16" s="151">
        <v>1.6738</v>
      </c>
      <c r="J16" s="151">
        <v>0.35909999999999997</v>
      </c>
      <c r="K16" s="151">
        <v>1.0963000000000001</v>
      </c>
      <c r="L16" s="151">
        <v>0</v>
      </c>
      <c r="N16" s="151">
        <v>0</v>
      </c>
      <c r="O16" s="151">
        <v>0</v>
      </c>
      <c r="P16" s="151">
        <v>0</v>
      </c>
      <c r="Q16" s="151">
        <v>0</v>
      </c>
      <c r="R16" s="151">
        <v>0</v>
      </c>
      <c r="S16" s="151">
        <v>2.3671000000000002</v>
      </c>
      <c r="T16" s="151">
        <v>0.622</v>
      </c>
      <c r="U16" s="151">
        <v>1.4077999999999999</v>
      </c>
      <c r="V16" s="151">
        <v>0</v>
      </c>
    </row>
    <row r="17" spans="1:22" x14ac:dyDescent="0.25">
      <c r="A17" s="155">
        <v>3.330300925925926</v>
      </c>
      <c r="C17" s="151">
        <v>79.927222222200001</v>
      </c>
      <c r="D17" s="151">
        <v>0</v>
      </c>
      <c r="E17" s="151">
        <v>0</v>
      </c>
      <c r="F17" s="151">
        <v>0</v>
      </c>
      <c r="G17" s="151">
        <v>0</v>
      </c>
      <c r="H17" s="151">
        <v>0</v>
      </c>
      <c r="I17" s="151">
        <v>4.8500000000000001E-2</v>
      </c>
      <c r="J17" s="151">
        <v>0</v>
      </c>
      <c r="K17" s="151">
        <v>1.3333999999999999</v>
      </c>
      <c r="L17" s="151">
        <v>0</v>
      </c>
      <c r="N17" s="151">
        <v>0</v>
      </c>
      <c r="O17" s="151">
        <v>0</v>
      </c>
      <c r="P17" s="151">
        <v>0</v>
      </c>
      <c r="Q17" s="151">
        <v>0</v>
      </c>
      <c r="R17" s="151">
        <v>0</v>
      </c>
      <c r="S17" s="151">
        <v>6.8599999999999994E-2</v>
      </c>
      <c r="T17" s="151">
        <v>0</v>
      </c>
      <c r="U17" s="151">
        <v>2.3094999999999999</v>
      </c>
      <c r="V17" s="151">
        <v>0</v>
      </c>
    </row>
    <row r="18" spans="1:22" x14ac:dyDescent="0.25">
      <c r="A18" s="155">
        <v>3.5801736111111109</v>
      </c>
      <c r="C18" s="151">
        <v>85.924166666700003</v>
      </c>
      <c r="D18" s="151">
        <v>0</v>
      </c>
      <c r="E18" s="151">
        <v>0</v>
      </c>
      <c r="F18" s="151">
        <v>0</v>
      </c>
      <c r="G18" s="151">
        <v>0</v>
      </c>
      <c r="H18" s="151">
        <v>0</v>
      </c>
      <c r="I18" s="151">
        <v>0</v>
      </c>
      <c r="J18" s="151">
        <v>0</v>
      </c>
      <c r="K18" s="151">
        <v>1.5197000000000001</v>
      </c>
      <c r="L18" s="151">
        <v>0</v>
      </c>
      <c r="N18" s="151">
        <v>0</v>
      </c>
      <c r="O18" s="151">
        <v>0</v>
      </c>
      <c r="P18" s="151">
        <v>0</v>
      </c>
      <c r="Q18" s="151">
        <v>0</v>
      </c>
      <c r="R18" s="151">
        <v>0</v>
      </c>
      <c r="S18" s="151">
        <v>0</v>
      </c>
      <c r="T18" s="151">
        <v>0</v>
      </c>
      <c r="U18" s="151">
        <v>2.6322999999999999</v>
      </c>
      <c r="V18" s="151">
        <v>0</v>
      </c>
    </row>
    <row r="19" spans="1:22" x14ac:dyDescent="0.25">
      <c r="A19" s="155">
        <v>3.8301504629629632</v>
      </c>
      <c r="C19" s="151">
        <v>91.923611111100001</v>
      </c>
      <c r="D19" s="151">
        <v>0</v>
      </c>
      <c r="E19" s="151">
        <v>0</v>
      </c>
      <c r="F19" s="151">
        <v>0</v>
      </c>
      <c r="G19" s="151">
        <v>0</v>
      </c>
      <c r="H19" s="151">
        <v>0</v>
      </c>
      <c r="I19" s="151">
        <v>0</v>
      </c>
      <c r="J19" s="151">
        <v>0</v>
      </c>
      <c r="K19" s="151">
        <v>1.5182</v>
      </c>
      <c r="L19" s="151">
        <v>0</v>
      </c>
      <c r="N19" s="151">
        <v>0</v>
      </c>
      <c r="O19" s="151">
        <v>0</v>
      </c>
      <c r="P19" s="151">
        <v>0</v>
      </c>
      <c r="Q19" s="151">
        <v>0</v>
      </c>
      <c r="R19" s="151">
        <v>0</v>
      </c>
      <c r="S19" s="151">
        <v>0</v>
      </c>
      <c r="T19" s="151">
        <v>0</v>
      </c>
      <c r="U19" s="151">
        <v>2.6295999999999999</v>
      </c>
      <c r="V19" s="151">
        <v>0</v>
      </c>
    </row>
    <row r="20" spans="1:22" x14ac:dyDescent="0.25">
      <c r="A20" s="155">
        <v>4.0801620370370371</v>
      </c>
      <c r="C20" s="151">
        <v>97.923888888899995</v>
      </c>
      <c r="D20" s="151">
        <v>0</v>
      </c>
      <c r="E20" s="151">
        <v>0</v>
      </c>
      <c r="F20" s="151">
        <v>0</v>
      </c>
      <c r="G20" s="151">
        <v>0</v>
      </c>
      <c r="H20" s="151">
        <v>0</v>
      </c>
      <c r="I20" s="151">
        <v>0</v>
      </c>
      <c r="J20" s="151">
        <v>0</v>
      </c>
      <c r="K20" s="151">
        <v>1.6712</v>
      </c>
      <c r="L20" s="151">
        <v>0</v>
      </c>
      <c r="N20" s="151">
        <v>0</v>
      </c>
      <c r="O20" s="151">
        <v>0</v>
      </c>
      <c r="P20" s="151">
        <v>0</v>
      </c>
      <c r="Q20" s="151">
        <v>0</v>
      </c>
      <c r="R20" s="151">
        <v>0</v>
      </c>
      <c r="S20" s="151">
        <v>0</v>
      </c>
      <c r="T20" s="151">
        <v>0</v>
      </c>
      <c r="U20" s="151">
        <v>2.8946000000000001</v>
      </c>
      <c r="V20" s="151">
        <v>0</v>
      </c>
    </row>
    <row r="21" spans="1:22" x14ac:dyDescent="0.25">
      <c r="A21" s="155">
        <v>4.3301157407407409</v>
      </c>
      <c r="C21" s="151">
        <v>103.92277777779999</v>
      </c>
      <c r="D21" s="151">
        <v>2.2574999999999998</v>
      </c>
      <c r="E21" s="151">
        <v>0</v>
      </c>
      <c r="F21" s="151">
        <v>0</v>
      </c>
      <c r="G21" s="151">
        <v>0</v>
      </c>
      <c r="H21" s="151">
        <v>0</v>
      </c>
      <c r="I21" s="151">
        <v>0</v>
      </c>
      <c r="J21" s="151">
        <v>0</v>
      </c>
      <c r="K21" s="151">
        <v>0.59460000000000002</v>
      </c>
      <c r="L21" s="151">
        <v>0</v>
      </c>
      <c r="N21" s="151">
        <v>3.1926000000000001</v>
      </c>
      <c r="O21" s="151">
        <v>0</v>
      </c>
      <c r="P21" s="151">
        <v>0</v>
      </c>
      <c r="Q21" s="151">
        <v>0</v>
      </c>
      <c r="R21" s="151">
        <v>0</v>
      </c>
      <c r="S21" s="151">
        <v>0</v>
      </c>
      <c r="T21" s="151">
        <v>0</v>
      </c>
      <c r="U21" s="151">
        <v>1.0299</v>
      </c>
      <c r="V21" s="151">
        <v>0</v>
      </c>
    </row>
    <row r="22" spans="1:22" x14ac:dyDescent="0.25">
      <c r="A22" s="155">
        <v>4.5800925925925924</v>
      </c>
      <c r="C22" s="151">
        <v>109.92222222220001</v>
      </c>
      <c r="D22" s="151">
        <v>8.5215999999999994</v>
      </c>
      <c r="E22" s="151">
        <v>0</v>
      </c>
      <c r="F22" s="151">
        <v>0</v>
      </c>
      <c r="G22" s="151">
        <v>0</v>
      </c>
      <c r="H22" s="151">
        <v>0</v>
      </c>
      <c r="I22" s="151">
        <v>0</v>
      </c>
      <c r="J22" s="151">
        <v>0</v>
      </c>
      <c r="K22" s="151">
        <v>0.19059999999999999</v>
      </c>
      <c r="L22" s="151">
        <v>0</v>
      </c>
      <c r="N22" s="151">
        <v>12.051299999999999</v>
      </c>
      <c r="O22" s="151">
        <v>0</v>
      </c>
      <c r="P22" s="151">
        <v>0</v>
      </c>
      <c r="Q22" s="151">
        <v>0</v>
      </c>
      <c r="R22" s="151">
        <v>0</v>
      </c>
      <c r="S22" s="151">
        <v>0</v>
      </c>
      <c r="T22" s="151">
        <v>0</v>
      </c>
      <c r="U22" s="151">
        <v>0.3301</v>
      </c>
      <c r="V22" s="151">
        <v>0</v>
      </c>
    </row>
    <row r="23" spans="1:22" x14ac:dyDescent="0.25">
      <c r="A23" s="155">
        <v>4.8300462962962962</v>
      </c>
      <c r="C23" s="151">
        <v>115.9211111111</v>
      </c>
      <c r="D23" s="151">
        <v>14.1937</v>
      </c>
      <c r="E23" s="151">
        <v>7.4465000000000003</v>
      </c>
      <c r="F23" s="151">
        <v>11.240500000000001</v>
      </c>
      <c r="G23" s="151">
        <v>0.53949999999999998</v>
      </c>
      <c r="H23" s="151">
        <v>1.7669999999999999</v>
      </c>
      <c r="I23" s="151">
        <v>5.3666</v>
      </c>
      <c r="J23" s="151">
        <v>0</v>
      </c>
      <c r="K23" s="151">
        <v>0</v>
      </c>
      <c r="L23" s="151">
        <v>0</v>
      </c>
      <c r="N23" s="151">
        <v>20.073</v>
      </c>
      <c r="O23" s="151">
        <v>10.531000000000001</v>
      </c>
      <c r="P23" s="151">
        <v>4.0163000000000002</v>
      </c>
      <c r="Q23" s="151">
        <v>0.76290000000000002</v>
      </c>
      <c r="R23" s="151">
        <v>2.4988999999999999</v>
      </c>
      <c r="S23" s="151">
        <v>7.5895999999999999</v>
      </c>
      <c r="T23" s="151">
        <v>0</v>
      </c>
      <c r="U23" s="151">
        <v>0</v>
      </c>
      <c r="V23" s="151">
        <v>0</v>
      </c>
    </row>
    <row r="24" spans="1:22" x14ac:dyDescent="0.25">
      <c r="A24" s="155">
        <v>5.0798148148148146</v>
      </c>
      <c r="C24" s="151">
        <v>121.91555555559999</v>
      </c>
      <c r="D24" s="151">
        <v>34.001899999999999</v>
      </c>
      <c r="E24" s="151">
        <v>25.996400000000001</v>
      </c>
      <c r="F24" s="151">
        <v>24.8033</v>
      </c>
      <c r="G24" s="151">
        <v>6.8822999999999999</v>
      </c>
      <c r="H24" s="151">
        <v>12.2758</v>
      </c>
      <c r="I24" s="151">
        <v>10.3446</v>
      </c>
      <c r="J24" s="151">
        <v>3.1766000000000001</v>
      </c>
      <c r="K24" s="151">
        <v>0</v>
      </c>
      <c r="L24" s="151">
        <v>0</v>
      </c>
      <c r="N24" s="151">
        <v>15.8772</v>
      </c>
      <c r="O24" s="151">
        <v>9.8634000000000004</v>
      </c>
      <c r="P24" s="151">
        <v>9.4486000000000008</v>
      </c>
      <c r="Q24" s="151">
        <v>9.7331000000000003</v>
      </c>
      <c r="R24" s="151">
        <v>13.6557</v>
      </c>
      <c r="S24" s="151">
        <v>14.6295</v>
      </c>
      <c r="T24" s="151">
        <v>5.5019999999999998</v>
      </c>
      <c r="U24" s="151">
        <v>0</v>
      </c>
      <c r="V24" s="151">
        <v>0</v>
      </c>
    </row>
    <row r="25" spans="1:22" x14ac:dyDescent="0.25">
      <c r="A25" s="155">
        <v>5.3298263888888888</v>
      </c>
      <c r="C25" s="151">
        <v>127.9158333333</v>
      </c>
      <c r="D25" s="151">
        <v>53.656500000000001</v>
      </c>
      <c r="E25" s="151">
        <v>42.858800000000002</v>
      </c>
      <c r="F25" s="151">
        <v>33.643300000000004</v>
      </c>
      <c r="G25" s="151">
        <v>10.3247</v>
      </c>
      <c r="H25" s="151">
        <v>22.5168</v>
      </c>
      <c r="I25" s="151">
        <v>15.889699999999999</v>
      </c>
      <c r="J25" s="151">
        <v>7.4481000000000002</v>
      </c>
      <c r="K25" s="151">
        <v>0</v>
      </c>
      <c r="L25" s="151">
        <v>0</v>
      </c>
      <c r="N25" s="151">
        <v>14.573399999999999</v>
      </c>
      <c r="O25" s="151">
        <v>7.5674999999999999</v>
      </c>
      <c r="P25" s="151">
        <v>11.926399999999999</v>
      </c>
      <c r="Q25" s="151">
        <v>14.5517</v>
      </c>
      <c r="R25" s="151">
        <v>20.466999999999999</v>
      </c>
      <c r="S25" s="151">
        <v>14.725199999999999</v>
      </c>
      <c r="T25" s="151">
        <v>9.8096999999999994</v>
      </c>
      <c r="U25" s="151">
        <v>0</v>
      </c>
      <c r="V25" s="151">
        <v>0</v>
      </c>
    </row>
    <row r="26" spans="1:22" x14ac:dyDescent="0.25">
      <c r="A26" s="155">
        <v>5.5798379629629631</v>
      </c>
      <c r="C26" s="151">
        <v>133.91611111110001</v>
      </c>
      <c r="D26" s="151">
        <v>67.802499999999995</v>
      </c>
      <c r="E26" s="151">
        <v>52.022100000000002</v>
      </c>
      <c r="F26" s="151">
        <v>39.109400000000001</v>
      </c>
      <c r="G26" s="151">
        <v>17.749500000000001</v>
      </c>
      <c r="H26" s="151">
        <v>28.477799999999998</v>
      </c>
      <c r="I26" s="151">
        <v>20.075099999999999</v>
      </c>
      <c r="J26" s="151">
        <v>9.7794000000000008</v>
      </c>
      <c r="K26" s="151">
        <v>0</v>
      </c>
      <c r="L26" s="151">
        <v>0</v>
      </c>
      <c r="N26" s="151">
        <v>11.980600000000001</v>
      </c>
      <c r="O26" s="151">
        <v>5.2282999999999999</v>
      </c>
      <c r="P26" s="151">
        <v>14.441800000000001</v>
      </c>
      <c r="Q26" s="151">
        <v>12.116400000000001</v>
      </c>
      <c r="R26" s="151">
        <v>24.790299999999998</v>
      </c>
      <c r="S26" s="151">
        <v>14.1708</v>
      </c>
      <c r="T26" s="151">
        <v>12.302199999999999</v>
      </c>
      <c r="U26" s="151">
        <v>0</v>
      </c>
      <c r="V26" s="151">
        <v>0</v>
      </c>
    </row>
    <row r="27" spans="1:22" x14ac:dyDescent="0.25">
      <c r="A27" s="155">
        <v>5.8298379629629631</v>
      </c>
      <c r="C27" s="151">
        <v>139.91611111110001</v>
      </c>
      <c r="D27" s="151">
        <v>75.625200000000007</v>
      </c>
      <c r="E27" s="151">
        <v>59.850700000000003</v>
      </c>
      <c r="F27" s="151">
        <v>44.566800000000001</v>
      </c>
      <c r="G27" s="151">
        <v>23.252800000000001</v>
      </c>
      <c r="H27" s="151">
        <v>34.206000000000003</v>
      </c>
      <c r="I27" s="151">
        <v>24.157</v>
      </c>
      <c r="J27" s="151">
        <v>13.053000000000001</v>
      </c>
      <c r="K27" s="151">
        <v>0</v>
      </c>
      <c r="L27" s="151">
        <v>0</v>
      </c>
      <c r="N27" s="151">
        <v>10.0786</v>
      </c>
      <c r="O27" s="151">
        <v>3.5512000000000001</v>
      </c>
      <c r="P27" s="151">
        <v>14.5181</v>
      </c>
      <c r="Q27" s="151">
        <v>9.8841000000000001</v>
      </c>
      <c r="R27" s="151">
        <v>29.365600000000001</v>
      </c>
      <c r="S27" s="151">
        <v>14.6312</v>
      </c>
      <c r="T27" s="151">
        <v>14.3447</v>
      </c>
      <c r="U27" s="151">
        <v>0</v>
      </c>
      <c r="V27" s="151">
        <v>0</v>
      </c>
    </row>
    <row r="28" spans="1:22" x14ac:dyDescent="0.25">
      <c r="A28" s="155">
        <v>6.0797222222222222</v>
      </c>
      <c r="C28" s="151">
        <v>145.91333333329999</v>
      </c>
      <c r="D28" s="151">
        <v>79.892499999999998</v>
      </c>
      <c r="E28" s="151">
        <v>65.030900000000003</v>
      </c>
      <c r="F28" s="151">
        <v>48.494599999999998</v>
      </c>
      <c r="G28" s="151">
        <v>26.575900000000001</v>
      </c>
      <c r="H28" s="151">
        <v>39.009799999999998</v>
      </c>
      <c r="I28" s="151">
        <v>27.708400000000001</v>
      </c>
      <c r="J28" s="151">
        <v>16.498799999999999</v>
      </c>
      <c r="K28" s="151">
        <v>0</v>
      </c>
      <c r="L28" s="151">
        <v>0</v>
      </c>
      <c r="N28" s="151">
        <v>9.0785</v>
      </c>
      <c r="O28" s="151">
        <v>2.9531000000000001</v>
      </c>
      <c r="P28" s="151">
        <v>16.029499999999999</v>
      </c>
      <c r="Q28" s="151">
        <v>10.263</v>
      </c>
      <c r="R28" s="151">
        <v>31.7073</v>
      </c>
      <c r="S28" s="151">
        <v>13.084300000000001</v>
      </c>
      <c r="T28" s="151">
        <v>14.979900000000001</v>
      </c>
      <c r="U28" s="151">
        <v>0</v>
      </c>
      <c r="V28" s="151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3:H43"/>
  <sheetViews>
    <sheetView workbookViewId="0">
      <selection activeCell="L20" sqref="L20"/>
    </sheetView>
  </sheetViews>
  <sheetFormatPr defaultColWidth="10.28515625" defaultRowHeight="15" x14ac:dyDescent="0.25"/>
  <cols>
    <col min="2" max="2" width="10.28515625" style="1"/>
  </cols>
  <sheetData>
    <row r="23" spans="1:8" x14ac:dyDescent="0.25">
      <c r="A23" t="s">
        <v>0</v>
      </c>
      <c r="B23" s="1" t="s">
        <v>1</v>
      </c>
      <c r="C23" s="2" t="s">
        <v>59</v>
      </c>
      <c r="D23" s="2" t="s">
        <v>60</v>
      </c>
      <c r="E23" s="3" t="s">
        <v>61</v>
      </c>
      <c r="F23" s="3" t="s">
        <v>62</v>
      </c>
      <c r="G23" s="4" t="s">
        <v>39</v>
      </c>
      <c r="H23" s="4" t="s">
        <v>63</v>
      </c>
    </row>
    <row r="24" spans="1:8" x14ac:dyDescent="0.25">
      <c r="A24">
        <v>0</v>
      </c>
      <c r="B24" s="1" t="s">
        <v>8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</row>
    <row r="25" spans="1:8" x14ac:dyDescent="0.25">
      <c r="A25">
        <v>0.68416699999999997</v>
      </c>
      <c r="B25" s="1" t="s">
        <v>64</v>
      </c>
      <c r="C25">
        <v>7.3099999999999998E-2</v>
      </c>
      <c r="D25">
        <v>4.0000000000000002E-4</v>
      </c>
      <c r="E25">
        <v>-2.3999999999999998E-3</v>
      </c>
      <c r="F25">
        <v>2.1899999999999999E-2</v>
      </c>
      <c r="G25">
        <v>8.5000000000000006E-2</v>
      </c>
      <c r="H25">
        <v>8.9999999999999998E-4</v>
      </c>
    </row>
    <row r="26" spans="1:8" x14ac:dyDescent="0.25">
      <c r="A26">
        <v>6.6841670000000004</v>
      </c>
      <c r="B26" s="1" t="s">
        <v>65</v>
      </c>
      <c r="C26">
        <v>0.43540000000000001</v>
      </c>
      <c r="D26">
        <v>8.8999999999999999E-3</v>
      </c>
      <c r="E26">
        <v>-1.5599999999999999E-2</v>
      </c>
      <c r="F26">
        <v>7.6700000000000004E-2</v>
      </c>
      <c r="G26">
        <v>0.43580000000000002</v>
      </c>
      <c r="H26">
        <v>3.1300000000000001E-2</v>
      </c>
    </row>
    <row r="27" spans="1:8" x14ac:dyDescent="0.25">
      <c r="A27">
        <v>12.684722000000001</v>
      </c>
      <c r="B27" s="1" t="s">
        <v>66</v>
      </c>
      <c r="C27">
        <v>0.74390000000000001</v>
      </c>
      <c r="D27">
        <v>3.2300000000000002E-2</v>
      </c>
      <c r="E27">
        <v>-2.7699999999999999E-2</v>
      </c>
      <c r="F27">
        <v>8.8099999999999998E-2</v>
      </c>
      <c r="G27">
        <v>0.73170000000000002</v>
      </c>
      <c r="H27">
        <v>3.5999999999999997E-2</v>
      </c>
    </row>
    <row r="28" spans="1:8" x14ac:dyDescent="0.25">
      <c r="A28">
        <v>18.035</v>
      </c>
      <c r="B28" s="1" t="s">
        <v>67</v>
      </c>
      <c r="C28">
        <v>1.1011</v>
      </c>
      <c r="D28">
        <v>1.2699999999999999E-2</v>
      </c>
      <c r="E28">
        <v>8.1799999999999998E-2</v>
      </c>
      <c r="F28">
        <v>6.9400000000000003E-2</v>
      </c>
      <c r="G28">
        <v>0.87890000000000001</v>
      </c>
      <c r="H28">
        <v>3.7100000000000001E-2</v>
      </c>
    </row>
    <row r="29" spans="1:8" x14ac:dyDescent="0.25">
      <c r="A29">
        <v>25.976944</v>
      </c>
      <c r="B29" s="1" t="s">
        <v>68</v>
      </c>
      <c r="C29">
        <v>1.2021999999999999</v>
      </c>
      <c r="D29">
        <v>3.3999999999999998E-3</v>
      </c>
      <c r="E29">
        <v>4.65E-2</v>
      </c>
      <c r="F29">
        <v>7.6499999999999999E-2</v>
      </c>
      <c r="G29">
        <v>1.2202</v>
      </c>
      <c r="H29">
        <v>7.0699999999999999E-2</v>
      </c>
    </row>
    <row r="30" spans="1:8" x14ac:dyDescent="0.25">
      <c r="A30">
        <v>31.976111</v>
      </c>
      <c r="B30" s="1" t="s">
        <v>69</v>
      </c>
      <c r="C30">
        <v>0.81889999999999996</v>
      </c>
      <c r="D30">
        <v>6.7599999999999993E-2</v>
      </c>
      <c r="E30">
        <v>5.0799999999999998E-2</v>
      </c>
      <c r="F30">
        <v>8.6400000000000005E-2</v>
      </c>
      <c r="G30">
        <v>1.7442</v>
      </c>
      <c r="H30">
        <v>0.12920000000000001</v>
      </c>
    </row>
    <row r="31" spans="1:8" x14ac:dyDescent="0.25">
      <c r="A31">
        <v>37.975833000000002</v>
      </c>
      <c r="B31" s="1" t="s">
        <v>70</v>
      </c>
      <c r="C31">
        <v>0.77129999999999999</v>
      </c>
      <c r="D31">
        <v>0.13170000000000001</v>
      </c>
      <c r="E31">
        <v>5.0599999999999999E-2</v>
      </c>
      <c r="F31">
        <v>8.9499999999999996E-2</v>
      </c>
      <c r="G31">
        <v>1.9459</v>
      </c>
      <c r="H31">
        <v>0.1996</v>
      </c>
    </row>
    <row r="32" spans="1:8" x14ac:dyDescent="0.25">
      <c r="A32">
        <v>43.965833000000003</v>
      </c>
      <c r="B32" s="1" t="s">
        <v>71</v>
      </c>
      <c r="C32">
        <v>0.78149999999999997</v>
      </c>
      <c r="D32">
        <v>0.2198</v>
      </c>
      <c r="E32">
        <v>4.0500000000000001E-2</v>
      </c>
      <c r="F32">
        <v>9.4600000000000004E-2</v>
      </c>
      <c r="G32">
        <v>2.1278999999999999</v>
      </c>
      <c r="H32">
        <v>0.25540000000000002</v>
      </c>
    </row>
    <row r="33" spans="1:8" x14ac:dyDescent="0.25">
      <c r="A33">
        <v>49.967222</v>
      </c>
      <c r="B33" s="1" t="s">
        <v>72</v>
      </c>
      <c r="C33">
        <v>0.78949999999999998</v>
      </c>
      <c r="D33">
        <v>0.33040000000000003</v>
      </c>
      <c r="E33">
        <v>3.95E-2</v>
      </c>
      <c r="F33">
        <v>9.5600000000000004E-2</v>
      </c>
      <c r="G33">
        <v>2.2418999999999998</v>
      </c>
      <c r="H33">
        <v>0.2752</v>
      </c>
    </row>
    <row r="34" spans="1:8" x14ac:dyDescent="0.25">
      <c r="A34">
        <v>55.973889</v>
      </c>
      <c r="B34" s="1" t="s">
        <v>73</v>
      </c>
      <c r="C34">
        <v>0.67110000000000003</v>
      </c>
      <c r="D34">
        <v>0.4178</v>
      </c>
      <c r="E34">
        <v>3.8600000000000002E-2</v>
      </c>
      <c r="F34">
        <v>9.5899999999999999E-2</v>
      </c>
      <c r="G34">
        <v>2.3839999999999999</v>
      </c>
      <c r="H34">
        <v>0.27500000000000002</v>
      </c>
    </row>
    <row r="35" spans="1:8" x14ac:dyDescent="0.25">
      <c r="A35">
        <v>61.979444000000001</v>
      </c>
      <c r="B35" s="1" t="s">
        <v>74</v>
      </c>
      <c r="C35">
        <v>0.52459999999999996</v>
      </c>
      <c r="D35">
        <v>0.42920000000000003</v>
      </c>
      <c r="E35">
        <v>3.7699999999999997E-2</v>
      </c>
      <c r="F35">
        <v>9.7000000000000003E-2</v>
      </c>
      <c r="G35">
        <v>2.5110000000000001</v>
      </c>
      <c r="H35">
        <v>0.24260000000000001</v>
      </c>
    </row>
    <row r="36" spans="1:8" x14ac:dyDescent="0.25">
      <c r="A36">
        <v>67.986110999999994</v>
      </c>
      <c r="B36" s="1" t="s">
        <v>75</v>
      </c>
      <c r="C36">
        <v>0.40229999999999999</v>
      </c>
      <c r="D36">
        <v>0.37630000000000002</v>
      </c>
      <c r="E36">
        <v>3.5700000000000003E-2</v>
      </c>
      <c r="F36">
        <v>9.8400000000000001E-2</v>
      </c>
      <c r="G36">
        <v>2.7416999999999998</v>
      </c>
      <c r="H36">
        <v>0.18160000000000001</v>
      </c>
    </row>
    <row r="37" spans="1:8" x14ac:dyDescent="0.25">
      <c r="A37">
        <v>73.986389000000003</v>
      </c>
      <c r="B37" s="1" t="s">
        <v>76</v>
      </c>
      <c r="C37">
        <v>0.3044</v>
      </c>
      <c r="D37">
        <v>0.2873</v>
      </c>
      <c r="E37">
        <v>3.3599999999999998E-2</v>
      </c>
      <c r="F37">
        <v>9.7100000000000006E-2</v>
      </c>
      <c r="G37">
        <v>3.1029</v>
      </c>
      <c r="H37">
        <v>0.12540000000000001</v>
      </c>
    </row>
    <row r="38" spans="1:8" x14ac:dyDescent="0.25">
      <c r="A38">
        <v>79.987499999999997</v>
      </c>
      <c r="B38" s="1" t="s">
        <v>77</v>
      </c>
      <c r="C38">
        <v>0.23200000000000001</v>
      </c>
      <c r="D38">
        <v>0.19139999999999999</v>
      </c>
      <c r="E38">
        <v>3.3399999999999999E-2</v>
      </c>
      <c r="F38">
        <v>9.8000000000000004E-2</v>
      </c>
      <c r="G38">
        <v>3.4929000000000001</v>
      </c>
      <c r="H38">
        <v>9.8900000000000002E-2</v>
      </c>
    </row>
    <row r="39" spans="1:8" x14ac:dyDescent="0.25">
      <c r="A39">
        <v>85.987778000000006</v>
      </c>
      <c r="B39" s="1" t="s">
        <v>78</v>
      </c>
      <c r="C39">
        <v>0.15210000000000001</v>
      </c>
      <c r="D39">
        <v>7.6999999999999999E-2</v>
      </c>
      <c r="E39">
        <v>3.4000000000000002E-2</v>
      </c>
      <c r="F39">
        <v>9.4100000000000003E-2</v>
      </c>
      <c r="G39">
        <v>3.9190999999999998</v>
      </c>
      <c r="H39">
        <v>8.6800000000000002E-2</v>
      </c>
    </row>
    <row r="40" spans="1:8" x14ac:dyDescent="0.25">
      <c r="A40">
        <v>91.725278000000003</v>
      </c>
      <c r="B40" s="1" t="s">
        <v>79</v>
      </c>
      <c r="C40">
        <v>0.1103</v>
      </c>
      <c r="D40">
        <v>1.67E-2</v>
      </c>
      <c r="E40">
        <v>3.0200000000000001E-2</v>
      </c>
      <c r="F40">
        <v>9.4E-2</v>
      </c>
      <c r="G40">
        <v>4.2652999999999999</v>
      </c>
      <c r="H40">
        <v>0.1211</v>
      </c>
    </row>
    <row r="41" spans="1:8" x14ac:dyDescent="0.25">
      <c r="A41">
        <v>97.725555999999997</v>
      </c>
      <c r="B41" s="1" t="s">
        <v>80</v>
      </c>
      <c r="C41">
        <v>8.9499999999999996E-2</v>
      </c>
      <c r="D41">
        <v>1.77E-2</v>
      </c>
      <c r="E41">
        <v>2.9600000000000001E-2</v>
      </c>
      <c r="F41">
        <v>9.2799999999999994E-2</v>
      </c>
      <c r="G41">
        <v>4.5537999999999998</v>
      </c>
      <c r="H41">
        <v>0.13869999999999999</v>
      </c>
    </row>
    <row r="42" spans="1:8" x14ac:dyDescent="0.25">
      <c r="A42">
        <v>103.725278</v>
      </c>
      <c r="B42" s="1" t="s">
        <v>81</v>
      </c>
      <c r="C42">
        <v>8.1699999999999995E-2</v>
      </c>
      <c r="D42">
        <v>3.4200000000000001E-2</v>
      </c>
      <c r="E42">
        <v>3.0300000000000001E-2</v>
      </c>
      <c r="F42">
        <v>9.1700000000000004E-2</v>
      </c>
      <c r="G42">
        <v>4.8240999999999996</v>
      </c>
      <c r="H42">
        <v>0.2883</v>
      </c>
    </row>
    <row r="43" spans="1:8" x14ac:dyDescent="0.25">
      <c r="A43">
        <v>109.72583299999999</v>
      </c>
      <c r="B43" s="1" t="s">
        <v>82</v>
      </c>
      <c r="C43">
        <v>7.3599999999999999E-2</v>
      </c>
      <c r="D43">
        <v>4.4900000000000002E-2</v>
      </c>
      <c r="E43">
        <v>2.93E-2</v>
      </c>
      <c r="F43">
        <v>9.4100000000000003E-2</v>
      </c>
      <c r="G43">
        <v>4.8367000000000004</v>
      </c>
      <c r="H43">
        <v>0.3372999999999999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9:Q37"/>
  <sheetViews>
    <sheetView workbookViewId="0">
      <selection activeCell="N6" sqref="N6"/>
    </sheetView>
  </sheetViews>
  <sheetFormatPr defaultColWidth="10.28515625" defaultRowHeight="15" x14ac:dyDescent="0.25"/>
  <cols>
    <col min="2" max="2" width="10.28515625" style="1"/>
  </cols>
  <sheetData>
    <row r="19" spans="1:17" x14ac:dyDescent="0.25">
      <c r="Q19" t="s">
        <v>39</v>
      </c>
    </row>
    <row r="20" spans="1:17" x14ac:dyDescent="0.25">
      <c r="Q20" s="1" t="s">
        <v>83</v>
      </c>
    </row>
    <row r="21" spans="1:17" x14ac:dyDescent="0.25">
      <c r="Q21" s="1" t="s">
        <v>84</v>
      </c>
    </row>
    <row r="22" spans="1:17" x14ac:dyDescent="0.25">
      <c r="Q22" s="1" t="s">
        <v>85</v>
      </c>
    </row>
    <row r="23" spans="1:17" x14ac:dyDescent="0.25">
      <c r="A23" t="s">
        <v>86</v>
      </c>
      <c r="Q23" s="1" t="s">
        <v>87</v>
      </c>
    </row>
    <row r="24" spans="1:17" x14ac:dyDescent="0.25">
      <c r="A24" t="s">
        <v>0</v>
      </c>
      <c r="B24" s="1" t="s">
        <v>1</v>
      </c>
      <c r="C24" s="5" t="s">
        <v>88</v>
      </c>
      <c r="D24" s="5" t="s">
        <v>89</v>
      </c>
      <c r="E24" s="6" t="s">
        <v>90</v>
      </c>
      <c r="F24" s="6" t="s">
        <v>91</v>
      </c>
      <c r="G24" s="7" t="s">
        <v>92</v>
      </c>
      <c r="H24" s="7" t="s">
        <v>93</v>
      </c>
      <c r="I24" s="8" t="s">
        <v>94</v>
      </c>
      <c r="J24" s="8" t="s">
        <v>95</v>
      </c>
      <c r="K24" s="9" t="s">
        <v>96</v>
      </c>
      <c r="L24" s="9" t="s">
        <v>97</v>
      </c>
      <c r="M24" s="3" t="s">
        <v>98</v>
      </c>
      <c r="N24" s="3" t="s">
        <v>99</v>
      </c>
      <c r="Q24" s="1" t="s">
        <v>100</v>
      </c>
    </row>
    <row r="25" spans="1:17" x14ac:dyDescent="0.25">
      <c r="A25">
        <v>0</v>
      </c>
      <c r="B25" s="1" t="s">
        <v>8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</row>
    <row r="26" spans="1:17" x14ac:dyDescent="0.25">
      <c r="A26">
        <v>5.6683329999999996</v>
      </c>
      <c r="B26" s="1" t="s">
        <v>101</v>
      </c>
      <c r="C26">
        <v>0.39</v>
      </c>
      <c r="D26">
        <v>1.17E-2</v>
      </c>
      <c r="E26">
        <v>0.36459999999999998</v>
      </c>
      <c r="F26">
        <v>8.6E-3</v>
      </c>
      <c r="G26">
        <v>0.37019999999999997</v>
      </c>
      <c r="H26">
        <v>1.0800000000000001E-2</v>
      </c>
      <c r="I26">
        <v>0.35589999999999999</v>
      </c>
      <c r="J26">
        <v>1.2200000000000001E-2</v>
      </c>
      <c r="K26">
        <v>0.35699999999999998</v>
      </c>
      <c r="L26">
        <v>1.11E-2</v>
      </c>
      <c r="M26">
        <v>0.35360000000000003</v>
      </c>
      <c r="N26">
        <v>6.7999999999999996E-3</v>
      </c>
    </row>
    <row r="27" spans="1:17" x14ac:dyDescent="0.25">
      <c r="A27">
        <v>11.672499999999999</v>
      </c>
      <c r="B27" s="1" t="s">
        <v>102</v>
      </c>
      <c r="C27">
        <v>0.60460000000000003</v>
      </c>
      <c r="D27">
        <v>1.9300000000000001E-2</v>
      </c>
      <c r="E27">
        <v>0.5917</v>
      </c>
      <c r="F27">
        <v>1.26E-2</v>
      </c>
      <c r="G27">
        <v>0.5927</v>
      </c>
      <c r="H27">
        <v>2.4400000000000002E-2</v>
      </c>
      <c r="I27">
        <v>0.58420000000000005</v>
      </c>
      <c r="J27">
        <v>7.6E-3</v>
      </c>
      <c r="K27">
        <v>0.57630000000000003</v>
      </c>
      <c r="L27">
        <v>9.7000000000000003E-3</v>
      </c>
      <c r="M27">
        <v>0.5746</v>
      </c>
      <c r="N27">
        <v>5.4000000000000003E-3</v>
      </c>
    </row>
    <row r="28" spans="1:17" x14ac:dyDescent="0.25">
      <c r="A28">
        <v>17.676943999999999</v>
      </c>
      <c r="B28" s="1" t="s">
        <v>103</v>
      </c>
      <c r="C28">
        <v>0.82320000000000004</v>
      </c>
      <c r="D28">
        <v>3.5999999999999999E-3</v>
      </c>
      <c r="E28">
        <v>0.81950000000000001</v>
      </c>
      <c r="F28">
        <v>1.1900000000000001E-2</v>
      </c>
      <c r="G28">
        <v>0.8175</v>
      </c>
      <c r="H28">
        <v>1.2800000000000001E-2</v>
      </c>
      <c r="I28">
        <v>0.80900000000000005</v>
      </c>
      <c r="J28">
        <v>1.0699999999999999E-2</v>
      </c>
      <c r="K28">
        <v>0.80400000000000005</v>
      </c>
      <c r="L28">
        <v>6.7000000000000002E-3</v>
      </c>
      <c r="M28">
        <v>0.79900000000000004</v>
      </c>
      <c r="N28">
        <v>2.0799999999999999E-2</v>
      </c>
    </row>
    <row r="29" spans="1:17" x14ac:dyDescent="0.25">
      <c r="A29">
        <v>23.430833</v>
      </c>
      <c r="B29" s="1" t="s">
        <v>104</v>
      </c>
      <c r="C29">
        <v>1</v>
      </c>
      <c r="D29">
        <v>0</v>
      </c>
      <c r="E29">
        <v>1</v>
      </c>
      <c r="F29">
        <v>0</v>
      </c>
      <c r="G29">
        <v>1</v>
      </c>
      <c r="H29">
        <v>0</v>
      </c>
      <c r="I29">
        <v>1</v>
      </c>
      <c r="J29">
        <v>0</v>
      </c>
      <c r="K29">
        <v>1</v>
      </c>
      <c r="L29">
        <v>0</v>
      </c>
      <c r="M29">
        <v>1</v>
      </c>
      <c r="N29">
        <v>0</v>
      </c>
    </row>
    <row r="30" spans="1:17" x14ac:dyDescent="0.25">
      <c r="A30">
        <v>29.59</v>
      </c>
      <c r="B30" s="1" t="s">
        <v>105</v>
      </c>
      <c r="C30">
        <v>0.59140000000000004</v>
      </c>
      <c r="D30">
        <v>6.4000000000000003E-3</v>
      </c>
      <c r="E30">
        <v>0.76459999999999995</v>
      </c>
      <c r="F30">
        <v>1.9599999999999999E-2</v>
      </c>
      <c r="G30">
        <v>0.91549999999999998</v>
      </c>
      <c r="H30">
        <v>1.8499999999999999E-2</v>
      </c>
      <c r="I30">
        <v>1.0290999999999999</v>
      </c>
      <c r="J30">
        <v>1.1599999999999999E-2</v>
      </c>
      <c r="K30">
        <v>1.0677000000000001</v>
      </c>
      <c r="L30">
        <v>8.6E-3</v>
      </c>
      <c r="M30">
        <v>1.0987</v>
      </c>
      <c r="N30">
        <v>8.0000000000000002E-3</v>
      </c>
    </row>
    <row r="31" spans="1:17" x14ac:dyDescent="0.25">
      <c r="A31">
        <v>35.593333000000001</v>
      </c>
      <c r="B31" s="1" t="s">
        <v>106</v>
      </c>
      <c r="C31">
        <v>0.30859999999999999</v>
      </c>
      <c r="D31">
        <v>2.12E-2</v>
      </c>
      <c r="E31">
        <v>0.51339999999999997</v>
      </c>
      <c r="F31">
        <v>2.0500000000000001E-2</v>
      </c>
      <c r="G31">
        <v>0.72409999999999997</v>
      </c>
      <c r="H31">
        <v>3.4599999999999999E-2</v>
      </c>
      <c r="I31">
        <v>1.0127999999999999</v>
      </c>
      <c r="J31">
        <v>1.8499999999999999E-2</v>
      </c>
      <c r="K31">
        <v>1.1672</v>
      </c>
      <c r="L31">
        <v>3.2199999999999999E-2</v>
      </c>
      <c r="M31">
        <v>1.3287</v>
      </c>
      <c r="N31">
        <v>2.8400000000000002E-2</v>
      </c>
    </row>
    <row r="32" spans="1:17" x14ac:dyDescent="0.25">
      <c r="A32">
        <v>41.598056</v>
      </c>
      <c r="B32" s="1" t="s">
        <v>107</v>
      </c>
      <c r="C32">
        <v>0.17829999999999999</v>
      </c>
      <c r="D32">
        <v>2.7699999999999999E-2</v>
      </c>
      <c r="E32">
        <v>0.37140000000000001</v>
      </c>
      <c r="F32">
        <v>3.4799999999999998E-2</v>
      </c>
      <c r="G32">
        <v>0.63329999999999997</v>
      </c>
      <c r="H32">
        <v>2.4199999999999999E-2</v>
      </c>
      <c r="I32">
        <v>1.0437000000000001</v>
      </c>
      <c r="J32">
        <v>3.1E-2</v>
      </c>
      <c r="K32">
        <v>1.2904</v>
      </c>
      <c r="L32">
        <v>3.7499999999999999E-2</v>
      </c>
      <c r="M32">
        <v>1.6315</v>
      </c>
      <c r="N32">
        <v>2.23E-2</v>
      </c>
    </row>
    <row r="33" spans="1:14" x14ac:dyDescent="0.25">
      <c r="A33">
        <v>47.601944000000003</v>
      </c>
      <c r="B33" s="1" t="s">
        <v>108</v>
      </c>
      <c r="C33">
        <v>0.14979999999999999</v>
      </c>
      <c r="D33">
        <v>3.2300000000000002E-2</v>
      </c>
      <c r="E33">
        <v>0.29210000000000003</v>
      </c>
      <c r="F33">
        <v>3.2000000000000001E-2</v>
      </c>
      <c r="G33">
        <v>0.55459999999999998</v>
      </c>
      <c r="H33">
        <v>1.8499999999999999E-2</v>
      </c>
      <c r="I33">
        <v>1.0403</v>
      </c>
      <c r="J33">
        <v>4.4600000000000001E-2</v>
      </c>
      <c r="K33">
        <v>1.3333999999999999</v>
      </c>
      <c r="L33">
        <v>4.7500000000000001E-2</v>
      </c>
      <c r="M33">
        <v>1.8123</v>
      </c>
      <c r="N33">
        <v>4.9099999999999998E-2</v>
      </c>
    </row>
    <row r="34" spans="1:14" x14ac:dyDescent="0.25">
      <c r="A34">
        <v>53.605277999999998</v>
      </c>
      <c r="B34" s="1" t="s">
        <v>109</v>
      </c>
      <c r="C34">
        <v>0.14080000000000001</v>
      </c>
      <c r="D34">
        <v>4.7300000000000002E-2</v>
      </c>
      <c r="E34">
        <v>0.2611</v>
      </c>
      <c r="F34">
        <v>4.2099999999999999E-2</v>
      </c>
      <c r="G34">
        <v>0.51</v>
      </c>
      <c r="H34">
        <v>3.1099999999999999E-2</v>
      </c>
      <c r="I34">
        <v>1.0168999999999999</v>
      </c>
      <c r="J34">
        <v>3.9600000000000003E-2</v>
      </c>
      <c r="K34">
        <v>1.3463000000000001</v>
      </c>
      <c r="L34">
        <v>6.6900000000000001E-2</v>
      </c>
      <c r="M34">
        <v>1.8779999999999999</v>
      </c>
      <c r="N34">
        <v>4.2500000000000003E-2</v>
      </c>
    </row>
    <row r="35" spans="1:14" x14ac:dyDescent="0.25">
      <c r="A35">
        <v>59.61</v>
      </c>
      <c r="B35" s="1" t="s">
        <v>110</v>
      </c>
      <c r="C35">
        <v>0.12759999999999999</v>
      </c>
      <c r="D35">
        <v>6.7699999999999996E-2</v>
      </c>
      <c r="E35">
        <v>0.25190000000000001</v>
      </c>
      <c r="F35">
        <v>4.65E-2</v>
      </c>
      <c r="G35">
        <v>0.47660000000000002</v>
      </c>
      <c r="H35">
        <v>4.5600000000000002E-2</v>
      </c>
      <c r="I35">
        <v>1.0179</v>
      </c>
      <c r="J35">
        <v>5.8299999999999998E-2</v>
      </c>
      <c r="K35">
        <v>1.4013</v>
      </c>
      <c r="L35">
        <v>6.8500000000000005E-2</v>
      </c>
      <c r="M35">
        <v>1.9779</v>
      </c>
      <c r="N35">
        <v>3.7699999999999997E-2</v>
      </c>
    </row>
    <row r="36" spans="1:14" x14ac:dyDescent="0.25">
      <c r="A36">
        <v>65.615278000000004</v>
      </c>
      <c r="B36" s="1" t="s">
        <v>111</v>
      </c>
      <c r="C36">
        <v>0.1041</v>
      </c>
      <c r="D36">
        <v>8.4699999999999998E-2</v>
      </c>
      <c r="E36">
        <v>0.25369999999999998</v>
      </c>
      <c r="F36">
        <v>6.2700000000000006E-2</v>
      </c>
      <c r="G36">
        <v>0.47760000000000002</v>
      </c>
      <c r="H36">
        <v>6.1600000000000002E-2</v>
      </c>
      <c r="I36">
        <v>1.0422</v>
      </c>
      <c r="J36">
        <v>9.5600000000000004E-2</v>
      </c>
      <c r="K36">
        <v>1.4204000000000001</v>
      </c>
      <c r="L36">
        <v>6.6600000000000006E-2</v>
      </c>
      <c r="M36">
        <v>2.0914000000000001</v>
      </c>
      <c r="N36">
        <v>4.02E-2</v>
      </c>
    </row>
    <row r="37" spans="1:14" x14ac:dyDescent="0.25">
      <c r="A37">
        <v>71.62</v>
      </c>
      <c r="B37" s="1" t="s">
        <v>112</v>
      </c>
      <c r="C37">
        <v>8.0399999999999999E-2</v>
      </c>
      <c r="D37">
        <v>9.9199999999999997E-2</v>
      </c>
      <c r="E37">
        <v>0.26679999999999998</v>
      </c>
      <c r="F37">
        <v>7.7100000000000002E-2</v>
      </c>
      <c r="G37">
        <v>0.48709999999999998</v>
      </c>
      <c r="H37">
        <v>8.4000000000000005E-2</v>
      </c>
      <c r="I37">
        <v>1.0587</v>
      </c>
      <c r="J37">
        <v>0.13569999999999999</v>
      </c>
      <c r="K37">
        <v>1.417</v>
      </c>
      <c r="L37">
        <v>0.10630000000000001</v>
      </c>
      <c r="M37">
        <v>2.1269999999999998</v>
      </c>
      <c r="N37">
        <v>5.04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3:P37"/>
  <sheetViews>
    <sheetView workbookViewId="0">
      <selection activeCell="N27" sqref="N27"/>
    </sheetView>
  </sheetViews>
  <sheetFormatPr defaultColWidth="10.28515625" defaultRowHeight="15" x14ac:dyDescent="0.25"/>
  <cols>
    <col min="2" max="2" width="10.28515625" style="1"/>
  </cols>
  <sheetData>
    <row r="23" spans="1:16" x14ac:dyDescent="0.25">
      <c r="A23" t="s">
        <v>86</v>
      </c>
      <c r="P23" s="1" t="s">
        <v>83</v>
      </c>
    </row>
    <row r="24" spans="1:16" x14ac:dyDescent="0.25">
      <c r="A24" t="s">
        <v>0</v>
      </c>
      <c r="B24" s="1" t="s">
        <v>1</v>
      </c>
      <c r="C24" s="5" t="s">
        <v>88</v>
      </c>
      <c r="D24" s="5" t="s">
        <v>89</v>
      </c>
      <c r="E24" s="6" t="s">
        <v>90</v>
      </c>
      <c r="F24" s="6" t="s">
        <v>91</v>
      </c>
      <c r="G24" s="7" t="s">
        <v>92</v>
      </c>
      <c r="H24" s="7" t="s">
        <v>93</v>
      </c>
      <c r="I24" s="8" t="s">
        <v>94</v>
      </c>
      <c r="J24" s="8" t="s">
        <v>95</v>
      </c>
      <c r="K24" s="9" t="s">
        <v>96</v>
      </c>
      <c r="L24" s="9" t="s">
        <v>97</v>
      </c>
      <c r="P24" s="1" t="s">
        <v>84</v>
      </c>
    </row>
    <row r="25" spans="1:16" x14ac:dyDescent="0.25">
      <c r="A25">
        <v>0</v>
      </c>
      <c r="B25" s="1" t="s">
        <v>8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P25" s="1" t="s">
        <v>85</v>
      </c>
    </row>
    <row r="26" spans="1:16" x14ac:dyDescent="0.25">
      <c r="A26">
        <v>5.168056</v>
      </c>
      <c r="B26" s="1" t="s">
        <v>113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</row>
    <row r="27" spans="1:16" x14ac:dyDescent="0.25">
      <c r="A27">
        <v>11.172222</v>
      </c>
      <c r="B27" s="1" t="s">
        <v>114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</row>
    <row r="28" spans="1:16" x14ac:dyDescent="0.25">
      <c r="A28">
        <v>17.176666999999998</v>
      </c>
      <c r="B28" s="1" t="s">
        <v>115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</row>
    <row r="29" spans="1:16" x14ac:dyDescent="0.25">
      <c r="A29">
        <v>23.180555999999999</v>
      </c>
      <c r="B29" s="1" t="s">
        <v>116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</row>
    <row r="30" spans="1:16" x14ac:dyDescent="0.25">
      <c r="A30">
        <v>29.59</v>
      </c>
      <c r="B30" s="1" t="s">
        <v>105</v>
      </c>
      <c r="C30">
        <v>59.213799999999999</v>
      </c>
      <c r="D30">
        <v>1.0860000000000001</v>
      </c>
      <c r="E30">
        <v>38.458799999999997</v>
      </c>
      <c r="F30">
        <v>1.6575</v>
      </c>
      <c r="G30">
        <v>22.232600000000001</v>
      </c>
      <c r="H30">
        <v>1.5203</v>
      </c>
      <c r="I30">
        <v>9.7416</v>
      </c>
      <c r="J30">
        <v>0.90569999999999995</v>
      </c>
      <c r="K30">
        <v>5.0465</v>
      </c>
      <c r="L30">
        <v>0.82420000000000004</v>
      </c>
    </row>
    <row r="31" spans="1:16" x14ac:dyDescent="0.25">
      <c r="A31">
        <v>35.593333000000001</v>
      </c>
      <c r="B31" s="1" t="s">
        <v>106</v>
      </c>
      <c r="C31">
        <v>85.115399999999994</v>
      </c>
      <c r="D31">
        <v>2.0099</v>
      </c>
      <c r="E31">
        <v>66.263000000000005</v>
      </c>
      <c r="F31">
        <v>1.3091999999999999</v>
      </c>
      <c r="G31">
        <v>48.635800000000003</v>
      </c>
      <c r="H31">
        <v>2.4392999999999998</v>
      </c>
      <c r="I31">
        <v>25.700900000000001</v>
      </c>
      <c r="J31">
        <v>1.2124999999999999</v>
      </c>
      <c r="K31">
        <v>13.457800000000001</v>
      </c>
      <c r="L31">
        <v>2.3487</v>
      </c>
    </row>
    <row r="32" spans="1:16" x14ac:dyDescent="0.25">
      <c r="A32">
        <v>41.598056</v>
      </c>
      <c r="B32" s="1" t="s">
        <v>107</v>
      </c>
      <c r="C32">
        <v>93.841899999999995</v>
      </c>
      <c r="D32">
        <v>1.9658</v>
      </c>
      <c r="E32">
        <v>79.910399999999996</v>
      </c>
      <c r="F32">
        <v>1.9075</v>
      </c>
      <c r="G32">
        <v>62.713700000000003</v>
      </c>
      <c r="H32">
        <v>1.3485</v>
      </c>
      <c r="I32">
        <v>36.979900000000001</v>
      </c>
      <c r="J32">
        <v>1.7007000000000001</v>
      </c>
      <c r="K32">
        <v>21.6236</v>
      </c>
      <c r="L32">
        <v>2.2004000000000001</v>
      </c>
    </row>
    <row r="33" spans="1:12" x14ac:dyDescent="0.25">
      <c r="A33">
        <v>47.601944000000003</v>
      </c>
      <c r="B33" s="1" t="s">
        <v>108</v>
      </c>
      <c r="C33">
        <v>95.199299999999994</v>
      </c>
      <c r="D33">
        <v>2.0106999999999999</v>
      </c>
      <c r="E33">
        <v>85.535399999999996</v>
      </c>
      <c r="F33">
        <v>1.5370999999999999</v>
      </c>
      <c r="G33">
        <v>69.995599999999996</v>
      </c>
      <c r="H33">
        <v>0.88749999999999996</v>
      </c>
      <c r="I33">
        <v>42.877499999999998</v>
      </c>
      <c r="J33">
        <v>2.2178</v>
      </c>
      <c r="K33">
        <v>26.710899999999999</v>
      </c>
      <c r="L33">
        <v>2.4903</v>
      </c>
    </row>
    <row r="34" spans="1:12" x14ac:dyDescent="0.25">
      <c r="A34">
        <v>53.605277999999998</v>
      </c>
      <c r="B34" s="1" t="s">
        <v>109</v>
      </c>
      <c r="C34">
        <v>94.698300000000003</v>
      </c>
      <c r="D34">
        <v>2.6869999999999998</v>
      </c>
      <c r="E34">
        <v>86.887</v>
      </c>
      <c r="F34">
        <v>1.9504999999999999</v>
      </c>
      <c r="G34">
        <v>72.239900000000006</v>
      </c>
      <c r="H34">
        <v>1.482</v>
      </c>
      <c r="I34">
        <v>45.215899999999998</v>
      </c>
      <c r="J34">
        <v>1.8932</v>
      </c>
      <c r="K34">
        <v>27.764099999999999</v>
      </c>
      <c r="L34">
        <v>3.3588</v>
      </c>
    </row>
    <row r="35" spans="1:12" x14ac:dyDescent="0.25">
      <c r="A35">
        <v>59.61</v>
      </c>
      <c r="B35" s="1" t="s">
        <v>110</v>
      </c>
      <c r="C35">
        <v>94.201899999999995</v>
      </c>
      <c r="D35">
        <v>3.4744000000000002</v>
      </c>
      <c r="E35">
        <v>87.104799999999997</v>
      </c>
      <c r="F35">
        <v>2.0223</v>
      </c>
      <c r="G35">
        <v>74.270200000000003</v>
      </c>
      <c r="H35">
        <v>2.0895000000000001</v>
      </c>
      <c r="I35">
        <v>47.063400000000001</v>
      </c>
      <c r="J35">
        <v>2.6659999999999999</v>
      </c>
      <c r="K35">
        <v>27.889600000000002</v>
      </c>
      <c r="L35">
        <v>3.2364999999999999</v>
      </c>
    </row>
    <row r="36" spans="1:12" x14ac:dyDescent="0.25">
      <c r="A36">
        <v>65.615278000000004</v>
      </c>
      <c r="B36" s="1" t="s">
        <v>111</v>
      </c>
      <c r="C36">
        <v>94.168800000000005</v>
      </c>
      <c r="D36">
        <v>3.9845999999999999</v>
      </c>
      <c r="E36">
        <v>87.0214</v>
      </c>
      <c r="F36">
        <v>2.6175000000000002</v>
      </c>
      <c r="G36">
        <v>74.876599999999996</v>
      </c>
      <c r="H36">
        <v>2.6875</v>
      </c>
      <c r="I36">
        <v>48.191899999999997</v>
      </c>
      <c r="J36">
        <v>4.1416000000000004</v>
      </c>
      <c r="K36">
        <v>30.3291</v>
      </c>
      <c r="L36">
        <v>2.96</v>
      </c>
    </row>
    <row r="37" spans="1:12" x14ac:dyDescent="0.25">
      <c r="A37">
        <v>71.62</v>
      </c>
      <c r="B37" s="1" t="s">
        <v>112</v>
      </c>
      <c r="C37">
        <v>93.683199999999999</v>
      </c>
      <c r="D37">
        <v>4.4683999999999999</v>
      </c>
      <c r="E37">
        <v>85.855599999999995</v>
      </c>
      <c r="F37">
        <v>3.1825000000000001</v>
      </c>
      <c r="G37">
        <v>74.072999999999993</v>
      </c>
      <c r="H37">
        <v>3.5954999999999999</v>
      </c>
      <c r="I37">
        <v>47.7425</v>
      </c>
      <c r="J37">
        <v>5.7538999999999998</v>
      </c>
      <c r="K37">
        <v>30.989899999999999</v>
      </c>
      <c r="L37">
        <v>4.6151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7:Z43"/>
  <sheetViews>
    <sheetView topLeftCell="M13" workbookViewId="0">
      <selection activeCell="Q39" sqref="Q39"/>
    </sheetView>
  </sheetViews>
  <sheetFormatPr defaultColWidth="10.28515625" defaultRowHeight="15" x14ac:dyDescent="0.25"/>
  <sheetData>
    <row r="17" spans="1:26" x14ac:dyDescent="0.25">
      <c r="X17" t="s">
        <v>117</v>
      </c>
    </row>
    <row r="18" spans="1:26" x14ac:dyDescent="0.25">
      <c r="U18" t="s">
        <v>118</v>
      </c>
      <c r="V18" t="s">
        <v>119</v>
      </c>
      <c r="Y18" t="s">
        <v>118</v>
      </c>
      <c r="Z18" t="s">
        <v>119</v>
      </c>
    </row>
    <row r="19" spans="1:26" x14ac:dyDescent="0.25">
      <c r="T19" s="1" t="s">
        <v>100</v>
      </c>
      <c r="U19" s="10">
        <v>6</v>
      </c>
      <c r="V19" s="10">
        <v>27</v>
      </c>
      <c r="X19" s="1" t="s">
        <v>100</v>
      </c>
      <c r="Y19">
        <v>1.1498999999999999</v>
      </c>
      <c r="Z19">
        <v>3.3738999999999999</v>
      </c>
    </row>
    <row r="20" spans="1:26" x14ac:dyDescent="0.25">
      <c r="T20" s="1" t="s">
        <v>87</v>
      </c>
      <c r="U20" s="10">
        <v>13</v>
      </c>
      <c r="V20" s="10">
        <v>43</v>
      </c>
      <c r="X20" s="1" t="s">
        <v>87</v>
      </c>
      <c r="Y20">
        <v>1.5245</v>
      </c>
      <c r="Z20">
        <v>2.0948000000000002</v>
      </c>
    </row>
    <row r="21" spans="1:26" x14ac:dyDescent="0.25">
      <c r="T21" s="1" t="s">
        <v>85</v>
      </c>
      <c r="U21" s="10">
        <v>28</v>
      </c>
      <c r="V21" s="10">
        <v>70</v>
      </c>
      <c r="X21" s="1" t="s">
        <v>85</v>
      </c>
      <c r="Y21">
        <v>1.4275</v>
      </c>
      <c r="Z21">
        <v>1.0688</v>
      </c>
    </row>
    <row r="22" spans="1:26" x14ac:dyDescent="0.25">
      <c r="T22" s="11" t="s">
        <v>84</v>
      </c>
      <c r="U22" s="10">
        <v>45</v>
      </c>
      <c r="V22" s="10">
        <v>86</v>
      </c>
      <c r="X22" s="11" t="s">
        <v>84</v>
      </c>
      <c r="Y22">
        <v>1.7347999999999999</v>
      </c>
      <c r="Z22">
        <v>1.4204000000000001</v>
      </c>
    </row>
    <row r="23" spans="1:26" x14ac:dyDescent="0.25">
      <c r="A23" t="s">
        <v>120</v>
      </c>
      <c r="T23" s="1" t="s">
        <v>83</v>
      </c>
      <c r="U23" s="10">
        <v>66</v>
      </c>
      <c r="V23" s="10">
        <v>95</v>
      </c>
      <c r="X23" s="1" t="s">
        <v>83</v>
      </c>
      <c r="Y23">
        <v>1.1037999999999999</v>
      </c>
      <c r="Z23">
        <v>2.1103000000000001</v>
      </c>
    </row>
    <row r="24" spans="1:26" x14ac:dyDescent="0.25">
      <c r="A24" t="s">
        <v>121</v>
      </c>
      <c r="B24" t="s">
        <v>122</v>
      </c>
    </row>
    <row r="25" spans="1:26" x14ac:dyDescent="0.25">
      <c r="B25" t="s">
        <v>123</v>
      </c>
      <c r="C25" t="s">
        <v>124</v>
      </c>
      <c r="D25" t="s">
        <v>125</v>
      </c>
    </row>
    <row r="26" spans="1:26" x14ac:dyDescent="0.25">
      <c r="A26" s="1" t="s">
        <v>126</v>
      </c>
      <c r="B26" s="10">
        <v>66</v>
      </c>
      <c r="C26">
        <v>1.1037999999999999</v>
      </c>
      <c r="D26" t="s">
        <v>39</v>
      </c>
      <c r="E26">
        <v>10000</v>
      </c>
      <c r="F26" t="s">
        <v>4</v>
      </c>
      <c r="G26">
        <v>100000</v>
      </c>
    </row>
    <row r="27" spans="1:26" x14ac:dyDescent="0.25">
      <c r="A27" s="11" t="s">
        <v>84</v>
      </c>
      <c r="B27" s="10">
        <v>45</v>
      </c>
      <c r="C27">
        <v>1.7347999999999999</v>
      </c>
      <c r="D27" t="s">
        <v>39</v>
      </c>
      <c r="E27">
        <v>10000</v>
      </c>
      <c r="F27" t="s">
        <v>4</v>
      </c>
      <c r="G27">
        <v>50000</v>
      </c>
    </row>
    <row r="28" spans="1:26" x14ac:dyDescent="0.25">
      <c r="A28" s="1" t="s">
        <v>85</v>
      </c>
      <c r="B28" s="10">
        <v>28</v>
      </c>
      <c r="C28">
        <v>1.4275</v>
      </c>
      <c r="D28" t="s">
        <v>39</v>
      </c>
      <c r="E28">
        <v>10000</v>
      </c>
      <c r="F28" t="s">
        <v>4</v>
      </c>
      <c r="G28">
        <v>25000</v>
      </c>
    </row>
    <row r="29" spans="1:26" x14ac:dyDescent="0.25">
      <c r="A29" s="1" t="s">
        <v>87</v>
      </c>
      <c r="B29" s="10">
        <v>13</v>
      </c>
      <c r="C29">
        <v>1.5245</v>
      </c>
      <c r="D29" t="s">
        <v>39</v>
      </c>
      <c r="E29">
        <v>10000</v>
      </c>
      <c r="F29" t="s">
        <v>4</v>
      </c>
      <c r="G29">
        <v>12500</v>
      </c>
    </row>
    <row r="30" spans="1:26" x14ac:dyDescent="0.25">
      <c r="A30" s="1" t="s">
        <v>100</v>
      </c>
      <c r="B30" s="10">
        <v>6</v>
      </c>
      <c r="C30">
        <v>1.1498999999999999</v>
      </c>
      <c r="D30" t="s">
        <v>39</v>
      </c>
      <c r="E30">
        <v>10000</v>
      </c>
      <c r="F30" t="s">
        <v>4</v>
      </c>
      <c r="G30">
        <v>6250</v>
      </c>
    </row>
    <row r="32" spans="1:26" x14ac:dyDescent="0.25">
      <c r="A32" t="s">
        <v>127</v>
      </c>
    </row>
    <row r="33" spans="1:19" x14ac:dyDescent="0.25">
      <c r="A33" t="s">
        <v>128</v>
      </c>
      <c r="B33" t="s">
        <v>129</v>
      </c>
    </row>
    <row r="34" spans="1:19" x14ac:dyDescent="0.25">
      <c r="B34" t="s">
        <v>123</v>
      </c>
      <c r="C34" t="s">
        <v>124</v>
      </c>
      <c r="D34" t="s">
        <v>125</v>
      </c>
    </row>
    <row r="35" spans="1:19" x14ac:dyDescent="0.25">
      <c r="A35" s="1" t="s">
        <v>126</v>
      </c>
      <c r="B35" s="10">
        <v>95</v>
      </c>
      <c r="C35">
        <v>2.1103000000000001</v>
      </c>
      <c r="D35" t="s">
        <v>39</v>
      </c>
      <c r="E35">
        <v>10000</v>
      </c>
      <c r="F35" t="s">
        <v>4</v>
      </c>
      <c r="G35">
        <v>100000</v>
      </c>
    </row>
    <row r="36" spans="1:19" x14ac:dyDescent="0.25">
      <c r="A36" s="11" t="s">
        <v>84</v>
      </c>
      <c r="B36" s="10">
        <v>86</v>
      </c>
      <c r="C36">
        <v>1.4204000000000001</v>
      </c>
      <c r="D36" t="s">
        <v>39</v>
      </c>
      <c r="E36">
        <v>10000</v>
      </c>
      <c r="F36" t="s">
        <v>4</v>
      </c>
      <c r="G36">
        <v>50000</v>
      </c>
    </row>
    <row r="37" spans="1:19" x14ac:dyDescent="0.25">
      <c r="A37" s="1" t="s">
        <v>85</v>
      </c>
      <c r="B37" s="10">
        <v>70</v>
      </c>
      <c r="C37">
        <v>1.0688</v>
      </c>
      <c r="D37" t="s">
        <v>39</v>
      </c>
      <c r="E37">
        <v>10000</v>
      </c>
      <c r="F37" t="s">
        <v>4</v>
      </c>
      <c r="G37">
        <v>25000</v>
      </c>
    </row>
    <row r="38" spans="1:19" x14ac:dyDescent="0.25">
      <c r="A38" s="1" t="s">
        <v>87</v>
      </c>
      <c r="B38" s="10">
        <v>43</v>
      </c>
      <c r="C38">
        <v>2.0948000000000002</v>
      </c>
      <c r="D38" t="s">
        <v>39</v>
      </c>
      <c r="E38">
        <v>10000</v>
      </c>
      <c r="F38" t="s">
        <v>4</v>
      </c>
      <c r="G38">
        <v>12500</v>
      </c>
    </row>
    <row r="39" spans="1:19" x14ac:dyDescent="0.25">
      <c r="A39" s="1" t="s">
        <v>100</v>
      </c>
      <c r="B39" s="10">
        <v>27</v>
      </c>
      <c r="C39">
        <v>3.3738999999999999</v>
      </c>
      <c r="D39" t="s">
        <v>39</v>
      </c>
      <c r="E39">
        <v>10000</v>
      </c>
      <c r="F39" t="s">
        <v>4</v>
      </c>
      <c r="G39">
        <v>6250</v>
      </c>
    </row>
    <row r="41" spans="1:19" x14ac:dyDescent="0.25">
      <c r="A41" t="s">
        <v>130</v>
      </c>
      <c r="B41" t="s">
        <v>123</v>
      </c>
      <c r="C41" t="s">
        <v>124</v>
      </c>
      <c r="E41" t="s">
        <v>130</v>
      </c>
      <c r="F41" t="s">
        <v>123</v>
      </c>
      <c r="G41" t="s">
        <v>124</v>
      </c>
      <c r="I41" t="s">
        <v>130</v>
      </c>
      <c r="J41" t="s">
        <v>123</v>
      </c>
      <c r="K41" t="s">
        <v>124</v>
      </c>
      <c r="M41" t="s">
        <v>130</v>
      </c>
      <c r="N41" t="s">
        <v>123</v>
      </c>
      <c r="O41" t="s">
        <v>124</v>
      </c>
      <c r="Q41" t="s">
        <v>130</v>
      </c>
      <c r="R41" t="s">
        <v>123</v>
      </c>
      <c r="S41" t="s">
        <v>124</v>
      </c>
    </row>
    <row r="42" spans="1:19" x14ac:dyDescent="0.25">
      <c r="A42" s="12">
        <v>1.2746064814814815</v>
      </c>
      <c r="B42">
        <v>66.357699999999994</v>
      </c>
      <c r="C42">
        <v>1.1037999999999999</v>
      </c>
      <c r="E42" s="12">
        <v>1.2746064814814815</v>
      </c>
      <c r="F42">
        <v>44.967700000000001</v>
      </c>
      <c r="G42">
        <v>1.7347999999999999</v>
      </c>
      <c r="I42" s="12">
        <v>1.2746064814814815</v>
      </c>
      <c r="J42">
        <v>27.761800000000001</v>
      </c>
      <c r="K42">
        <v>1.4275</v>
      </c>
      <c r="M42" s="12">
        <v>1.2746064814814815</v>
      </c>
      <c r="N42">
        <v>12.825200000000001</v>
      </c>
      <c r="O42">
        <v>1.5245</v>
      </c>
      <c r="Q42" s="12">
        <v>1.2746064814814815</v>
      </c>
      <c r="R42">
        <v>6.0526999999999997</v>
      </c>
      <c r="S42">
        <v>1.1498999999999999</v>
      </c>
    </row>
    <row r="43" spans="1:19" x14ac:dyDescent="0.25">
      <c r="A43" s="12">
        <v>2.0042592592592592</v>
      </c>
      <c r="B43">
        <v>95.319299999999998</v>
      </c>
      <c r="C43">
        <v>2.1103000000000001</v>
      </c>
      <c r="E43" s="12">
        <v>2.0042592592592592</v>
      </c>
      <c r="F43">
        <v>85.950199999999995</v>
      </c>
      <c r="G43">
        <v>1.4204000000000001</v>
      </c>
      <c r="I43" s="12">
        <v>2.0042592592592592</v>
      </c>
      <c r="J43">
        <v>70.019400000000005</v>
      </c>
      <c r="K43">
        <v>1.0688</v>
      </c>
      <c r="M43" s="12">
        <v>2.0042592592592592</v>
      </c>
      <c r="N43">
        <v>43.440199999999997</v>
      </c>
      <c r="O43">
        <v>2.0948000000000002</v>
      </c>
      <c r="Q43" s="12">
        <v>2.0042592592592592</v>
      </c>
      <c r="R43">
        <v>27.2744</v>
      </c>
      <c r="S43">
        <v>3.3738999999999999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7:V45"/>
  <sheetViews>
    <sheetView topLeftCell="A7" workbookViewId="0">
      <selection activeCell="I30" sqref="I30"/>
    </sheetView>
  </sheetViews>
  <sheetFormatPr defaultColWidth="10.28515625" defaultRowHeight="15" x14ac:dyDescent="0.25"/>
  <sheetData>
    <row r="17" spans="1:22" x14ac:dyDescent="0.25">
      <c r="P17" t="s">
        <v>131</v>
      </c>
      <c r="Q17" t="s">
        <v>117</v>
      </c>
      <c r="T17" s="13" t="s">
        <v>132</v>
      </c>
      <c r="U17" s="13" t="s">
        <v>131</v>
      </c>
      <c r="V17" s="13" t="s">
        <v>117</v>
      </c>
    </row>
    <row r="18" spans="1:22" x14ac:dyDescent="0.25">
      <c r="O18" t="s">
        <v>100</v>
      </c>
      <c r="P18" s="14">
        <v>0.2</v>
      </c>
      <c r="T18" s="13" t="s">
        <v>100</v>
      </c>
      <c r="U18" s="15"/>
      <c r="V18" s="13"/>
    </row>
    <row r="19" spans="1:22" x14ac:dyDescent="0.25">
      <c r="O19" t="s">
        <v>87</v>
      </c>
      <c r="P19" s="14">
        <v>18.932575</v>
      </c>
      <c r="Q19">
        <v>2.7367500000000007</v>
      </c>
      <c r="T19" s="13" t="s">
        <v>87</v>
      </c>
      <c r="U19" s="15">
        <v>18.932575</v>
      </c>
      <c r="V19" s="13">
        <v>2.7367500000000007</v>
      </c>
    </row>
    <row r="20" spans="1:22" x14ac:dyDescent="0.25">
      <c r="O20" t="s">
        <v>85</v>
      </c>
      <c r="P20" s="14">
        <v>12.549975</v>
      </c>
      <c r="Q20">
        <v>0.57215011742985766</v>
      </c>
      <c r="T20" s="13" t="s">
        <v>85</v>
      </c>
      <c r="U20" s="15">
        <v>12.549975</v>
      </c>
      <c r="V20" s="13">
        <v>0.57215011742985766</v>
      </c>
    </row>
    <row r="21" spans="1:22" x14ac:dyDescent="0.25">
      <c r="O21" t="s">
        <v>84</v>
      </c>
      <c r="P21" s="14">
        <v>8.1904000000000003</v>
      </c>
      <c r="Q21">
        <v>0.44410864098776542</v>
      </c>
      <c r="T21" s="13" t="s">
        <v>84</v>
      </c>
      <c r="U21" s="15">
        <v>8.1904000000000003</v>
      </c>
      <c r="V21" s="13">
        <v>0.44410864098776542</v>
      </c>
    </row>
    <row r="22" spans="1:22" x14ac:dyDescent="0.25">
      <c r="O22" t="s">
        <v>83</v>
      </c>
      <c r="P22" s="14">
        <v>5.2884500000000001</v>
      </c>
      <c r="Q22">
        <v>8.4373825917757217E-2</v>
      </c>
      <c r="T22" s="13" t="s">
        <v>83</v>
      </c>
      <c r="U22" s="15">
        <v>5.2884500000000001</v>
      </c>
      <c r="V22" s="13">
        <v>8.4373825917757217E-2</v>
      </c>
    </row>
    <row r="23" spans="1:22" x14ac:dyDescent="0.25">
      <c r="A23" s="2" t="s">
        <v>133</v>
      </c>
    </row>
    <row r="24" spans="1:22" x14ac:dyDescent="0.25">
      <c r="A24" t="s">
        <v>134</v>
      </c>
    </row>
    <row r="25" spans="1:22" x14ac:dyDescent="0.25">
      <c r="A25" t="s">
        <v>135</v>
      </c>
      <c r="B25" t="s">
        <v>136</v>
      </c>
      <c r="C25" t="s">
        <v>125</v>
      </c>
    </row>
    <row r="26" spans="1:22" x14ac:dyDescent="0.25">
      <c r="A26" t="s">
        <v>137</v>
      </c>
      <c r="B26">
        <v>5.3277000000000001</v>
      </c>
      <c r="C26" t="s">
        <v>39</v>
      </c>
      <c r="D26">
        <v>10000</v>
      </c>
      <c r="E26" t="s">
        <v>4</v>
      </c>
      <c r="F26">
        <v>100000</v>
      </c>
    </row>
    <row r="27" spans="1:22" x14ac:dyDescent="0.25">
      <c r="A27" t="s">
        <v>138</v>
      </c>
      <c r="B27">
        <v>5.2548000000000004</v>
      </c>
      <c r="C27" t="s">
        <v>39</v>
      </c>
      <c r="D27">
        <v>10000</v>
      </c>
      <c r="E27" t="s">
        <v>4</v>
      </c>
      <c r="F27">
        <v>100000</v>
      </c>
    </row>
    <row r="28" spans="1:22" x14ac:dyDescent="0.25">
      <c r="A28" t="s">
        <v>139</v>
      </c>
      <c r="B28">
        <v>5.1721000000000004</v>
      </c>
      <c r="C28" t="s">
        <v>39</v>
      </c>
      <c r="D28">
        <v>10000</v>
      </c>
      <c r="E28" t="s">
        <v>4</v>
      </c>
      <c r="F28">
        <v>100000</v>
      </c>
    </row>
    <row r="29" spans="1:22" x14ac:dyDescent="0.25">
      <c r="A29" t="s">
        <v>140</v>
      </c>
      <c r="B29">
        <v>5.3992000000000004</v>
      </c>
      <c r="C29" t="s">
        <v>39</v>
      </c>
      <c r="D29">
        <v>10000</v>
      </c>
      <c r="E29" t="s">
        <v>4</v>
      </c>
      <c r="F29">
        <v>100000</v>
      </c>
    </row>
    <row r="30" spans="1:22" x14ac:dyDescent="0.25">
      <c r="A30" t="s">
        <v>141</v>
      </c>
      <c r="B30">
        <v>8.2172000000000001</v>
      </c>
      <c r="C30" t="s">
        <v>39</v>
      </c>
      <c r="D30">
        <v>10000</v>
      </c>
      <c r="E30" t="s">
        <v>4</v>
      </c>
      <c r="F30">
        <v>50000</v>
      </c>
    </row>
    <row r="31" spans="1:22" x14ac:dyDescent="0.25">
      <c r="A31" t="s">
        <v>142</v>
      </c>
      <c r="B31">
        <v>7.5923999999999996</v>
      </c>
      <c r="C31" t="s">
        <v>39</v>
      </c>
      <c r="D31">
        <v>10000</v>
      </c>
      <c r="E31" t="s">
        <v>4</v>
      </c>
      <c r="F31">
        <v>50000</v>
      </c>
    </row>
    <row r="32" spans="1:22" x14ac:dyDescent="0.25">
      <c r="A32" t="s">
        <v>143</v>
      </c>
      <c r="B32">
        <v>8.1103000000000005</v>
      </c>
      <c r="C32" t="s">
        <v>39</v>
      </c>
      <c r="D32">
        <v>10000</v>
      </c>
      <c r="E32" t="s">
        <v>4</v>
      </c>
      <c r="F32">
        <v>50000</v>
      </c>
    </row>
    <row r="33" spans="1:6" x14ac:dyDescent="0.25">
      <c r="A33" t="s">
        <v>144</v>
      </c>
      <c r="B33">
        <v>8.8416999999999994</v>
      </c>
      <c r="C33" t="s">
        <v>39</v>
      </c>
      <c r="D33">
        <v>10000</v>
      </c>
      <c r="E33" t="s">
        <v>4</v>
      </c>
      <c r="F33">
        <v>50000</v>
      </c>
    </row>
    <row r="34" spans="1:6" x14ac:dyDescent="0.25">
      <c r="A34" t="s">
        <v>145</v>
      </c>
      <c r="B34">
        <v>12.975099999999999</v>
      </c>
      <c r="C34" t="s">
        <v>39</v>
      </c>
      <c r="D34">
        <v>10000</v>
      </c>
      <c r="E34" t="s">
        <v>4</v>
      </c>
      <c r="F34">
        <v>25000</v>
      </c>
    </row>
    <row r="35" spans="1:6" x14ac:dyDescent="0.25">
      <c r="A35" t="s">
        <v>146</v>
      </c>
      <c r="B35">
        <v>12.8599</v>
      </c>
      <c r="C35" t="s">
        <v>39</v>
      </c>
      <c r="D35">
        <v>10000</v>
      </c>
      <c r="E35" t="s">
        <v>4</v>
      </c>
      <c r="F35">
        <v>25000</v>
      </c>
    </row>
    <row r="36" spans="1:6" x14ac:dyDescent="0.25">
      <c r="A36" t="s">
        <v>147</v>
      </c>
      <c r="B36">
        <v>11.565</v>
      </c>
      <c r="C36" t="s">
        <v>39</v>
      </c>
      <c r="D36">
        <v>10000</v>
      </c>
      <c r="E36" t="s">
        <v>4</v>
      </c>
      <c r="F36">
        <v>25000</v>
      </c>
    </row>
    <row r="37" spans="1:6" x14ac:dyDescent="0.25">
      <c r="A37" t="s">
        <v>148</v>
      </c>
      <c r="B37">
        <v>12.799899999999999</v>
      </c>
      <c r="C37" t="s">
        <v>39</v>
      </c>
      <c r="D37">
        <v>10000</v>
      </c>
      <c r="E37" t="s">
        <v>4</v>
      </c>
      <c r="F37">
        <v>25000</v>
      </c>
    </row>
    <row r="38" spans="1:6" x14ac:dyDescent="0.25">
      <c r="A38" t="s">
        <v>149</v>
      </c>
      <c r="B38">
        <v>35.128399999999999</v>
      </c>
      <c r="C38" t="s">
        <v>39</v>
      </c>
      <c r="D38">
        <v>10000</v>
      </c>
      <c r="E38" t="s">
        <v>4</v>
      </c>
      <c r="F38">
        <v>12500</v>
      </c>
    </row>
    <row r="39" spans="1:6" x14ac:dyDescent="0.25">
      <c r="A39" t="s">
        <v>150</v>
      </c>
      <c r="B39">
        <v>0</v>
      </c>
      <c r="C39" t="s">
        <v>39</v>
      </c>
      <c r="D39">
        <v>10000</v>
      </c>
      <c r="E39" t="s">
        <v>4</v>
      </c>
      <c r="F39">
        <v>12500</v>
      </c>
    </row>
    <row r="40" spans="1:6" x14ac:dyDescent="0.25">
      <c r="A40" t="s">
        <v>151</v>
      </c>
      <c r="B40">
        <v>40.601900000000001</v>
      </c>
      <c r="C40" t="s">
        <v>39</v>
      </c>
      <c r="D40">
        <v>10000</v>
      </c>
      <c r="E40" t="s">
        <v>4</v>
      </c>
      <c r="F40">
        <v>12500</v>
      </c>
    </row>
    <row r="41" spans="1:6" x14ac:dyDescent="0.25">
      <c r="A41" t="s">
        <v>152</v>
      </c>
      <c r="B41">
        <v>0</v>
      </c>
      <c r="C41" t="s">
        <v>39</v>
      </c>
      <c r="D41">
        <v>10000</v>
      </c>
      <c r="E41" t="s">
        <v>4</v>
      </c>
      <c r="F41">
        <v>12500</v>
      </c>
    </row>
    <row r="42" spans="1:6" x14ac:dyDescent="0.25">
      <c r="A42" t="s">
        <v>153</v>
      </c>
      <c r="B42">
        <v>0</v>
      </c>
      <c r="C42" t="s">
        <v>39</v>
      </c>
      <c r="D42">
        <v>10000</v>
      </c>
      <c r="E42" t="s">
        <v>4</v>
      </c>
      <c r="F42">
        <v>6250</v>
      </c>
    </row>
    <row r="43" spans="1:6" x14ac:dyDescent="0.25">
      <c r="A43" t="s">
        <v>154</v>
      </c>
      <c r="B43">
        <v>0</v>
      </c>
      <c r="C43" t="s">
        <v>39</v>
      </c>
      <c r="D43">
        <v>10000</v>
      </c>
      <c r="E43" t="s">
        <v>4</v>
      </c>
      <c r="F43">
        <v>6250</v>
      </c>
    </row>
    <row r="44" spans="1:6" x14ac:dyDescent="0.25">
      <c r="A44" t="s">
        <v>155</v>
      </c>
      <c r="B44">
        <v>0</v>
      </c>
      <c r="C44" t="s">
        <v>39</v>
      </c>
      <c r="D44">
        <v>10000</v>
      </c>
      <c r="E44" t="s">
        <v>4</v>
      </c>
      <c r="F44">
        <v>6250</v>
      </c>
    </row>
    <row r="45" spans="1:6" x14ac:dyDescent="0.25">
      <c r="A45" t="s">
        <v>156</v>
      </c>
      <c r="B45">
        <v>0</v>
      </c>
      <c r="C45" t="s">
        <v>39</v>
      </c>
      <c r="D45">
        <v>10000</v>
      </c>
      <c r="E45" t="s">
        <v>4</v>
      </c>
      <c r="F45">
        <v>6250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53"/>
  <sheetViews>
    <sheetView topLeftCell="G1" workbookViewId="0">
      <selection activeCell="H32" sqref="H32"/>
    </sheetView>
  </sheetViews>
  <sheetFormatPr defaultRowHeight="15" x14ac:dyDescent="0.25"/>
  <cols>
    <col min="1" max="4" width="9.140625" style="16"/>
    <col min="5" max="5" width="18.140625" style="16" customWidth="1"/>
    <col min="6" max="6" width="23.5703125" style="16" customWidth="1"/>
    <col min="7" max="10" width="9.140625" style="16"/>
    <col min="11" max="11" width="8.7109375" style="16" customWidth="1"/>
    <col min="12" max="16384" width="9.140625" style="16"/>
  </cols>
  <sheetData>
    <row r="1" spans="2:19" x14ac:dyDescent="0.25">
      <c r="C1" s="16" t="s">
        <v>118</v>
      </c>
    </row>
    <row r="2" spans="2:19" x14ac:dyDescent="0.25">
      <c r="B2" s="17"/>
      <c r="C2" s="18"/>
      <c r="D2" s="18"/>
      <c r="E2" s="18"/>
      <c r="F2" s="18"/>
      <c r="J2" s="16" t="s">
        <v>157</v>
      </c>
      <c r="N2" s="16" t="s">
        <v>158</v>
      </c>
      <c r="R2" s="16" t="s">
        <v>159</v>
      </c>
    </row>
    <row r="3" spans="2:19" x14ac:dyDescent="0.25">
      <c r="B3" s="17"/>
      <c r="C3" s="16" t="s">
        <v>160</v>
      </c>
      <c r="D3" s="16" t="s">
        <v>161</v>
      </c>
      <c r="E3" s="16" t="s">
        <v>162</v>
      </c>
      <c r="F3" s="16" t="s">
        <v>163</v>
      </c>
      <c r="G3" s="16" t="s">
        <v>164</v>
      </c>
    </row>
    <row r="4" spans="2:19" x14ac:dyDescent="0.25">
      <c r="B4" s="17"/>
      <c r="C4" s="17" t="s">
        <v>39</v>
      </c>
      <c r="D4" s="19">
        <v>0.86270000000000002</v>
      </c>
      <c r="E4" s="19">
        <v>6.0499999999999998E-2</v>
      </c>
      <c r="F4" s="19">
        <v>7.51E-2</v>
      </c>
      <c r="G4" s="19">
        <f t="shared" ref="G4:G9" si="0">E4+F4</f>
        <v>0.1356</v>
      </c>
      <c r="H4" s="20"/>
      <c r="I4" s="20"/>
      <c r="J4" s="17" t="s">
        <v>39</v>
      </c>
      <c r="K4" s="21">
        <f t="shared" ref="K4:K9" si="1">((E4-E$4)/(1-E$4))*100</f>
        <v>0</v>
      </c>
      <c r="N4" s="17" t="s">
        <v>39</v>
      </c>
      <c r="O4" s="21">
        <f t="shared" ref="O4:O9" si="2">((F4-F$4)/(1-F$4))*100</f>
        <v>0</v>
      </c>
      <c r="R4" s="17" t="s">
        <v>39</v>
      </c>
      <c r="S4" s="21">
        <f t="shared" ref="S4:S9" si="3">K4+O4</f>
        <v>0</v>
      </c>
    </row>
    <row r="5" spans="2:19" x14ac:dyDescent="0.25">
      <c r="B5" s="17"/>
      <c r="C5" s="17" t="s">
        <v>83</v>
      </c>
      <c r="D5" s="19">
        <v>0.22270000000000001</v>
      </c>
      <c r="E5" s="19">
        <v>0.46079999999999999</v>
      </c>
      <c r="F5" s="19">
        <v>0.31490000000000001</v>
      </c>
      <c r="G5" s="19">
        <f t="shared" si="0"/>
        <v>0.77570000000000006</v>
      </c>
      <c r="H5" s="20"/>
      <c r="I5" s="20"/>
      <c r="J5" s="17" t="s">
        <v>83</v>
      </c>
      <c r="K5" s="21">
        <f t="shared" si="1"/>
        <v>42.607770090473657</v>
      </c>
      <c r="N5" s="17" t="s">
        <v>83</v>
      </c>
      <c r="O5" s="21">
        <f t="shared" si="2"/>
        <v>25.927127257000759</v>
      </c>
      <c r="R5" s="17" t="s">
        <v>83</v>
      </c>
      <c r="S5" s="21">
        <f t="shared" si="3"/>
        <v>68.534897347474413</v>
      </c>
    </row>
    <row r="6" spans="2:19" x14ac:dyDescent="0.25">
      <c r="B6" s="17"/>
      <c r="C6" s="17" t="s">
        <v>84</v>
      </c>
      <c r="D6" s="19">
        <v>0.36330000000000001</v>
      </c>
      <c r="E6" s="19">
        <v>0.37909999999999999</v>
      </c>
      <c r="F6" s="19">
        <v>0.25690000000000002</v>
      </c>
      <c r="G6" s="19">
        <f t="shared" si="0"/>
        <v>0.63600000000000001</v>
      </c>
      <c r="H6" s="20"/>
      <c r="I6" s="20"/>
      <c r="J6" s="17" t="s">
        <v>84</v>
      </c>
      <c r="K6" s="21">
        <f t="shared" si="1"/>
        <v>33.911655135710483</v>
      </c>
      <c r="N6" s="17" t="s">
        <v>84</v>
      </c>
      <c r="O6" s="21">
        <f t="shared" si="2"/>
        <v>19.656179046383393</v>
      </c>
      <c r="R6" s="17" t="s">
        <v>84</v>
      </c>
      <c r="S6" s="21">
        <f t="shared" si="3"/>
        <v>53.567834182093875</v>
      </c>
    </row>
    <row r="7" spans="2:19" x14ac:dyDescent="0.25">
      <c r="B7" s="17"/>
      <c r="C7" s="17" t="s">
        <v>85</v>
      </c>
      <c r="D7" s="19">
        <v>0.50670000000000004</v>
      </c>
      <c r="E7" s="19">
        <v>0.27379999999999999</v>
      </c>
      <c r="F7" s="19">
        <v>0.21959999999999999</v>
      </c>
      <c r="G7" s="19">
        <f t="shared" si="0"/>
        <v>0.49339999999999995</v>
      </c>
      <c r="H7" s="20"/>
      <c r="I7" s="20"/>
      <c r="J7" s="17" t="s">
        <v>85</v>
      </c>
      <c r="K7" s="21">
        <f t="shared" si="1"/>
        <v>22.70356572645024</v>
      </c>
      <c r="N7" s="17" t="s">
        <v>85</v>
      </c>
      <c r="O7" s="21">
        <f t="shared" si="2"/>
        <v>15.623310628176018</v>
      </c>
      <c r="R7" s="17" t="s">
        <v>85</v>
      </c>
      <c r="S7" s="21">
        <f t="shared" si="3"/>
        <v>38.326876354626258</v>
      </c>
    </row>
    <row r="8" spans="2:19" x14ac:dyDescent="0.25">
      <c r="C8" s="17" t="s">
        <v>87</v>
      </c>
      <c r="D8" s="19">
        <v>0.66720000000000002</v>
      </c>
      <c r="E8" s="19">
        <v>0.15590000000000001</v>
      </c>
      <c r="F8" s="19">
        <v>0.1759</v>
      </c>
      <c r="G8" s="19">
        <f t="shared" si="0"/>
        <v>0.33179999999999998</v>
      </c>
      <c r="H8" s="20"/>
      <c r="I8" s="20"/>
      <c r="J8" s="17" t="s">
        <v>87</v>
      </c>
      <c r="K8" s="21">
        <f t="shared" si="1"/>
        <v>10.15433741351783</v>
      </c>
      <c r="N8" s="17" t="s">
        <v>87</v>
      </c>
      <c r="O8" s="21">
        <f t="shared" si="2"/>
        <v>10.898475510866039</v>
      </c>
      <c r="R8" s="17" t="s">
        <v>87</v>
      </c>
      <c r="S8" s="21">
        <f t="shared" si="3"/>
        <v>21.052812924383868</v>
      </c>
    </row>
    <row r="9" spans="2:19" x14ac:dyDescent="0.25">
      <c r="C9" s="17" t="s">
        <v>100</v>
      </c>
      <c r="D9" s="19">
        <v>0.72070000000000001</v>
      </c>
      <c r="E9" s="19">
        <v>0.13059999999999999</v>
      </c>
      <c r="F9" s="19">
        <v>0.14710000000000001</v>
      </c>
      <c r="G9" s="19">
        <f t="shared" si="0"/>
        <v>0.2777</v>
      </c>
      <c r="J9" s="17" t="s">
        <v>100</v>
      </c>
      <c r="K9" s="21">
        <f t="shared" si="1"/>
        <v>7.4614156466205426</v>
      </c>
      <c r="N9" s="17" t="s">
        <v>100</v>
      </c>
      <c r="O9" s="21">
        <f t="shared" si="2"/>
        <v>7.784625364904314</v>
      </c>
      <c r="R9" s="17" t="s">
        <v>100</v>
      </c>
      <c r="S9" s="21">
        <f t="shared" si="3"/>
        <v>15.246041011524856</v>
      </c>
    </row>
    <row r="10" spans="2:19" x14ac:dyDescent="0.25">
      <c r="C10" s="17"/>
    </row>
    <row r="11" spans="2:19" x14ac:dyDescent="0.25">
      <c r="B11" s="17"/>
      <c r="C11" s="18"/>
      <c r="D11" s="18"/>
      <c r="E11" s="18"/>
      <c r="F11" s="18"/>
      <c r="I11" s="17"/>
    </row>
    <row r="12" spans="2:19" x14ac:dyDescent="0.25">
      <c r="B12" s="17"/>
      <c r="C12" s="18"/>
      <c r="D12" s="18"/>
      <c r="E12" s="18"/>
      <c r="F12" s="18"/>
      <c r="I12" s="17"/>
      <c r="J12" s="21"/>
      <c r="K12" s="21"/>
    </row>
    <row r="13" spans="2:19" x14ac:dyDescent="0.25">
      <c r="B13" s="17"/>
      <c r="C13" s="18"/>
      <c r="D13" s="18"/>
      <c r="E13" s="18"/>
      <c r="F13" s="18"/>
      <c r="I13" s="17"/>
      <c r="J13" s="21"/>
      <c r="K13" s="21"/>
    </row>
    <row r="14" spans="2:19" x14ac:dyDescent="0.25">
      <c r="B14" s="17"/>
      <c r="C14" s="18"/>
      <c r="D14" s="18"/>
      <c r="E14" s="18"/>
      <c r="F14" s="18"/>
      <c r="I14" s="17"/>
      <c r="J14" s="21"/>
      <c r="K14" s="21"/>
    </row>
    <row r="15" spans="2:19" x14ac:dyDescent="0.25">
      <c r="B15" s="17"/>
      <c r="C15" s="18"/>
      <c r="D15" s="18"/>
      <c r="E15" s="18"/>
      <c r="F15" s="18"/>
      <c r="I15" s="17"/>
      <c r="J15" s="21"/>
      <c r="K15" s="21"/>
    </row>
    <row r="16" spans="2:19" x14ac:dyDescent="0.25">
      <c r="B16" s="17"/>
      <c r="C16" s="18"/>
      <c r="D16" s="18"/>
      <c r="E16" s="18"/>
      <c r="F16" s="18"/>
      <c r="I16" s="17"/>
      <c r="J16" s="21"/>
      <c r="K16" s="21" t="s">
        <v>165</v>
      </c>
      <c r="L16" s="16" t="s">
        <v>166</v>
      </c>
      <c r="M16" s="16" t="s">
        <v>167</v>
      </c>
    </row>
    <row r="17" spans="10:28" x14ac:dyDescent="0.25">
      <c r="J17" s="16" t="s">
        <v>100</v>
      </c>
      <c r="K17" s="22">
        <v>5</v>
      </c>
      <c r="L17" s="22">
        <v>8</v>
      </c>
      <c r="M17" s="22">
        <v>13</v>
      </c>
    </row>
    <row r="18" spans="10:28" x14ac:dyDescent="0.25">
      <c r="J18" s="16" t="s">
        <v>87</v>
      </c>
      <c r="K18" s="22">
        <v>7</v>
      </c>
      <c r="L18" s="22">
        <v>12</v>
      </c>
      <c r="M18" s="22">
        <v>18</v>
      </c>
    </row>
    <row r="19" spans="10:28" x14ac:dyDescent="0.25">
      <c r="J19" s="17" t="s">
        <v>85</v>
      </c>
      <c r="K19" s="22">
        <v>17</v>
      </c>
      <c r="L19" s="22">
        <v>17</v>
      </c>
      <c r="M19" s="22">
        <v>33</v>
      </c>
    </row>
    <row r="20" spans="10:28" x14ac:dyDescent="0.25">
      <c r="J20" s="16" t="s">
        <v>84</v>
      </c>
      <c r="K20" s="22">
        <v>22.999999999999996</v>
      </c>
      <c r="L20" s="22">
        <v>23</v>
      </c>
      <c r="M20" s="22">
        <v>46</v>
      </c>
    </row>
    <row r="21" spans="10:28" x14ac:dyDescent="0.25">
      <c r="J21" s="16" t="s">
        <v>83</v>
      </c>
      <c r="K21" s="22">
        <v>31</v>
      </c>
      <c r="L21" s="22">
        <v>29</v>
      </c>
      <c r="M21" s="22">
        <v>59</v>
      </c>
    </row>
    <row r="24" spans="10:28" x14ac:dyDescent="0.25">
      <c r="K24" s="21"/>
      <c r="L24" s="21"/>
      <c r="M24" s="21"/>
    </row>
    <row r="25" spans="10:28" x14ac:dyDescent="0.25">
      <c r="K25" s="21"/>
      <c r="L25" s="21"/>
      <c r="M25" s="21"/>
    </row>
    <row r="26" spans="10:28" x14ac:dyDescent="0.25">
      <c r="K26" s="21"/>
      <c r="L26" s="21"/>
      <c r="M26" s="21"/>
    </row>
    <row r="27" spans="10:28" x14ac:dyDescent="0.25">
      <c r="K27" s="21"/>
      <c r="L27" s="21"/>
      <c r="M27" s="21"/>
    </row>
    <row r="28" spans="10:28" x14ac:dyDescent="0.25">
      <c r="K28" s="21"/>
      <c r="L28" s="21"/>
      <c r="M28" s="21"/>
    </row>
    <row r="29" spans="10:28" x14ac:dyDescent="0.25">
      <c r="J29" s="16" t="s">
        <v>160</v>
      </c>
      <c r="K29" s="16" t="s">
        <v>165</v>
      </c>
      <c r="L29" s="16" t="s">
        <v>166</v>
      </c>
      <c r="M29" s="16" t="s">
        <v>167</v>
      </c>
    </row>
    <row r="30" spans="10:28" x14ac:dyDescent="0.25">
      <c r="J30" s="16" t="s">
        <v>39</v>
      </c>
      <c r="K30" s="16">
        <v>0.06</v>
      </c>
      <c r="L30" s="16">
        <v>0.08</v>
      </c>
      <c r="M30" s="16">
        <v>0.14000000000000001</v>
      </c>
      <c r="O30" s="23">
        <v>6</v>
      </c>
      <c r="P30" s="23">
        <v>8</v>
      </c>
      <c r="Q30" s="23">
        <v>14.000000000000002</v>
      </c>
    </row>
    <row r="31" spans="10:28" x14ac:dyDescent="0.25">
      <c r="J31" s="16" t="s">
        <v>100</v>
      </c>
      <c r="K31" s="16">
        <v>0.11</v>
      </c>
      <c r="L31" s="16">
        <v>0.16</v>
      </c>
      <c r="M31" s="16">
        <v>0.27</v>
      </c>
      <c r="O31" s="22">
        <v>11</v>
      </c>
      <c r="P31" s="22">
        <v>16</v>
      </c>
      <c r="Q31" s="22">
        <v>27</v>
      </c>
      <c r="S31" s="17"/>
      <c r="T31" s="18"/>
      <c r="U31" s="18"/>
      <c r="V31" s="18"/>
      <c r="W31" s="18"/>
      <c r="Z31" s="17"/>
    </row>
    <row r="32" spans="10:28" x14ac:dyDescent="0.25">
      <c r="J32" s="16" t="s">
        <v>87</v>
      </c>
      <c r="K32" s="16">
        <v>0.13</v>
      </c>
      <c r="L32" s="16">
        <v>0.2</v>
      </c>
      <c r="M32" s="16">
        <v>0.32</v>
      </c>
      <c r="O32" s="22">
        <v>13</v>
      </c>
      <c r="P32" s="22">
        <v>20</v>
      </c>
      <c r="Q32" s="22">
        <v>32</v>
      </c>
      <c r="S32" s="17"/>
      <c r="T32" s="18"/>
      <c r="U32" s="18"/>
      <c r="V32" s="18"/>
      <c r="W32" s="18"/>
      <c r="Z32" s="17"/>
      <c r="AA32" s="21"/>
      <c r="AB32" s="21"/>
    </row>
    <row r="33" spans="9:28" x14ac:dyDescent="0.25">
      <c r="J33" s="16" t="s">
        <v>85</v>
      </c>
      <c r="K33" s="16">
        <v>0.23</v>
      </c>
      <c r="L33" s="16">
        <v>0.25</v>
      </c>
      <c r="M33" s="16">
        <v>0.47</v>
      </c>
      <c r="O33" s="22">
        <v>23</v>
      </c>
      <c r="P33" s="22">
        <v>25</v>
      </c>
      <c r="Q33" s="22">
        <v>47</v>
      </c>
      <c r="S33" s="17"/>
      <c r="T33" s="18"/>
      <c r="U33" s="18"/>
      <c r="V33" s="18"/>
      <c r="W33" s="18"/>
      <c r="Z33" s="17"/>
      <c r="AA33" s="21"/>
      <c r="AB33" s="21"/>
    </row>
    <row r="34" spans="9:28" x14ac:dyDescent="0.25">
      <c r="J34" s="24">
        <v>0.20902777777777778</v>
      </c>
      <c r="K34" s="16">
        <v>0.28999999999999998</v>
      </c>
      <c r="L34" s="16">
        <v>0.31</v>
      </c>
      <c r="M34" s="16">
        <v>0.6</v>
      </c>
      <c r="O34" s="22">
        <v>28.999999999999996</v>
      </c>
      <c r="P34" s="22">
        <v>31</v>
      </c>
      <c r="Q34" s="22">
        <v>60</v>
      </c>
      <c r="S34" s="17"/>
      <c r="T34" s="18"/>
      <c r="U34" s="18"/>
      <c r="V34" s="18"/>
      <c r="W34" s="18"/>
      <c r="Z34" s="17"/>
      <c r="AA34" s="21"/>
      <c r="AB34" s="21"/>
    </row>
    <row r="35" spans="9:28" x14ac:dyDescent="0.25">
      <c r="J35" s="24">
        <v>0.41736111111111113</v>
      </c>
      <c r="K35" s="16">
        <v>0.37</v>
      </c>
      <c r="L35" s="16">
        <v>0.37</v>
      </c>
      <c r="M35" s="16">
        <v>0.73</v>
      </c>
      <c r="O35" s="22">
        <v>37</v>
      </c>
      <c r="P35" s="22">
        <v>37</v>
      </c>
      <c r="Q35" s="22">
        <v>73</v>
      </c>
      <c r="S35" s="17"/>
      <c r="T35" s="18"/>
      <c r="U35" s="18"/>
      <c r="V35" s="18"/>
      <c r="W35" s="18"/>
      <c r="Z35" s="17"/>
      <c r="AA35" s="21"/>
      <c r="AB35" s="21"/>
    </row>
    <row r="36" spans="9:28" ht="15.75" thickBot="1" x14ac:dyDescent="0.3">
      <c r="R36" s="16" t="s">
        <v>168</v>
      </c>
      <c r="S36" s="17"/>
      <c r="T36" s="18"/>
      <c r="U36" s="18"/>
      <c r="V36" s="18"/>
      <c r="W36" s="18"/>
      <c r="Z36" s="17"/>
      <c r="AA36" s="21"/>
      <c r="AB36" s="21"/>
    </row>
    <row r="37" spans="9:28" x14ac:dyDescent="0.25">
      <c r="O37" s="25">
        <f>O31-6</f>
        <v>5</v>
      </c>
      <c r="P37" s="26">
        <f>P31-8</f>
        <v>8</v>
      </c>
      <c r="Q37" s="27">
        <f>Q31-14</f>
        <v>13</v>
      </c>
    </row>
    <row r="38" spans="9:28" x14ac:dyDescent="0.25">
      <c r="O38" s="28">
        <f t="shared" ref="O38:O41" si="4">O32-6</f>
        <v>7</v>
      </c>
      <c r="P38" s="22">
        <f t="shared" ref="P38:P41" si="5">P32-8</f>
        <v>12</v>
      </c>
      <c r="Q38" s="29">
        <f t="shared" ref="Q38:Q41" si="6">Q32-14</f>
        <v>18</v>
      </c>
    </row>
    <row r="39" spans="9:28" x14ac:dyDescent="0.25">
      <c r="O39" s="28">
        <f t="shared" si="4"/>
        <v>17</v>
      </c>
      <c r="P39" s="22">
        <f t="shared" si="5"/>
        <v>17</v>
      </c>
      <c r="Q39" s="29">
        <f t="shared" si="6"/>
        <v>33</v>
      </c>
    </row>
    <row r="40" spans="9:28" x14ac:dyDescent="0.25">
      <c r="O40" s="28">
        <f t="shared" si="4"/>
        <v>22.999999999999996</v>
      </c>
      <c r="P40" s="22">
        <f t="shared" si="5"/>
        <v>23</v>
      </c>
      <c r="Q40" s="29">
        <f t="shared" si="6"/>
        <v>46</v>
      </c>
    </row>
    <row r="41" spans="9:28" ht="15.75" thickBot="1" x14ac:dyDescent="0.3">
      <c r="O41" s="30">
        <f t="shared" si="4"/>
        <v>31</v>
      </c>
      <c r="P41" s="31">
        <f t="shared" si="5"/>
        <v>29</v>
      </c>
      <c r="Q41" s="32">
        <f t="shared" si="6"/>
        <v>59</v>
      </c>
    </row>
    <row r="46" spans="9:28" x14ac:dyDescent="0.25">
      <c r="I46" s="16" t="s">
        <v>169</v>
      </c>
    </row>
    <row r="47" spans="9:28" x14ac:dyDescent="0.25">
      <c r="K47" s="16" t="s">
        <v>160</v>
      </c>
      <c r="L47" s="16" t="s">
        <v>170</v>
      </c>
      <c r="M47" s="16" t="s">
        <v>165</v>
      </c>
      <c r="N47" s="16" t="s">
        <v>166</v>
      </c>
      <c r="O47" s="16" t="s">
        <v>167</v>
      </c>
    </row>
    <row r="48" spans="9:28" x14ac:dyDescent="0.25">
      <c r="J48" s="16" t="s">
        <v>118</v>
      </c>
      <c r="K48" s="16">
        <v>0.41736111111111113</v>
      </c>
      <c r="L48" s="16">
        <v>0.24</v>
      </c>
      <c r="M48" s="16">
        <v>0.37</v>
      </c>
      <c r="N48" s="16">
        <v>0.37</v>
      </c>
      <c r="O48" s="16">
        <v>0.73</v>
      </c>
    </row>
    <row r="49" spans="10:15" x14ac:dyDescent="0.25">
      <c r="J49" s="16" t="s">
        <v>118</v>
      </c>
      <c r="K49" s="16">
        <v>0.20902777777777778</v>
      </c>
      <c r="L49" s="16">
        <v>0.37</v>
      </c>
      <c r="M49" s="16">
        <v>0.28999999999999998</v>
      </c>
      <c r="N49" s="16">
        <v>0.31</v>
      </c>
      <c r="O49" s="16">
        <v>0.6</v>
      </c>
    </row>
    <row r="50" spans="10:15" x14ac:dyDescent="0.25">
      <c r="J50" s="16" t="s">
        <v>118</v>
      </c>
      <c r="K50" s="16" t="s">
        <v>85</v>
      </c>
      <c r="L50" s="16">
        <v>0.51</v>
      </c>
      <c r="M50" s="16">
        <v>0.23</v>
      </c>
      <c r="N50" s="16">
        <v>0.25</v>
      </c>
      <c r="O50" s="16">
        <v>0.47</v>
      </c>
    </row>
    <row r="51" spans="10:15" x14ac:dyDescent="0.25">
      <c r="J51" s="16" t="s">
        <v>118</v>
      </c>
      <c r="K51" s="16" t="s">
        <v>87</v>
      </c>
      <c r="L51" s="16">
        <v>0.66</v>
      </c>
      <c r="M51" s="16">
        <v>0.13</v>
      </c>
      <c r="N51" s="16">
        <v>0.2</v>
      </c>
      <c r="O51" s="16">
        <v>0.32</v>
      </c>
    </row>
    <row r="52" spans="10:15" x14ac:dyDescent="0.25">
      <c r="J52" s="16" t="s">
        <v>118</v>
      </c>
      <c r="K52" s="16" t="s">
        <v>100</v>
      </c>
      <c r="L52" s="16">
        <v>0.72</v>
      </c>
      <c r="M52" s="16">
        <v>0.11</v>
      </c>
      <c r="N52" s="16">
        <v>0.16</v>
      </c>
      <c r="O52" s="16">
        <v>0.27</v>
      </c>
    </row>
    <row r="53" spans="10:15" x14ac:dyDescent="0.25">
      <c r="J53" s="16" t="s">
        <v>118</v>
      </c>
      <c r="K53" s="16" t="s">
        <v>39</v>
      </c>
      <c r="L53" s="16">
        <v>0.86</v>
      </c>
      <c r="M53" s="16">
        <v>0.06</v>
      </c>
      <c r="N53" s="16">
        <v>0.08</v>
      </c>
      <c r="O53" s="16">
        <v>0.14000000000000001</v>
      </c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64"/>
  <sheetViews>
    <sheetView topLeftCell="H1" workbookViewId="0">
      <selection activeCell="I13" sqref="I13"/>
    </sheetView>
  </sheetViews>
  <sheetFormatPr defaultRowHeight="15" x14ac:dyDescent="0.25"/>
  <cols>
    <col min="1" max="4" width="9.140625" style="16"/>
    <col min="5" max="5" width="18.140625" style="16" customWidth="1"/>
    <col min="6" max="6" width="23.5703125" style="16" customWidth="1"/>
    <col min="7" max="10" width="9.140625" style="16"/>
    <col min="11" max="11" width="9.42578125" style="16" customWidth="1"/>
    <col min="12" max="16384" width="9.140625" style="16"/>
  </cols>
  <sheetData>
    <row r="1" spans="2:19" x14ac:dyDescent="0.25">
      <c r="C1" s="16" t="s">
        <v>119</v>
      </c>
    </row>
    <row r="2" spans="2:19" x14ac:dyDescent="0.25">
      <c r="B2" s="17"/>
      <c r="C2" s="18"/>
      <c r="D2" s="18"/>
      <c r="E2" s="18"/>
      <c r="F2" s="18"/>
      <c r="J2" s="16" t="s">
        <v>157</v>
      </c>
      <c r="N2" s="16" t="s">
        <v>158</v>
      </c>
      <c r="R2" s="16" t="s">
        <v>159</v>
      </c>
    </row>
    <row r="3" spans="2:19" x14ac:dyDescent="0.25">
      <c r="B3" s="17"/>
      <c r="C3" s="16" t="s">
        <v>160</v>
      </c>
      <c r="D3" s="16" t="s">
        <v>161</v>
      </c>
      <c r="E3" s="16" t="s">
        <v>162</v>
      </c>
      <c r="F3" s="16" t="s">
        <v>163</v>
      </c>
      <c r="G3" s="16" t="s">
        <v>164</v>
      </c>
    </row>
    <row r="4" spans="2:19" x14ac:dyDescent="0.25">
      <c r="B4" s="17"/>
      <c r="C4" s="17" t="s">
        <v>39</v>
      </c>
      <c r="D4" s="19">
        <v>0.88629999999999998</v>
      </c>
      <c r="E4" s="19">
        <v>5.0900000000000001E-2</v>
      </c>
      <c r="F4" s="19">
        <v>6.2600000000000003E-2</v>
      </c>
      <c r="G4" s="19">
        <f>E4+F4</f>
        <v>0.1135</v>
      </c>
      <c r="H4" s="20"/>
      <c r="I4" s="20"/>
      <c r="J4" s="17" t="s">
        <v>39</v>
      </c>
      <c r="K4" s="21">
        <f>((E4-E$4)/(1-E$4))*100</f>
        <v>0</v>
      </c>
      <c r="N4" s="17" t="s">
        <v>39</v>
      </c>
      <c r="O4" s="21">
        <f>((F4-F$4)/(1-F$4))*100</f>
        <v>0</v>
      </c>
      <c r="R4" s="17" t="s">
        <v>39</v>
      </c>
      <c r="S4" s="21">
        <f>K4+O4</f>
        <v>0</v>
      </c>
    </row>
    <row r="5" spans="2:19" x14ac:dyDescent="0.25">
      <c r="B5" s="17"/>
      <c r="C5" s="17" t="s">
        <v>83</v>
      </c>
      <c r="D5" s="19">
        <v>5.1900000000000002E-2</v>
      </c>
      <c r="E5" s="19">
        <v>0.50290000000000001</v>
      </c>
      <c r="F5" s="19">
        <v>0.44550000000000001</v>
      </c>
      <c r="G5" s="19">
        <f t="shared" ref="G5:G9" si="0">E5+F5</f>
        <v>0.94840000000000002</v>
      </c>
      <c r="H5" s="20"/>
      <c r="I5" s="20"/>
      <c r="J5" s="17" t="s">
        <v>83</v>
      </c>
      <c r="K5" s="21">
        <f>((E5-E$4)/(1-E$4))*100</f>
        <v>47.624064903592881</v>
      </c>
      <c r="N5" s="17" t="s">
        <v>83</v>
      </c>
      <c r="O5" s="21">
        <f t="shared" ref="O5:O9" si="1">((F5-F$4)/(1-F$4))*100</f>
        <v>40.847023682526142</v>
      </c>
      <c r="R5" s="17" t="s">
        <v>83</v>
      </c>
      <c r="S5" s="21">
        <f t="shared" ref="S5:S9" si="2">K5+O5</f>
        <v>88.471088586119023</v>
      </c>
    </row>
    <row r="6" spans="2:19" x14ac:dyDescent="0.25">
      <c r="B6" s="17"/>
      <c r="C6" s="17" t="s">
        <v>84</v>
      </c>
      <c r="D6" s="19">
        <v>0.14430000000000001</v>
      </c>
      <c r="E6" s="19">
        <v>0.53039999999999998</v>
      </c>
      <c r="F6" s="19">
        <v>0.3261</v>
      </c>
      <c r="G6" s="19">
        <f t="shared" si="0"/>
        <v>0.85650000000000004</v>
      </c>
      <c r="H6" s="20"/>
      <c r="I6" s="20"/>
      <c r="J6" s="17" t="s">
        <v>84</v>
      </c>
      <c r="K6" s="21">
        <f t="shared" ref="K6:K9" si="3">((E6-E$4)/(1-E$4))*100</f>
        <v>50.521546728479606</v>
      </c>
      <c r="N6" s="17" t="s">
        <v>84</v>
      </c>
      <c r="O6" s="21">
        <f t="shared" si="1"/>
        <v>28.109665030936636</v>
      </c>
      <c r="R6" s="17" t="s">
        <v>84</v>
      </c>
      <c r="S6" s="21">
        <f t="shared" si="2"/>
        <v>78.631211759416246</v>
      </c>
    </row>
    <row r="7" spans="2:19" x14ac:dyDescent="0.25">
      <c r="B7" s="17"/>
      <c r="C7" s="17" t="s">
        <v>85</v>
      </c>
      <c r="D7" s="19">
        <v>0.28399999999999997</v>
      </c>
      <c r="E7" s="19">
        <v>0.41599999999999998</v>
      </c>
      <c r="F7" s="19">
        <v>0.30009999999999998</v>
      </c>
      <c r="G7" s="19">
        <f t="shared" si="0"/>
        <v>0.71609999999999996</v>
      </c>
      <c r="H7" s="20"/>
      <c r="I7" s="20"/>
      <c r="J7" s="17" t="s">
        <v>85</v>
      </c>
      <c r="K7" s="21">
        <f t="shared" si="3"/>
        <v>38.468022336950789</v>
      </c>
      <c r="N7" s="17" t="s">
        <v>85</v>
      </c>
      <c r="O7" s="21">
        <f t="shared" si="1"/>
        <v>25.336035843823339</v>
      </c>
      <c r="R7" s="17" t="s">
        <v>85</v>
      </c>
      <c r="S7" s="21">
        <f t="shared" si="2"/>
        <v>63.804058180774128</v>
      </c>
    </row>
    <row r="8" spans="2:19" x14ac:dyDescent="0.25">
      <c r="C8" s="17" t="s">
        <v>87</v>
      </c>
      <c r="D8" s="19">
        <v>0.4803</v>
      </c>
      <c r="E8" s="19">
        <v>0.28660000000000002</v>
      </c>
      <c r="F8" s="19">
        <v>0.23319999999999999</v>
      </c>
      <c r="G8" s="19">
        <f t="shared" si="0"/>
        <v>0.51980000000000004</v>
      </c>
      <c r="H8" s="20"/>
      <c r="I8" s="20"/>
      <c r="J8" s="17" t="s">
        <v>87</v>
      </c>
      <c r="K8" s="21">
        <f t="shared" si="3"/>
        <v>24.834053313665581</v>
      </c>
      <c r="N8" s="17" t="s">
        <v>87</v>
      </c>
      <c r="O8" s="21">
        <f t="shared" si="1"/>
        <v>18.199274589289523</v>
      </c>
      <c r="R8" s="17" t="s">
        <v>87</v>
      </c>
      <c r="S8" s="21">
        <f t="shared" si="2"/>
        <v>43.033327902955108</v>
      </c>
    </row>
    <row r="9" spans="2:19" x14ac:dyDescent="0.25">
      <c r="C9" s="17" t="s">
        <v>100</v>
      </c>
      <c r="D9" s="19">
        <v>0.62229999999999996</v>
      </c>
      <c r="E9" s="19">
        <v>0.2175</v>
      </c>
      <c r="F9" s="19">
        <v>0.16</v>
      </c>
      <c r="G9" s="19">
        <f t="shared" si="0"/>
        <v>0.3775</v>
      </c>
      <c r="J9" s="17" t="s">
        <v>100</v>
      </c>
      <c r="K9" s="21">
        <f t="shared" si="3"/>
        <v>17.553471710041091</v>
      </c>
      <c r="N9" s="17" t="s">
        <v>100</v>
      </c>
      <c r="O9" s="21">
        <f t="shared" si="1"/>
        <v>10.390441647109025</v>
      </c>
      <c r="R9" s="17" t="s">
        <v>100</v>
      </c>
      <c r="S9" s="21">
        <f t="shared" si="2"/>
        <v>27.943913357150116</v>
      </c>
    </row>
    <row r="10" spans="2:19" x14ac:dyDescent="0.25">
      <c r="C10" s="17"/>
    </row>
    <row r="11" spans="2:19" x14ac:dyDescent="0.25">
      <c r="B11" s="17"/>
      <c r="C11" s="18"/>
      <c r="D11" s="18"/>
      <c r="E11" s="18"/>
      <c r="F11" s="18"/>
      <c r="I11" s="17"/>
    </row>
    <row r="12" spans="2:19" x14ac:dyDescent="0.25">
      <c r="B12" s="17"/>
      <c r="C12" s="18"/>
      <c r="D12" s="18"/>
      <c r="E12" s="18"/>
      <c r="F12" s="18"/>
      <c r="I12" s="17"/>
      <c r="J12" s="21"/>
      <c r="K12" s="21"/>
    </row>
    <row r="13" spans="2:19" x14ac:dyDescent="0.25">
      <c r="B13" s="17"/>
      <c r="C13" s="18"/>
      <c r="D13" s="18"/>
      <c r="E13" s="18"/>
      <c r="F13" s="18"/>
      <c r="I13" s="17"/>
      <c r="J13" s="21"/>
      <c r="K13" s="21"/>
    </row>
    <row r="14" spans="2:19" x14ac:dyDescent="0.25">
      <c r="B14" s="17"/>
      <c r="C14" s="18"/>
      <c r="D14" s="18"/>
      <c r="E14" s="18"/>
      <c r="F14" s="18"/>
      <c r="I14" s="17"/>
      <c r="J14" s="21"/>
      <c r="K14" s="21"/>
    </row>
    <row r="15" spans="2:19" x14ac:dyDescent="0.25">
      <c r="B15" s="17"/>
      <c r="C15" s="18"/>
      <c r="D15" s="18"/>
      <c r="E15" s="18"/>
      <c r="F15" s="18"/>
      <c r="I15" s="17"/>
      <c r="J15" s="21"/>
      <c r="K15" s="21" t="s">
        <v>168</v>
      </c>
    </row>
    <row r="16" spans="2:19" x14ac:dyDescent="0.25">
      <c r="B16" s="17"/>
      <c r="C16" s="18"/>
      <c r="D16" s="18"/>
      <c r="E16" s="18"/>
      <c r="F16" s="18"/>
      <c r="I16" s="17"/>
      <c r="J16" s="21"/>
      <c r="K16" s="21" t="s">
        <v>165</v>
      </c>
      <c r="L16" s="16" t="s">
        <v>166</v>
      </c>
      <c r="M16" s="16" t="s">
        <v>167</v>
      </c>
    </row>
    <row r="17" spans="10:28" x14ac:dyDescent="0.25">
      <c r="J17" s="16" t="s">
        <v>100</v>
      </c>
      <c r="K17" s="33">
        <v>12</v>
      </c>
      <c r="L17" s="33">
        <v>14</v>
      </c>
      <c r="M17" s="33">
        <v>26</v>
      </c>
    </row>
    <row r="18" spans="10:28" x14ac:dyDescent="0.25">
      <c r="J18" s="16" t="s">
        <v>87</v>
      </c>
      <c r="K18" s="33">
        <v>17</v>
      </c>
      <c r="L18" s="33">
        <v>23</v>
      </c>
      <c r="M18" s="33">
        <v>40</v>
      </c>
    </row>
    <row r="19" spans="10:28" x14ac:dyDescent="0.25">
      <c r="J19" s="17" t="s">
        <v>85</v>
      </c>
      <c r="K19" s="33">
        <v>28</v>
      </c>
      <c r="L19" s="33">
        <v>31</v>
      </c>
      <c r="M19" s="33">
        <v>59</v>
      </c>
    </row>
    <row r="20" spans="10:28" x14ac:dyDescent="0.25">
      <c r="J20" s="16" t="s">
        <v>84</v>
      </c>
      <c r="K20" s="33">
        <v>36</v>
      </c>
      <c r="L20" s="33">
        <v>37</v>
      </c>
      <c r="M20" s="33">
        <v>73</v>
      </c>
    </row>
    <row r="21" spans="10:28" x14ac:dyDescent="0.25">
      <c r="J21" s="16" t="s">
        <v>83</v>
      </c>
      <c r="K21" s="33">
        <v>31</v>
      </c>
      <c r="L21" s="33">
        <v>51</v>
      </c>
      <c r="M21" s="33">
        <v>82</v>
      </c>
    </row>
    <row r="22" spans="10:28" ht="15.75" thickBot="1" x14ac:dyDescent="0.3"/>
    <row r="23" spans="10:28" ht="15.75" thickBot="1" x14ac:dyDescent="0.3">
      <c r="J23" s="34" t="s">
        <v>39</v>
      </c>
      <c r="K23" s="22">
        <v>5</v>
      </c>
      <c r="L23" s="22">
        <v>8</v>
      </c>
      <c r="M23" s="22">
        <v>13</v>
      </c>
    </row>
    <row r="24" spans="10:28" ht="15.75" thickBot="1" x14ac:dyDescent="0.3">
      <c r="J24" s="35" t="s">
        <v>100</v>
      </c>
      <c r="K24" s="22">
        <v>17</v>
      </c>
      <c r="L24" s="22">
        <v>22</v>
      </c>
      <c r="M24" s="22">
        <v>39</v>
      </c>
    </row>
    <row r="25" spans="10:28" ht="15.75" thickBot="1" x14ac:dyDescent="0.3">
      <c r="J25" s="35" t="s">
        <v>87</v>
      </c>
      <c r="K25" s="22">
        <v>22</v>
      </c>
      <c r="L25" s="22">
        <v>31</v>
      </c>
      <c r="M25" s="22">
        <v>53</v>
      </c>
    </row>
    <row r="26" spans="10:28" ht="15.75" thickBot="1" x14ac:dyDescent="0.3">
      <c r="J26" s="35" t="s">
        <v>85</v>
      </c>
      <c r="K26" s="33">
        <v>33</v>
      </c>
      <c r="L26" s="33">
        <v>39</v>
      </c>
      <c r="M26" s="33">
        <v>72</v>
      </c>
    </row>
    <row r="27" spans="10:28" ht="15.75" thickBot="1" x14ac:dyDescent="0.3">
      <c r="J27" s="36">
        <v>0.20902777777777778</v>
      </c>
      <c r="K27" s="33">
        <v>41</v>
      </c>
      <c r="L27" s="33">
        <v>45</v>
      </c>
      <c r="M27" s="33">
        <v>86</v>
      </c>
    </row>
    <row r="28" spans="10:28" ht="15.75" thickBot="1" x14ac:dyDescent="0.3">
      <c r="J28" s="36">
        <v>0.41736111111111113</v>
      </c>
      <c r="K28" s="33">
        <v>36</v>
      </c>
      <c r="L28" s="33">
        <v>59</v>
      </c>
      <c r="M28" s="33">
        <v>95</v>
      </c>
    </row>
    <row r="29" spans="10:28" x14ac:dyDescent="0.25">
      <c r="K29" s="21"/>
      <c r="L29" s="21"/>
      <c r="M29" s="21"/>
    </row>
    <row r="30" spans="10:28" x14ac:dyDescent="0.25">
      <c r="K30" s="21"/>
      <c r="L30" s="21"/>
      <c r="M30" s="21"/>
    </row>
    <row r="31" spans="10:28" x14ac:dyDescent="0.25">
      <c r="S31" s="17"/>
      <c r="T31" s="18"/>
      <c r="U31" s="18"/>
      <c r="V31" s="18"/>
      <c r="W31" s="18"/>
      <c r="Z31" s="17"/>
    </row>
    <row r="32" spans="10:28" x14ac:dyDescent="0.25">
      <c r="S32" s="17"/>
      <c r="T32" s="18"/>
      <c r="U32" s="18"/>
      <c r="V32" s="18"/>
      <c r="W32" s="18"/>
      <c r="Z32" s="17"/>
      <c r="AA32" s="21"/>
      <c r="AB32" s="21"/>
    </row>
    <row r="33" spans="10:28" x14ac:dyDescent="0.25">
      <c r="S33" s="17"/>
      <c r="T33" s="18"/>
      <c r="U33" s="18"/>
      <c r="V33" s="18"/>
      <c r="W33" s="18"/>
      <c r="Z33" s="17"/>
      <c r="AA33" s="21"/>
      <c r="AB33" s="21"/>
    </row>
    <row r="34" spans="10:28" ht="15.75" thickBot="1" x14ac:dyDescent="0.3">
      <c r="S34" s="17"/>
      <c r="T34" s="18"/>
      <c r="U34" s="18"/>
      <c r="V34" s="18"/>
      <c r="W34" s="18"/>
      <c r="Z34" s="17"/>
      <c r="AA34" s="21"/>
      <c r="AB34" s="21"/>
    </row>
    <row r="35" spans="10:28" ht="15.75" thickBot="1" x14ac:dyDescent="0.3">
      <c r="J35" s="34"/>
      <c r="K35" s="37" t="s">
        <v>160</v>
      </c>
      <c r="L35" s="37" t="s">
        <v>170</v>
      </c>
      <c r="M35" s="37" t="s">
        <v>165</v>
      </c>
      <c r="N35" s="37" t="s">
        <v>166</v>
      </c>
      <c r="O35" s="37" t="s">
        <v>167</v>
      </c>
      <c r="S35" s="17"/>
      <c r="T35" s="18"/>
      <c r="U35" s="18"/>
      <c r="V35" s="18"/>
      <c r="W35" s="18"/>
      <c r="Z35" s="17"/>
      <c r="AA35" s="21"/>
      <c r="AB35" s="21"/>
    </row>
    <row r="36" spans="10:28" ht="15.75" thickBot="1" x14ac:dyDescent="0.3">
      <c r="J36" s="35" t="s">
        <v>118</v>
      </c>
      <c r="K36" s="38" t="s">
        <v>39</v>
      </c>
      <c r="L36" s="39">
        <v>0.86</v>
      </c>
      <c r="M36" s="39">
        <v>0.06</v>
      </c>
      <c r="N36" s="39">
        <v>0.08</v>
      </c>
      <c r="O36" s="39">
        <v>0.14000000000000001</v>
      </c>
      <c r="S36" s="17"/>
      <c r="T36" s="18"/>
      <c r="U36" s="18"/>
      <c r="V36" s="18"/>
      <c r="W36" s="18"/>
      <c r="Z36" s="17"/>
      <c r="AA36" s="21"/>
      <c r="AB36" s="21"/>
    </row>
    <row r="37" spans="10:28" ht="15.75" thickBot="1" x14ac:dyDescent="0.3">
      <c r="J37" s="35" t="s">
        <v>118</v>
      </c>
      <c r="K37" s="40">
        <v>0.41736111111111113</v>
      </c>
      <c r="L37" s="39">
        <v>0.24</v>
      </c>
      <c r="M37" s="39">
        <v>0.37</v>
      </c>
      <c r="N37" s="39">
        <v>0.37</v>
      </c>
      <c r="O37" s="39">
        <v>0.73</v>
      </c>
    </row>
    <row r="38" spans="10:28" ht="15.75" thickBot="1" x14ac:dyDescent="0.3">
      <c r="J38" s="35" t="s">
        <v>118</v>
      </c>
      <c r="K38" s="40">
        <v>0.20902777777777778</v>
      </c>
      <c r="L38" s="39">
        <v>0.37</v>
      </c>
      <c r="M38" s="39">
        <v>0.28999999999999998</v>
      </c>
      <c r="N38" s="39">
        <v>0.31</v>
      </c>
      <c r="O38" s="39">
        <v>0.6</v>
      </c>
    </row>
    <row r="39" spans="10:28" ht="15.75" thickBot="1" x14ac:dyDescent="0.3">
      <c r="J39" s="35" t="s">
        <v>118</v>
      </c>
      <c r="K39" s="38" t="s">
        <v>85</v>
      </c>
      <c r="L39" s="39">
        <v>0.51</v>
      </c>
      <c r="M39" s="39">
        <v>0.23</v>
      </c>
      <c r="N39" s="39">
        <v>0.25</v>
      </c>
      <c r="O39" s="39">
        <v>0.47</v>
      </c>
    </row>
    <row r="40" spans="10:28" ht="15.75" thickBot="1" x14ac:dyDescent="0.3">
      <c r="J40" s="35" t="s">
        <v>118</v>
      </c>
      <c r="K40" s="38" t="s">
        <v>87</v>
      </c>
      <c r="L40" s="39">
        <v>0.66</v>
      </c>
      <c r="M40" s="39">
        <v>0.13</v>
      </c>
      <c r="N40" s="39">
        <v>0.2</v>
      </c>
      <c r="O40" s="39">
        <v>0.32</v>
      </c>
    </row>
    <row r="41" spans="10:28" ht="15.75" thickBot="1" x14ac:dyDescent="0.3">
      <c r="J41" s="35" t="s">
        <v>118</v>
      </c>
      <c r="K41" s="38" t="s">
        <v>100</v>
      </c>
      <c r="L41" s="39">
        <v>0.72</v>
      </c>
      <c r="M41" s="39">
        <v>0.11</v>
      </c>
      <c r="N41" s="39">
        <v>0.16</v>
      </c>
      <c r="O41" s="39">
        <v>0.27</v>
      </c>
    </row>
    <row r="42" spans="10:28" ht="15.75" thickBot="1" x14ac:dyDescent="0.3">
      <c r="J42" s="35"/>
      <c r="K42" s="38"/>
      <c r="L42" s="38"/>
      <c r="M42" s="38"/>
      <c r="N42" s="38"/>
      <c r="O42" s="38"/>
    </row>
    <row r="43" spans="10:28" ht="15.75" thickBot="1" x14ac:dyDescent="0.3">
      <c r="J43" s="35" t="s">
        <v>119</v>
      </c>
      <c r="K43" s="38" t="s">
        <v>39</v>
      </c>
      <c r="L43" s="39">
        <v>0.86</v>
      </c>
      <c r="M43" s="39">
        <v>0.05</v>
      </c>
      <c r="N43" s="39">
        <v>0.08</v>
      </c>
      <c r="O43" s="39">
        <v>0.13</v>
      </c>
    </row>
    <row r="44" spans="10:28" ht="15.75" thickBot="1" x14ac:dyDescent="0.3">
      <c r="J44" s="35" t="s">
        <v>119</v>
      </c>
      <c r="K44" s="40">
        <v>0.41736111111111113</v>
      </c>
      <c r="L44" s="39">
        <v>0.04</v>
      </c>
      <c r="M44" s="39">
        <v>0.36</v>
      </c>
      <c r="N44" s="39">
        <v>0.59</v>
      </c>
      <c r="O44" s="39">
        <v>0.95</v>
      </c>
    </row>
    <row r="45" spans="10:28" ht="15.75" thickBot="1" x14ac:dyDescent="0.3">
      <c r="J45" s="35" t="s">
        <v>119</v>
      </c>
      <c r="K45" s="40">
        <v>0.20902777777777778</v>
      </c>
      <c r="L45" s="39">
        <v>0.13</v>
      </c>
      <c r="M45" s="39">
        <v>0.41</v>
      </c>
      <c r="N45" s="39">
        <v>0.45</v>
      </c>
      <c r="O45" s="39">
        <v>0.86</v>
      </c>
    </row>
    <row r="46" spans="10:28" ht="15.75" thickBot="1" x14ac:dyDescent="0.3">
      <c r="J46" s="35" t="s">
        <v>119</v>
      </c>
      <c r="K46" s="38" t="s">
        <v>85</v>
      </c>
      <c r="L46" s="39">
        <v>0.26</v>
      </c>
      <c r="M46" s="39">
        <v>0.33</v>
      </c>
      <c r="N46" s="39">
        <v>0.39</v>
      </c>
      <c r="O46" s="39">
        <v>0.72</v>
      </c>
    </row>
    <row r="47" spans="10:28" ht="15.75" thickBot="1" x14ac:dyDescent="0.3">
      <c r="J47" s="35" t="s">
        <v>119</v>
      </c>
      <c r="K47" s="38" t="s">
        <v>87</v>
      </c>
      <c r="L47" s="39">
        <v>0.45</v>
      </c>
      <c r="M47" s="39">
        <v>0.22</v>
      </c>
      <c r="N47" s="39">
        <v>0.31</v>
      </c>
      <c r="O47" s="39">
        <v>0.53</v>
      </c>
    </row>
    <row r="48" spans="10:28" ht="15.75" thickBot="1" x14ac:dyDescent="0.3">
      <c r="J48" s="35" t="s">
        <v>119</v>
      </c>
      <c r="K48" s="38" t="s">
        <v>100</v>
      </c>
      <c r="L48" s="39">
        <v>0.6</v>
      </c>
      <c r="M48" s="39">
        <v>0.17</v>
      </c>
      <c r="N48" s="39">
        <v>0.22</v>
      </c>
      <c r="O48" s="39">
        <v>0.39</v>
      </c>
    </row>
    <row r="51" spans="11:22" ht="15.75" thickBot="1" x14ac:dyDescent="0.3"/>
    <row r="52" spans="11:22" ht="15.75" thickBot="1" x14ac:dyDescent="0.3">
      <c r="K52" s="34" t="s">
        <v>39</v>
      </c>
      <c r="L52" s="41">
        <v>0.05</v>
      </c>
      <c r="M52" s="41">
        <v>0.08</v>
      </c>
      <c r="N52" s="41">
        <v>0.13</v>
      </c>
    </row>
    <row r="53" spans="11:22" ht="15.75" thickBot="1" x14ac:dyDescent="0.3">
      <c r="K53" s="35" t="s">
        <v>100</v>
      </c>
      <c r="L53" s="39">
        <v>0.17</v>
      </c>
      <c r="M53" s="39">
        <v>0.22</v>
      </c>
      <c r="N53" s="39">
        <v>0.39</v>
      </c>
    </row>
    <row r="54" spans="11:22" ht="15.75" thickBot="1" x14ac:dyDescent="0.3">
      <c r="K54" s="35" t="s">
        <v>87</v>
      </c>
      <c r="L54" s="39">
        <v>0.22</v>
      </c>
      <c r="M54" s="39">
        <v>0.31</v>
      </c>
      <c r="N54" s="39">
        <v>0.53</v>
      </c>
    </row>
    <row r="55" spans="11:22" ht="15.75" thickBot="1" x14ac:dyDescent="0.3">
      <c r="K55" s="35" t="s">
        <v>85</v>
      </c>
      <c r="L55" s="39">
        <v>0.33</v>
      </c>
      <c r="M55" s="39">
        <v>0.39</v>
      </c>
      <c r="N55" s="39">
        <v>0.72</v>
      </c>
    </row>
    <row r="56" spans="11:22" ht="15.75" thickBot="1" x14ac:dyDescent="0.3">
      <c r="K56" s="36">
        <v>0.20902777777777778</v>
      </c>
      <c r="L56" s="39">
        <v>0.41</v>
      </c>
      <c r="M56" s="39">
        <v>0.45</v>
      </c>
      <c r="N56" s="39">
        <v>0.86</v>
      </c>
    </row>
    <row r="57" spans="11:22" ht="15.75" thickBot="1" x14ac:dyDescent="0.3">
      <c r="K57" s="36">
        <v>0.41736111111111113</v>
      </c>
      <c r="L57" s="39">
        <v>0.36</v>
      </c>
      <c r="M57" s="39">
        <v>0.59</v>
      </c>
      <c r="N57" s="39">
        <v>0.95</v>
      </c>
    </row>
    <row r="58" spans="11:22" ht="15.75" thickBot="1" x14ac:dyDescent="0.3"/>
    <row r="59" spans="11:22" ht="15.75" thickBot="1" x14ac:dyDescent="0.3">
      <c r="K59" s="34" t="s">
        <v>39</v>
      </c>
      <c r="L59" s="42">
        <v>0.05</v>
      </c>
      <c r="M59" s="42">
        <v>0.08</v>
      </c>
      <c r="N59" s="42">
        <v>0.13</v>
      </c>
      <c r="P59" s="22">
        <f>L59*100</f>
        <v>5</v>
      </c>
      <c r="Q59" s="22">
        <f t="shared" ref="Q59:R64" si="4">M59*100</f>
        <v>8</v>
      </c>
      <c r="R59" s="22">
        <f t="shared" si="4"/>
        <v>13</v>
      </c>
    </row>
    <row r="60" spans="11:22" ht="15.75" thickBot="1" x14ac:dyDescent="0.3">
      <c r="K60" s="35" t="s">
        <v>100</v>
      </c>
      <c r="L60" s="43">
        <v>0.17</v>
      </c>
      <c r="M60" s="43">
        <v>0.22</v>
      </c>
      <c r="N60" s="43">
        <v>0.39</v>
      </c>
      <c r="P60" s="22">
        <f t="shared" ref="P60:P64" si="5">L60*100</f>
        <v>17</v>
      </c>
      <c r="Q60" s="22">
        <f t="shared" si="4"/>
        <v>22</v>
      </c>
      <c r="R60" s="22">
        <f t="shared" si="4"/>
        <v>39</v>
      </c>
      <c r="T60" s="22">
        <f>P60-5</f>
        <v>12</v>
      </c>
      <c r="U60" s="22">
        <f>Q60-8</f>
        <v>14</v>
      </c>
      <c r="V60" s="22">
        <f>R60-13</f>
        <v>26</v>
      </c>
    </row>
    <row r="61" spans="11:22" ht="15.75" thickBot="1" x14ac:dyDescent="0.3">
      <c r="K61" s="35" t="s">
        <v>87</v>
      </c>
      <c r="L61" s="43">
        <v>0.22</v>
      </c>
      <c r="M61" s="43">
        <v>0.31</v>
      </c>
      <c r="N61" s="43">
        <v>0.53</v>
      </c>
      <c r="P61" s="22">
        <f t="shared" si="5"/>
        <v>22</v>
      </c>
      <c r="Q61" s="22">
        <f t="shared" si="4"/>
        <v>31</v>
      </c>
      <c r="R61" s="22">
        <f t="shared" si="4"/>
        <v>53</v>
      </c>
      <c r="T61" s="22">
        <f t="shared" ref="T61:T64" si="6">P61-5</f>
        <v>17</v>
      </c>
      <c r="U61" s="22">
        <f t="shared" ref="U61:U64" si="7">Q61-8</f>
        <v>23</v>
      </c>
      <c r="V61" s="22">
        <f t="shared" ref="V61:V64" si="8">R61-13</f>
        <v>40</v>
      </c>
    </row>
    <row r="62" spans="11:22" ht="15.75" thickBot="1" x14ac:dyDescent="0.3">
      <c r="K62" s="35" t="s">
        <v>85</v>
      </c>
      <c r="L62" s="43">
        <v>0.33</v>
      </c>
      <c r="M62" s="43">
        <v>0.39</v>
      </c>
      <c r="N62" s="43">
        <v>0.72</v>
      </c>
      <c r="P62" s="22">
        <f t="shared" si="5"/>
        <v>33</v>
      </c>
      <c r="Q62" s="22">
        <f t="shared" si="4"/>
        <v>39</v>
      </c>
      <c r="R62" s="22">
        <f t="shared" si="4"/>
        <v>72</v>
      </c>
      <c r="T62" s="22">
        <f t="shared" si="6"/>
        <v>28</v>
      </c>
      <c r="U62" s="22">
        <f t="shared" si="7"/>
        <v>31</v>
      </c>
      <c r="V62" s="22">
        <f t="shared" si="8"/>
        <v>59</v>
      </c>
    </row>
    <row r="63" spans="11:22" ht="15.75" thickBot="1" x14ac:dyDescent="0.3">
      <c r="K63" s="36">
        <v>0.20902777777777778</v>
      </c>
      <c r="L63" s="43">
        <v>0.41</v>
      </c>
      <c r="M63" s="43">
        <v>0.45</v>
      </c>
      <c r="N63" s="43">
        <v>0.86</v>
      </c>
      <c r="P63" s="22">
        <f t="shared" si="5"/>
        <v>41</v>
      </c>
      <c r="Q63" s="22">
        <f t="shared" si="4"/>
        <v>45</v>
      </c>
      <c r="R63" s="22">
        <f t="shared" si="4"/>
        <v>86</v>
      </c>
      <c r="T63" s="22">
        <f t="shared" si="6"/>
        <v>36</v>
      </c>
      <c r="U63" s="22">
        <f t="shared" si="7"/>
        <v>37</v>
      </c>
      <c r="V63" s="22">
        <f t="shared" si="8"/>
        <v>73</v>
      </c>
    </row>
    <row r="64" spans="11:22" ht="15.75" thickBot="1" x14ac:dyDescent="0.3">
      <c r="K64" s="36">
        <v>0.41736111111111113</v>
      </c>
      <c r="L64" s="43">
        <v>0.36</v>
      </c>
      <c r="M64" s="43">
        <v>0.59</v>
      </c>
      <c r="N64" s="43">
        <v>0.95</v>
      </c>
      <c r="P64" s="22">
        <f t="shared" si="5"/>
        <v>36</v>
      </c>
      <c r="Q64" s="22">
        <f t="shared" si="4"/>
        <v>59</v>
      </c>
      <c r="R64" s="22">
        <f t="shared" si="4"/>
        <v>95</v>
      </c>
      <c r="T64" s="22">
        <f t="shared" si="6"/>
        <v>31</v>
      </c>
      <c r="U64" s="22">
        <f t="shared" si="7"/>
        <v>51</v>
      </c>
      <c r="V64" s="22">
        <f t="shared" si="8"/>
        <v>8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1-B PC3</vt:lpstr>
      <vt:lpstr>Fig1-B MCF7</vt:lpstr>
      <vt:lpstr>Fig1-C</vt:lpstr>
      <vt:lpstr>Fig2-A</vt:lpstr>
      <vt:lpstr>Fig2-B</vt:lpstr>
      <vt:lpstr>Fig2-C</vt:lpstr>
      <vt:lpstr>Fig2-D</vt:lpstr>
      <vt:lpstr>Fig3-B 6h</vt:lpstr>
      <vt:lpstr>Fig3-B 24h</vt:lpstr>
      <vt:lpstr>Fig3-C</vt:lpstr>
      <vt:lpstr>Fig4-A</vt:lpstr>
      <vt:lpstr>Fig4-B</vt:lpstr>
      <vt:lpstr>Fig4-C</vt:lpstr>
      <vt:lpstr>Fig4D</vt:lpstr>
      <vt:lpstr>Fig4-E</vt:lpstr>
      <vt:lpstr>Fig4-F</vt:lpstr>
      <vt:lpstr>Fig5B</vt:lpstr>
      <vt:lpstr>Fig5C</vt:lpstr>
      <vt:lpstr>Fig5D-4hrs</vt:lpstr>
      <vt:lpstr>Fig5D-24 hrs</vt:lpstr>
      <vt:lpstr>Fig 6</vt:lpstr>
      <vt:lpstr>Fig7-B</vt:lpstr>
      <vt:lpstr>Fig7-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ao Xi</dc:creator>
  <cp:lastModifiedBy>Biao Xi</cp:lastModifiedBy>
  <dcterms:created xsi:type="dcterms:W3CDTF">2018-02-20T21:51:24Z</dcterms:created>
  <dcterms:modified xsi:type="dcterms:W3CDTF">2018-02-20T22:22:50Z</dcterms:modified>
</cp:coreProperties>
</file>